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ZQ papers\HKU1 structure paper\nature communications\Final revision\"/>
    </mc:Choice>
  </mc:AlternateContent>
  <bookViews>
    <workbookView xWindow="0" yWindow="0" windowWidth="28800" windowHeight="1243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  <c r="C1" i="1"/>
  <c r="D1" i="1"/>
  <c r="E1" i="1"/>
  <c r="A2" i="1"/>
  <c r="B2" i="1"/>
  <c r="C2" i="1"/>
  <c r="D2" i="1"/>
  <c r="E2" i="1"/>
  <c r="A3" i="1"/>
  <c r="B3" i="1"/>
  <c r="C3" i="1"/>
  <c r="D3" i="1"/>
  <c r="E3" i="1"/>
  <c r="A4" i="1"/>
  <c r="B4" i="1"/>
  <c r="C4" i="1"/>
  <c r="D4" i="1"/>
  <c r="E4" i="1"/>
  <c r="A5" i="1"/>
  <c r="B5" i="1"/>
  <c r="C5" i="1"/>
  <c r="D5" i="1"/>
  <c r="E5" i="1"/>
  <c r="A6" i="1"/>
  <c r="B6" i="1"/>
  <c r="C6" i="1"/>
  <c r="D6" i="1"/>
  <c r="E6" i="1"/>
  <c r="A7" i="1"/>
  <c r="B7" i="1"/>
  <c r="C7" i="1"/>
  <c r="D7" i="1"/>
  <c r="E7" i="1"/>
  <c r="A8" i="1"/>
  <c r="B8" i="1"/>
  <c r="C8" i="1"/>
  <c r="D8" i="1"/>
  <c r="E8" i="1"/>
  <c r="A9" i="1"/>
  <c r="B9" i="1"/>
  <c r="C9" i="1"/>
  <c r="D9" i="1"/>
  <c r="E9" i="1"/>
  <c r="A10" i="1"/>
  <c r="B10" i="1"/>
  <c r="C10" i="1"/>
  <c r="D10" i="1"/>
  <c r="E10" i="1"/>
  <c r="A11" i="1"/>
  <c r="B11" i="1"/>
  <c r="C11" i="1"/>
  <c r="D11" i="1"/>
  <c r="E11" i="1"/>
  <c r="A12" i="1"/>
  <c r="B12" i="1"/>
  <c r="C12" i="1"/>
  <c r="D12" i="1"/>
  <c r="E12" i="1"/>
  <c r="A13" i="1"/>
  <c r="B13" i="1"/>
  <c r="C13" i="1"/>
  <c r="D13" i="1"/>
  <c r="E13" i="1"/>
  <c r="A14" i="1"/>
  <c r="B14" i="1"/>
  <c r="C14" i="1"/>
  <c r="D14" i="1"/>
  <c r="E14" i="1"/>
  <c r="A15" i="1"/>
  <c r="B15" i="1"/>
  <c r="C15" i="1"/>
  <c r="D15" i="1"/>
  <c r="E15" i="1"/>
  <c r="A16" i="1"/>
  <c r="B16" i="1"/>
  <c r="C16" i="1"/>
  <c r="D16" i="1"/>
  <c r="E16" i="1"/>
  <c r="A17" i="1"/>
  <c r="B17" i="1"/>
  <c r="C17" i="1"/>
  <c r="D17" i="1"/>
  <c r="E17" i="1"/>
  <c r="A18" i="1"/>
  <c r="B18" i="1"/>
  <c r="C18" i="1"/>
  <c r="D18" i="1"/>
  <c r="E18" i="1"/>
  <c r="A19" i="1"/>
  <c r="B19" i="1"/>
  <c r="C19" i="1"/>
  <c r="D19" i="1"/>
  <c r="E19" i="1"/>
  <c r="A20" i="1"/>
  <c r="B20" i="1"/>
  <c r="C20" i="1"/>
  <c r="D20" i="1"/>
  <c r="E20" i="1"/>
  <c r="A21" i="1"/>
  <c r="B21" i="1"/>
  <c r="C21" i="1"/>
  <c r="D21" i="1"/>
  <c r="E21" i="1"/>
  <c r="A22" i="1"/>
  <c r="B22" i="1"/>
  <c r="C22" i="1"/>
  <c r="D22" i="1"/>
  <c r="E22" i="1"/>
  <c r="A23" i="1"/>
  <c r="B23" i="1"/>
  <c r="C23" i="1"/>
  <c r="D23" i="1"/>
  <c r="E23" i="1"/>
  <c r="A24" i="1"/>
  <c r="B24" i="1"/>
  <c r="C24" i="1"/>
  <c r="D24" i="1"/>
  <c r="E24" i="1"/>
  <c r="A25" i="1"/>
  <c r="B25" i="1"/>
  <c r="C25" i="1"/>
  <c r="D25" i="1"/>
  <c r="E25" i="1"/>
  <c r="A26" i="1"/>
  <c r="B26" i="1"/>
  <c r="C26" i="1"/>
  <c r="D26" i="1"/>
  <c r="E26" i="1"/>
  <c r="A27" i="1"/>
  <c r="B27" i="1"/>
  <c r="C27" i="1"/>
  <c r="D27" i="1"/>
  <c r="E27" i="1"/>
  <c r="A28" i="1"/>
  <c r="B28" i="1"/>
  <c r="C28" i="1"/>
  <c r="D28" i="1"/>
  <c r="E28" i="1"/>
  <c r="A29" i="1"/>
  <c r="B29" i="1"/>
  <c r="C29" i="1"/>
  <c r="D29" i="1"/>
  <c r="E29" i="1"/>
  <c r="A30" i="1"/>
  <c r="B30" i="1"/>
  <c r="C30" i="1"/>
  <c r="D30" i="1"/>
  <c r="E30" i="1"/>
  <c r="A31" i="1"/>
  <c r="B31" i="1"/>
  <c r="C31" i="1"/>
  <c r="D31" i="1"/>
  <c r="E31" i="1"/>
  <c r="A32" i="1"/>
  <c r="B32" i="1"/>
  <c r="C32" i="1"/>
  <c r="D32" i="1"/>
  <c r="E32" i="1"/>
  <c r="A33" i="1"/>
  <c r="B33" i="1"/>
  <c r="C33" i="1"/>
  <c r="D33" i="1"/>
  <c r="E33" i="1"/>
  <c r="A34" i="1"/>
  <c r="B34" i="1"/>
  <c r="C34" i="1"/>
  <c r="D34" i="1"/>
  <c r="E34" i="1"/>
  <c r="A35" i="1"/>
  <c r="B35" i="1"/>
  <c r="C35" i="1"/>
  <c r="D35" i="1"/>
  <c r="E35" i="1"/>
  <c r="A36" i="1"/>
  <c r="B36" i="1"/>
  <c r="C36" i="1"/>
  <c r="D36" i="1"/>
  <c r="E36" i="1"/>
  <c r="A37" i="1"/>
  <c r="B37" i="1"/>
  <c r="C37" i="1"/>
  <c r="D37" i="1"/>
  <c r="E37" i="1"/>
  <c r="A38" i="1"/>
  <c r="B38" i="1"/>
  <c r="C38" i="1"/>
  <c r="D38" i="1"/>
  <c r="E38" i="1"/>
  <c r="A39" i="1"/>
  <c r="B39" i="1"/>
  <c r="C39" i="1"/>
  <c r="D39" i="1"/>
  <c r="E39" i="1"/>
  <c r="A40" i="1"/>
  <c r="B40" i="1"/>
  <c r="C40" i="1"/>
  <c r="D40" i="1"/>
  <c r="E40" i="1"/>
  <c r="A41" i="1"/>
  <c r="B41" i="1"/>
  <c r="C41" i="1"/>
  <c r="D41" i="1"/>
  <c r="E41" i="1"/>
  <c r="A42" i="1"/>
  <c r="B42" i="1"/>
  <c r="C42" i="1"/>
  <c r="D42" i="1"/>
  <c r="E42" i="1"/>
  <c r="A43" i="1"/>
  <c r="B43" i="1"/>
  <c r="C43" i="1"/>
  <c r="D43" i="1"/>
  <c r="E43" i="1"/>
  <c r="A44" i="1"/>
  <c r="B44" i="1"/>
  <c r="C44" i="1"/>
  <c r="D44" i="1"/>
  <c r="E44" i="1"/>
  <c r="A45" i="1"/>
  <c r="B45" i="1"/>
  <c r="C45" i="1"/>
  <c r="D45" i="1"/>
  <c r="E45" i="1"/>
  <c r="A46" i="1"/>
  <c r="B46" i="1"/>
  <c r="C46" i="1"/>
  <c r="D46" i="1"/>
  <c r="E46" i="1"/>
  <c r="A47" i="1"/>
  <c r="B47" i="1"/>
  <c r="C47" i="1"/>
  <c r="D47" i="1"/>
  <c r="E47" i="1"/>
  <c r="A48" i="1"/>
  <c r="B48" i="1"/>
  <c r="C48" i="1"/>
  <c r="D48" i="1"/>
  <c r="E48" i="1"/>
  <c r="A49" i="1"/>
  <c r="B49" i="1"/>
  <c r="C49" i="1"/>
  <c r="D49" i="1"/>
  <c r="E49" i="1"/>
  <c r="A50" i="1"/>
  <c r="B50" i="1"/>
  <c r="C50" i="1"/>
  <c r="D50" i="1"/>
  <c r="E50" i="1"/>
  <c r="A51" i="1"/>
  <c r="B51" i="1"/>
  <c r="C51" i="1"/>
  <c r="D51" i="1"/>
  <c r="E51" i="1"/>
  <c r="A52" i="1"/>
  <c r="B52" i="1"/>
  <c r="C52" i="1"/>
  <c r="D52" i="1"/>
  <c r="E52" i="1"/>
  <c r="A53" i="1"/>
  <c r="B53" i="1"/>
  <c r="C53" i="1"/>
  <c r="D53" i="1"/>
  <c r="E53" i="1"/>
  <c r="A54" i="1"/>
  <c r="B54" i="1"/>
  <c r="C54" i="1"/>
  <c r="D54" i="1"/>
  <c r="E54" i="1"/>
  <c r="A55" i="1"/>
  <c r="B55" i="1"/>
  <c r="C55" i="1"/>
  <c r="D55" i="1"/>
  <c r="E55" i="1"/>
  <c r="A56" i="1"/>
  <c r="B56" i="1"/>
  <c r="C56" i="1"/>
  <c r="D56" i="1"/>
  <c r="E56" i="1"/>
  <c r="A57" i="1"/>
  <c r="B57" i="1"/>
  <c r="C57" i="1"/>
  <c r="D57" i="1"/>
  <c r="E57" i="1"/>
  <c r="A58" i="1"/>
  <c r="B58" i="1"/>
  <c r="C58" i="1"/>
  <c r="D58" i="1"/>
  <c r="E58" i="1"/>
  <c r="A59" i="1"/>
  <c r="B59" i="1"/>
  <c r="C59" i="1"/>
  <c r="D59" i="1"/>
  <c r="E59" i="1"/>
  <c r="A60" i="1"/>
  <c r="B60" i="1"/>
  <c r="C60" i="1"/>
  <c r="D60" i="1"/>
  <c r="E60" i="1"/>
  <c r="A61" i="1"/>
  <c r="B61" i="1"/>
  <c r="C61" i="1"/>
  <c r="D61" i="1"/>
  <c r="E61" i="1"/>
  <c r="A62" i="1"/>
  <c r="B62" i="1"/>
  <c r="C62" i="1"/>
  <c r="D62" i="1"/>
  <c r="E62" i="1"/>
  <c r="A63" i="1"/>
  <c r="B63" i="1"/>
  <c r="C63" i="1"/>
  <c r="D63" i="1"/>
  <c r="E63" i="1"/>
  <c r="A64" i="1"/>
  <c r="B64" i="1"/>
  <c r="C64" i="1"/>
  <c r="D64" i="1"/>
  <c r="E64" i="1"/>
  <c r="A65" i="1"/>
  <c r="B65" i="1"/>
  <c r="C65" i="1"/>
  <c r="D65" i="1"/>
  <c r="E65" i="1"/>
  <c r="A66" i="1"/>
  <c r="B66" i="1"/>
  <c r="C66" i="1"/>
  <c r="D66" i="1"/>
  <c r="E66" i="1"/>
  <c r="A67" i="1"/>
  <c r="B67" i="1"/>
  <c r="C67" i="1"/>
  <c r="D67" i="1"/>
  <c r="E67" i="1"/>
  <c r="A68" i="1"/>
  <c r="B68" i="1"/>
  <c r="C68" i="1"/>
  <c r="D68" i="1"/>
  <c r="E68" i="1"/>
  <c r="A69" i="1"/>
  <c r="B69" i="1"/>
  <c r="C69" i="1"/>
  <c r="D69" i="1"/>
  <c r="E69" i="1"/>
  <c r="A70" i="1"/>
  <c r="B70" i="1"/>
  <c r="C70" i="1"/>
  <c r="D70" i="1"/>
  <c r="E70" i="1"/>
  <c r="A71" i="1"/>
  <c r="B71" i="1"/>
  <c r="C71" i="1"/>
  <c r="D71" i="1"/>
  <c r="E71" i="1"/>
  <c r="A72" i="1"/>
  <c r="B72" i="1"/>
  <c r="C72" i="1"/>
  <c r="D72" i="1"/>
  <c r="E72" i="1"/>
  <c r="A73" i="1"/>
  <c r="B73" i="1"/>
  <c r="C73" i="1"/>
  <c r="D73" i="1"/>
  <c r="E73" i="1"/>
  <c r="A74" i="1"/>
  <c r="B74" i="1"/>
  <c r="C74" i="1"/>
  <c r="D74" i="1"/>
  <c r="E74" i="1"/>
  <c r="A75" i="1"/>
  <c r="B75" i="1"/>
  <c r="C75" i="1"/>
  <c r="D75" i="1"/>
  <c r="E75" i="1"/>
  <c r="A76" i="1"/>
  <c r="B76" i="1"/>
  <c r="C76" i="1"/>
  <c r="D76" i="1"/>
  <c r="E76" i="1"/>
  <c r="A77" i="1"/>
  <c r="B77" i="1"/>
  <c r="C77" i="1"/>
  <c r="D77" i="1"/>
  <c r="E77" i="1"/>
  <c r="A78" i="1"/>
  <c r="B78" i="1"/>
  <c r="C78" i="1"/>
  <c r="D78" i="1"/>
  <c r="E78" i="1"/>
  <c r="A79" i="1"/>
  <c r="B79" i="1"/>
  <c r="C79" i="1"/>
  <c r="D79" i="1"/>
  <c r="E79" i="1"/>
  <c r="A80" i="1"/>
  <c r="B80" i="1"/>
  <c r="C80" i="1"/>
  <c r="D80" i="1"/>
  <c r="E80" i="1"/>
  <c r="A81" i="1"/>
  <c r="B81" i="1"/>
  <c r="C81" i="1"/>
  <c r="D81" i="1"/>
  <c r="E81" i="1"/>
  <c r="A82" i="1"/>
  <c r="B82" i="1"/>
  <c r="C82" i="1"/>
  <c r="D82" i="1"/>
  <c r="E82" i="1"/>
  <c r="A83" i="1"/>
  <c r="B83" i="1"/>
  <c r="C83" i="1"/>
  <c r="D83" i="1"/>
  <c r="E83" i="1"/>
  <c r="A84" i="1"/>
  <c r="B84" i="1"/>
  <c r="C84" i="1"/>
  <c r="D84" i="1"/>
  <c r="E84" i="1"/>
  <c r="A85" i="1"/>
  <c r="B85" i="1"/>
  <c r="C85" i="1"/>
  <c r="D85" i="1"/>
  <c r="E85" i="1"/>
  <c r="A86" i="1"/>
  <c r="B86" i="1"/>
  <c r="C86" i="1"/>
  <c r="D86" i="1"/>
  <c r="E86" i="1"/>
  <c r="A87" i="1"/>
  <c r="B87" i="1"/>
  <c r="C87" i="1"/>
  <c r="D87" i="1"/>
  <c r="E87" i="1"/>
  <c r="A88" i="1"/>
  <c r="B88" i="1"/>
  <c r="C88" i="1"/>
  <c r="D88" i="1"/>
  <c r="E88" i="1"/>
  <c r="A89" i="1"/>
  <c r="B89" i="1"/>
  <c r="C89" i="1"/>
  <c r="D89" i="1"/>
  <c r="E89" i="1"/>
  <c r="A90" i="1"/>
  <c r="B90" i="1"/>
  <c r="C90" i="1"/>
  <c r="D90" i="1"/>
  <c r="E90" i="1"/>
  <c r="A91" i="1"/>
  <c r="B91" i="1"/>
  <c r="C91" i="1"/>
  <c r="D91" i="1"/>
  <c r="E91" i="1"/>
  <c r="A92" i="1"/>
  <c r="B92" i="1"/>
  <c r="C92" i="1"/>
  <c r="D92" i="1"/>
  <c r="E92" i="1"/>
  <c r="A93" i="1"/>
  <c r="B93" i="1"/>
  <c r="C93" i="1"/>
  <c r="D93" i="1"/>
  <c r="E93" i="1"/>
  <c r="A94" i="1"/>
  <c r="B94" i="1"/>
  <c r="C94" i="1"/>
  <c r="D94" i="1"/>
  <c r="E94" i="1"/>
  <c r="A95" i="1"/>
  <c r="B95" i="1"/>
  <c r="C95" i="1"/>
  <c r="D95" i="1"/>
  <c r="E95" i="1"/>
  <c r="A96" i="1"/>
  <c r="B96" i="1"/>
  <c r="C96" i="1"/>
  <c r="D96" i="1"/>
  <c r="E96" i="1"/>
  <c r="A97" i="1"/>
  <c r="B97" i="1"/>
  <c r="C97" i="1"/>
  <c r="D97" i="1"/>
  <c r="E97" i="1"/>
  <c r="A98" i="1"/>
  <c r="B98" i="1"/>
  <c r="C98" i="1"/>
  <c r="D98" i="1"/>
  <c r="E98" i="1"/>
  <c r="A99" i="1"/>
  <c r="B99" i="1"/>
  <c r="C99" i="1"/>
  <c r="D99" i="1"/>
  <c r="E99" i="1"/>
  <c r="A100" i="1"/>
  <c r="B100" i="1"/>
  <c r="C100" i="1"/>
  <c r="D100" i="1"/>
  <c r="E100" i="1"/>
  <c r="A101" i="1"/>
  <c r="B101" i="1"/>
  <c r="C101" i="1"/>
  <c r="D101" i="1"/>
  <c r="E101" i="1"/>
  <c r="A102" i="1"/>
  <c r="B102" i="1"/>
  <c r="C102" i="1"/>
  <c r="D102" i="1"/>
  <c r="E102" i="1"/>
  <c r="A103" i="1"/>
  <c r="B103" i="1"/>
  <c r="C103" i="1"/>
  <c r="D103" i="1"/>
  <c r="E103" i="1"/>
  <c r="A104" i="1"/>
  <c r="B104" i="1"/>
  <c r="C104" i="1"/>
  <c r="D104" i="1"/>
  <c r="E104" i="1"/>
  <c r="A105" i="1"/>
  <c r="B105" i="1"/>
  <c r="C105" i="1"/>
  <c r="D105" i="1"/>
  <c r="E105" i="1"/>
  <c r="A106" i="1"/>
  <c r="B106" i="1"/>
  <c r="C106" i="1"/>
  <c r="D106" i="1"/>
  <c r="E106" i="1"/>
  <c r="A107" i="1"/>
  <c r="B107" i="1"/>
  <c r="C107" i="1"/>
  <c r="D107" i="1"/>
  <c r="E107" i="1"/>
  <c r="A108" i="1"/>
  <c r="B108" i="1"/>
  <c r="C108" i="1"/>
  <c r="D108" i="1"/>
  <c r="E108" i="1"/>
  <c r="A109" i="1"/>
  <c r="B109" i="1"/>
  <c r="C109" i="1"/>
  <c r="D109" i="1"/>
  <c r="E109" i="1"/>
  <c r="A110" i="1"/>
  <c r="B110" i="1"/>
  <c r="C110" i="1"/>
  <c r="D110" i="1"/>
  <c r="E110" i="1"/>
  <c r="A111" i="1"/>
  <c r="B111" i="1"/>
  <c r="C111" i="1"/>
  <c r="D111" i="1"/>
  <c r="E111" i="1"/>
  <c r="A112" i="1"/>
  <c r="B112" i="1"/>
  <c r="C112" i="1"/>
  <c r="D112" i="1"/>
  <c r="E112" i="1"/>
  <c r="A113" i="1"/>
  <c r="B113" i="1"/>
  <c r="C113" i="1"/>
  <c r="D113" i="1"/>
  <c r="E113" i="1"/>
  <c r="A114" i="1"/>
  <c r="B114" i="1"/>
  <c r="C114" i="1"/>
  <c r="D114" i="1"/>
  <c r="E114" i="1"/>
  <c r="A115" i="1"/>
  <c r="B115" i="1"/>
  <c r="C115" i="1"/>
  <c r="D115" i="1"/>
  <c r="E115" i="1"/>
  <c r="A116" i="1"/>
  <c r="B116" i="1"/>
  <c r="C116" i="1"/>
  <c r="D116" i="1"/>
  <c r="E116" i="1"/>
  <c r="A117" i="1"/>
  <c r="B117" i="1"/>
  <c r="C117" i="1"/>
  <c r="D117" i="1"/>
  <c r="E117" i="1"/>
  <c r="A118" i="1"/>
  <c r="B118" i="1"/>
  <c r="C118" i="1"/>
  <c r="D118" i="1"/>
  <c r="E118" i="1"/>
  <c r="A119" i="1"/>
  <c r="B119" i="1"/>
  <c r="C119" i="1"/>
  <c r="D119" i="1"/>
  <c r="E119" i="1"/>
  <c r="A120" i="1"/>
  <c r="B120" i="1"/>
  <c r="C120" i="1"/>
  <c r="D120" i="1"/>
  <c r="E120" i="1"/>
  <c r="A121" i="1"/>
  <c r="B121" i="1"/>
  <c r="C121" i="1"/>
  <c r="D121" i="1"/>
  <c r="E121" i="1"/>
  <c r="A122" i="1"/>
  <c r="B122" i="1"/>
  <c r="C122" i="1"/>
  <c r="D122" i="1"/>
  <c r="E122" i="1"/>
  <c r="A123" i="1"/>
  <c r="B123" i="1"/>
  <c r="C123" i="1"/>
  <c r="D123" i="1"/>
  <c r="E123" i="1"/>
  <c r="A124" i="1"/>
  <c r="B124" i="1"/>
  <c r="C124" i="1"/>
  <c r="D124" i="1"/>
  <c r="E124" i="1"/>
  <c r="A125" i="1"/>
  <c r="B125" i="1"/>
  <c r="C125" i="1"/>
  <c r="D125" i="1"/>
  <c r="E125" i="1"/>
  <c r="A126" i="1"/>
  <c r="B126" i="1"/>
  <c r="C126" i="1"/>
  <c r="D126" i="1"/>
  <c r="E126" i="1"/>
  <c r="A127" i="1"/>
  <c r="B127" i="1"/>
  <c r="C127" i="1"/>
  <c r="D127" i="1"/>
  <c r="E127" i="1"/>
  <c r="A128" i="1"/>
  <c r="B128" i="1"/>
  <c r="C128" i="1"/>
  <c r="D128" i="1"/>
  <c r="E128" i="1"/>
  <c r="A129" i="1"/>
  <c r="B129" i="1"/>
  <c r="C129" i="1"/>
  <c r="D129" i="1"/>
  <c r="E129" i="1"/>
  <c r="A130" i="1"/>
  <c r="B130" i="1"/>
  <c r="C130" i="1"/>
  <c r="D130" i="1"/>
  <c r="E130" i="1"/>
  <c r="A131" i="1"/>
  <c r="B131" i="1"/>
  <c r="C131" i="1"/>
  <c r="D131" i="1"/>
  <c r="E131" i="1"/>
  <c r="A132" i="1"/>
  <c r="B132" i="1"/>
  <c r="C132" i="1"/>
  <c r="D132" i="1"/>
  <c r="E132" i="1"/>
  <c r="A133" i="1"/>
  <c r="B133" i="1"/>
  <c r="C133" i="1"/>
  <c r="D133" i="1"/>
  <c r="E133" i="1"/>
  <c r="A134" i="1"/>
  <c r="B134" i="1"/>
  <c r="C134" i="1"/>
  <c r="D134" i="1"/>
  <c r="E134" i="1"/>
  <c r="A135" i="1"/>
  <c r="B135" i="1"/>
  <c r="C135" i="1"/>
  <c r="D135" i="1"/>
  <c r="E135" i="1"/>
  <c r="A136" i="1"/>
  <c r="B136" i="1"/>
  <c r="C136" i="1"/>
  <c r="D136" i="1"/>
  <c r="E136" i="1"/>
  <c r="A137" i="1"/>
  <c r="B137" i="1"/>
  <c r="C137" i="1"/>
  <c r="D137" i="1"/>
  <c r="E137" i="1"/>
  <c r="A138" i="1"/>
  <c r="B138" i="1"/>
  <c r="C138" i="1"/>
  <c r="D138" i="1"/>
  <c r="E138" i="1"/>
  <c r="A139" i="1"/>
  <c r="B139" i="1"/>
  <c r="C139" i="1"/>
  <c r="D139" i="1"/>
  <c r="E139" i="1"/>
  <c r="A140" i="1"/>
  <c r="B140" i="1"/>
  <c r="C140" i="1"/>
  <c r="D140" i="1"/>
  <c r="E140" i="1"/>
  <c r="A141" i="1"/>
  <c r="B141" i="1"/>
  <c r="C141" i="1"/>
  <c r="D141" i="1"/>
  <c r="E141" i="1"/>
  <c r="A142" i="1"/>
  <c r="B142" i="1"/>
  <c r="C142" i="1"/>
  <c r="D142" i="1"/>
  <c r="E142" i="1"/>
  <c r="A143" i="1"/>
  <c r="B143" i="1"/>
  <c r="C143" i="1"/>
  <c r="D143" i="1"/>
  <c r="E143" i="1"/>
  <c r="A144" i="1"/>
  <c r="B144" i="1"/>
  <c r="C144" i="1"/>
  <c r="D144" i="1"/>
  <c r="E144" i="1"/>
  <c r="A145" i="1"/>
  <c r="B145" i="1"/>
  <c r="C145" i="1"/>
  <c r="D145" i="1"/>
  <c r="E145" i="1"/>
  <c r="A146" i="1"/>
  <c r="B146" i="1"/>
  <c r="C146" i="1"/>
  <c r="D146" i="1"/>
  <c r="E146" i="1"/>
  <c r="A147" i="1"/>
  <c r="B147" i="1"/>
  <c r="C147" i="1"/>
  <c r="D147" i="1"/>
  <c r="E147" i="1"/>
  <c r="A148" i="1"/>
  <c r="B148" i="1"/>
  <c r="C148" i="1"/>
  <c r="D148" i="1"/>
  <c r="E148" i="1"/>
  <c r="A149" i="1"/>
  <c r="B149" i="1"/>
  <c r="C149" i="1"/>
  <c r="D149" i="1"/>
  <c r="E149" i="1"/>
  <c r="A150" i="1"/>
  <c r="B150" i="1"/>
  <c r="C150" i="1"/>
  <c r="D150" i="1"/>
  <c r="E150" i="1"/>
  <c r="A151" i="1"/>
  <c r="B151" i="1"/>
  <c r="C151" i="1"/>
  <c r="D151" i="1"/>
  <c r="E151" i="1"/>
  <c r="A152" i="1"/>
  <c r="B152" i="1"/>
  <c r="C152" i="1"/>
  <c r="D152" i="1"/>
  <c r="E152" i="1"/>
  <c r="A153" i="1"/>
  <c r="B153" i="1"/>
  <c r="C153" i="1"/>
  <c r="D153" i="1"/>
  <c r="E153" i="1"/>
  <c r="A154" i="1"/>
  <c r="B154" i="1"/>
  <c r="C154" i="1"/>
  <c r="D154" i="1"/>
  <c r="E154" i="1"/>
  <c r="A155" i="1"/>
  <c r="B155" i="1"/>
  <c r="C155" i="1"/>
  <c r="D155" i="1"/>
  <c r="E155" i="1"/>
  <c r="A156" i="1"/>
  <c r="B156" i="1"/>
  <c r="C156" i="1"/>
  <c r="D156" i="1"/>
  <c r="E156" i="1"/>
  <c r="A157" i="1"/>
  <c r="B157" i="1"/>
  <c r="C157" i="1"/>
  <c r="D157" i="1"/>
  <c r="E157" i="1"/>
  <c r="A158" i="1"/>
  <c r="B158" i="1"/>
  <c r="C158" i="1"/>
  <c r="D158" i="1"/>
  <c r="E158" i="1"/>
  <c r="A159" i="1"/>
  <c r="B159" i="1"/>
  <c r="C159" i="1"/>
  <c r="D159" i="1"/>
  <c r="E159" i="1"/>
  <c r="A160" i="1"/>
  <c r="B160" i="1"/>
  <c r="C160" i="1"/>
  <c r="D160" i="1"/>
  <c r="E160" i="1"/>
  <c r="A161" i="1"/>
  <c r="B161" i="1"/>
  <c r="C161" i="1"/>
  <c r="D161" i="1"/>
  <c r="E161" i="1"/>
  <c r="A162" i="1"/>
  <c r="B162" i="1"/>
  <c r="C162" i="1"/>
  <c r="D162" i="1"/>
  <c r="E162" i="1"/>
  <c r="A163" i="1"/>
  <c r="B163" i="1"/>
  <c r="C163" i="1"/>
  <c r="D163" i="1"/>
  <c r="E163" i="1"/>
  <c r="A164" i="1"/>
  <c r="B164" i="1"/>
  <c r="C164" i="1"/>
  <c r="D164" i="1"/>
  <c r="E164" i="1"/>
  <c r="A165" i="1"/>
  <c r="B165" i="1"/>
  <c r="C165" i="1"/>
  <c r="D165" i="1"/>
  <c r="E165" i="1"/>
  <c r="A166" i="1"/>
  <c r="B166" i="1"/>
  <c r="C166" i="1"/>
  <c r="D166" i="1"/>
  <c r="E166" i="1"/>
  <c r="A167" i="1"/>
  <c r="B167" i="1"/>
  <c r="C167" i="1"/>
  <c r="D167" i="1"/>
  <c r="E167" i="1"/>
  <c r="A168" i="1"/>
  <c r="B168" i="1"/>
  <c r="C168" i="1"/>
  <c r="D168" i="1"/>
  <c r="E168" i="1"/>
  <c r="A169" i="1"/>
  <c r="B169" i="1"/>
  <c r="C169" i="1"/>
  <c r="D169" i="1"/>
  <c r="E169" i="1"/>
  <c r="A170" i="1"/>
  <c r="B170" i="1"/>
  <c r="C170" i="1"/>
  <c r="D170" i="1"/>
  <c r="E170" i="1"/>
  <c r="A171" i="1"/>
  <c r="B171" i="1"/>
  <c r="C171" i="1"/>
  <c r="D171" i="1"/>
  <c r="E171" i="1"/>
  <c r="A172" i="1"/>
  <c r="B172" i="1"/>
  <c r="C172" i="1"/>
  <c r="D172" i="1"/>
  <c r="E172" i="1"/>
  <c r="A173" i="1"/>
  <c r="B173" i="1"/>
  <c r="C173" i="1"/>
  <c r="D173" i="1"/>
  <c r="E173" i="1"/>
  <c r="A174" i="1"/>
  <c r="B174" i="1"/>
  <c r="C174" i="1"/>
  <c r="D174" i="1"/>
  <c r="E174" i="1"/>
  <c r="A175" i="1"/>
  <c r="B175" i="1"/>
  <c r="C175" i="1"/>
  <c r="D175" i="1"/>
  <c r="E175" i="1"/>
  <c r="A176" i="1"/>
  <c r="B176" i="1"/>
  <c r="C176" i="1"/>
  <c r="D176" i="1"/>
  <c r="E176" i="1"/>
  <c r="A177" i="1"/>
  <c r="B177" i="1"/>
  <c r="C177" i="1"/>
  <c r="D177" i="1"/>
  <c r="E177" i="1"/>
  <c r="A178" i="1"/>
  <c r="B178" i="1"/>
  <c r="C178" i="1"/>
  <c r="D178" i="1"/>
  <c r="E178" i="1"/>
  <c r="A179" i="1"/>
  <c r="B179" i="1"/>
  <c r="C179" i="1"/>
  <c r="D179" i="1"/>
  <c r="E179" i="1"/>
  <c r="A180" i="1"/>
  <c r="B180" i="1"/>
  <c r="C180" i="1"/>
  <c r="D180" i="1"/>
  <c r="E180" i="1"/>
  <c r="A181" i="1"/>
  <c r="B181" i="1"/>
  <c r="C181" i="1"/>
  <c r="D181" i="1"/>
  <c r="E181" i="1"/>
  <c r="A182" i="1"/>
  <c r="B182" i="1"/>
  <c r="C182" i="1"/>
  <c r="D182" i="1"/>
  <c r="E182" i="1"/>
  <c r="A183" i="1"/>
  <c r="B183" i="1"/>
  <c r="C183" i="1"/>
  <c r="D183" i="1"/>
  <c r="E183" i="1"/>
  <c r="A184" i="1"/>
  <c r="B184" i="1"/>
  <c r="C184" i="1"/>
  <c r="D184" i="1"/>
  <c r="E184" i="1"/>
  <c r="A185" i="1"/>
  <c r="B185" i="1"/>
  <c r="C185" i="1"/>
  <c r="D185" i="1"/>
  <c r="E185" i="1"/>
  <c r="A186" i="1"/>
  <c r="B186" i="1"/>
  <c r="C186" i="1"/>
  <c r="D186" i="1"/>
  <c r="E186" i="1"/>
  <c r="A187" i="1"/>
  <c r="B187" i="1"/>
  <c r="C187" i="1"/>
  <c r="D187" i="1"/>
  <c r="E187" i="1"/>
  <c r="A188" i="1"/>
  <c r="B188" i="1"/>
  <c r="C188" i="1"/>
  <c r="D188" i="1"/>
  <c r="E188" i="1"/>
  <c r="A189" i="1"/>
  <c r="B189" i="1"/>
  <c r="C189" i="1"/>
  <c r="D189" i="1"/>
  <c r="E189" i="1"/>
  <c r="A190" i="1"/>
  <c r="B190" i="1"/>
  <c r="C190" i="1"/>
  <c r="D190" i="1"/>
  <c r="E190" i="1"/>
  <c r="A191" i="1"/>
  <c r="B191" i="1"/>
  <c r="C191" i="1"/>
  <c r="D191" i="1"/>
  <c r="E191" i="1"/>
  <c r="A192" i="1"/>
  <c r="B192" i="1"/>
  <c r="C192" i="1"/>
  <c r="D192" i="1"/>
  <c r="E192" i="1"/>
  <c r="A193" i="1"/>
  <c r="B193" i="1"/>
  <c r="C193" i="1"/>
  <c r="D193" i="1"/>
  <c r="E193" i="1"/>
  <c r="A194" i="1"/>
  <c r="B194" i="1"/>
  <c r="C194" i="1"/>
  <c r="D194" i="1"/>
  <c r="E194" i="1"/>
  <c r="A195" i="1"/>
  <c r="B195" i="1"/>
  <c r="C195" i="1"/>
  <c r="D195" i="1"/>
  <c r="E195" i="1"/>
  <c r="A196" i="1"/>
  <c r="B196" i="1"/>
  <c r="C196" i="1"/>
  <c r="D196" i="1"/>
  <c r="E196" i="1"/>
  <c r="A197" i="1"/>
  <c r="B197" i="1"/>
  <c r="C197" i="1"/>
  <c r="D197" i="1"/>
  <c r="E197" i="1"/>
  <c r="A198" i="1"/>
  <c r="B198" i="1"/>
  <c r="C198" i="1"/>
  <c r="D198" i="1"/>
  <c r="E198" i="1"/>
  <c r="A199" i="1"/>
  <c r="B199" i="1"/>
  <c r="C199" i="1"/>
  <c r="D199" i="1"/>
  <c r="E199" i="1"/>
  <c r="A200" i="1"/>
  <c r="B200" i="1"/>
  <c r="C200" i="1"/>
  <c r="D200" i="1"/>
  <c r="E200" i="1"/>
  <c r="A201" i="1"/>
  <c r="B201" i="1"/>
  <c r="C201" i="1"/>
  <c r="D201" i="1"/>
  <c r="E201" i="1"/>
  <c r="A202" i="1"/>
  <c r="B202" i="1"/>
  <c r="C202" i="1"/>
  <c r="D202" i="1"/>
  <c r="E202" i="1"/>
  <c r="A203" i="1"/>
  <c r="B203" i="1"/>
  <c r="C203" i="1"/>
  <c r="D203" i="1"/>
  <c r="E203" i="1"/>
  <c r="A204" i="1"/>
  <c r="B204" i="1"/>
  <c r="C204" i="1"/>
  <c r="D204" i="1"/>
  <c r="E204" i="1"/>
  <c r="A205" i="1"/>
  <c r="B205" i="1"/>
  <c r="C205" i="1"/>
  <c r="D205" i="1"/>
  <c r="E205" i="1"/>
  <c r="A206" i="1"/>
  <c r="B206" i="1"/>
  <c r="C206" i="1"/>
  <c r="D206" i="1"/>
  <c r="E206" i="1"/>
  <c r="A207" i="1"/>
  <c r="B207" i="1"/>
  <c r="C207" i="1"/>
  <c r="D207" i="1"/>
  <c r="E207" i="1"/>
  <c r="A208" i="1"/>
  <c r="B208" i="1"/>
  <c r="C208" i="1"/>
  <c r="D208" i="1"/>
  <c r="E208" i="1"/>
  <c r="A209" i="1"/>
  <c r="B209" i="1"/>
  <c r="C209" i="1"/>
  <c r="D209" i="1"/>
  <c r="E209" i="1"/>
  <c r="A210" i="1"/>
  <c r="B210" i="1"/>
  <c r="C210" i="1"/>
  <c r="D210" i="1"/>
  <c r="E210" i="1"/>
  <c r="A211" i="1"/>
  <c r="B211" i="1"/>
  <c r="C211" i="1"/>
  <c r="D211" i="1"/>
  <c r="E211" i="1"/>
  <c r="A212" i="1"/>
  <c r="B212" i="1"/>
  <c r="C212" i="1"/>
  <c r="D212" i="1"/>
  <c r="E212" i="1"/>
  <c r="A213" i="1"/>
  <c r="B213" i="1"/>
  <c r="C213" i="1"/>
  <c r="D213" i="1"/>
  <c r="E213" i="1"/>
  <c r="A214" i="1"/>
  <c r="B214" i="1"/>
  <c r="C214" i="1"/>
  <c r="D214" i="1"/>
  <c r="E214" i="1"/>
  <c r="A215" i="1"/>
  <c r="B215" i="1"/>
  <c r="C215" i="1"/>
  <c r="D215" i="1"/>
  <c r="E215" i="1"/>
  <c r="A216" i="1"/>
  <c r="B216" i="1"/>
  <c r="C216" i="1"/>
  <c r="D216" i="1"/>
  <c r="E216" i="1"/>
  <c r="A217" i="1"/>
  <c r="B217" i="1"/>
  <c r="C217" i="1"/>
  <c r="D217" i="1"/>
  <c r="E217" i="1"/>
  <c r="A218" i="1"/>
  <c r="B218" i="1"/>
  <c r="C218" i="1"/>
  <c r="D218" i="1"/>
  <c r="E218" i="1"/>
  <c r="A219" i="1"/>
  <c r="B219" i="1"/>
  <c r="C219" i="1"/>
  <c r="D219" i="1"/>
  <c r="E219" i="1"/>
  <c r="A220" i="1"/>
  <c r="B220" i="1"/>
  <c r="C220" i="1"/>
  <c r="D220" i="1"/>
  <c r="E220" i="1"/>
  <c r="A221" i="1"/>
  <c r="B221" i="1"/>
  <c r="C221" i="1"/>
  <c r="D221" i="1"/>
  <c r="E221" i="1"/>
  <c r="A222" i="1"/>
  <c r="B222" i="1"/>
  <c r="C222" i="1"/>
  <c r="D222" i="1"/>
  <c r="E222" i="1"/>
  <c r="A223" i="1"/>
  <c r="B223" i="1"/>
  <c r="C223" i="1"/>
  <c r="D223" i="1"/>
  <c r="E223" i="1"/>
  <c r="A224" i="1"/>
  <c r="B224" i="1"/>
  <c r="C224" i="1"/>
  <c r="D224" i="1"/>
  <c r="E224" i="1"/>
  <c r="A225" i="1"/>
  <c r="B225" i="1"/>
  <c r="C225" i="1"/>
  <c r="D225" i="1"/>
  <c r="E225" i="1"/>
  <c r="A226" i="1"/>
  <c r="B226" i="1"/>
  <c r="C226" i="1"/>
  <c r="D226" i="1"/>
  <c r="E226" i="1"/>
  <c r="A227" i="1"/>
  <c r="B227" i="1"/>
  <c r="C227" i="1"/>
  <c r="D227" i="1"/>
  <c r="E227" i="1"/>
  <c r="A228" i="1"/>
  <c r="B228" i="1"/>
  <c r="C228" i="1"/>
  <c r="D228" i="1"/>
  <c r="E228" i="1"/>
  <c r="A229" i="1"/>
  <c r="B229" i="1"/>
  <c r="C229" i="1"/>
  <c r="D229" i="1"/>
  <c r="E229" i="1"/>
  <c r="A230" i="1"/>
  <c r="B230" i="1"/>
  <c r="C230" i="1"/>
  <c r="D230" i="1"/>
  <c r="E230" i="1"/>
  <c r="A231" i="1"/>
  <c r="B231" i="1"/>
  <c r="C231" i="1"/>
  <c r="D231" i="1"/>
  <c r="E231" i="1"/>
  <c r="A232" i="1"/>
  <c r="B232" i="1"/>
  <c r="C232" i="1"/>
  <c r="D232" i="1"/>
  <c r="E232" i="1"/>
  <c r="A233" i="1"/>
  <c r="B233" i="1"/>
  <c r="C233" i="1"/>
  <c r="D233" i="1"/>
  <c r="E233" i="1"/>
  <c r="A234" i="1"/>
  <c r="B234" i="1"/>
  <c r="C234" i="1"/>
  <c r="D234" i="1"/>
  <c r="E234" i="1"/>
  <c r="A235" i="1"/>
  <c r="B235" i="1"/>
  <c r="C235" i="1"/>
  <c r="D235" i="1"/>
  <c r="E235" i="1"/>
  <c r="A236" i="1"/>
  <c r="B236" i="1"/>
  <c r="C236" i="1"/>
  <c r="D236" i="1"/>
  <c r="E236" i="1"/>
  <c r="A237" i="1"/>
  <c r="B237" i="1"/>
  <c r="C237" i="1"/>
  <c r="D237" i="1"/>
  <c r="E237" i="1"/>
  <c r="A238" i="1"/>
  <c r="B238" i="1"/>
  <c r="C238" i="1"/>
  <c r="D238" i="1"/>
  <c r="E238" i="1"/>
  <c r="A239" i="1"/>
  <c r="B239" i="1"/>
  <c r="C239" i="1"/>
  <c r="D239" i="1"/>
  <c r="E239" i="1"/>
  <c r="A240" i="1"/>
  <c r="B240" i="1"/>
  <c r="C240" i="1"/>
  <c r="D240" i="1"/>
  <c r="E240" i="1"/>
  <c r="A241" i="1"/>
  <c r="B241" i="1"/>
  <c r="C241" i="1"/>
  <c r="D241" i="1"/>
  <c r="E241" i="1"/>
  <c r="A242" i="1"/>
  <c r="B242" i="1"/>
  <c r="C242" i="1"/>
  <c r="D242" i="1"/>
  <c r="E242" i="1"/>
  <c r="A243" i="1"/>
  <c r="B243" i="1"/>
  <c r="C243" i="1"/>
  <c r="D243" i="1"/>
  <c r="E243" i="1"/>
  <c r="A244" i="1"/>
  <c r="B244" i="1"/>
  <c r="C244" i="1"/>
  <c r="D244" i="1"/>
  <c r="E244" i="1"/>
  <c r="A245" i="1"/>
  <c r="B245" i="1"/>
  <c r="C245" i="1"/>
  <c r="D245" i="1"/>
  <c r="E245" i="1"/>
  <c r="A246" i="1"/>
  <c r="B246" i="1"/>
  <c r="C246" i="1"/>
  <c r="D246" i="1"/>
  <c r="E246" i="1"/>
  <c r="A247" i="1"/>
  <c r="B247" i="1"/>
  <c r="C247" i="1"/>
  <c r="D247" i="1"/>
  <c r="E247" i="1"/>
  <c r="A248" i="1"/>
  <c r="B248" i="1"/>
  <c r="C248" i="1"/>
  <c r="D248" i="1"/>
  <c r="E248" i="1"/>
  <c r="A249" i="1"/>
  <c r="B249" i="1"/>
  <c r="C249" i="1"/>
  <c r="D249" i="1"/>
  <c r="E249" i="1"/>
  <c r="A250" i="1"/>
  <c r="B250" i="1"/>
  <c r="C250" i="1"/>
  <c r="D250" i="1"/>
  <c r="E250" i="1"/>
  <c r="A251" i="1"/>
  <c r="B251" i="1"/>
  <c r="C251" i="1"/>
  <c r="D251" i="1"/>
  <c r="E251" i="1"/>
  <c r="A252" i="1"/>
  <c r="B252" i="1"/>
  <c r="C252" i="1"/>
  <c r="D252" i="1"/>
  <c r="E252" i="1"/>
  <c r="A253" i="1"/>
  <c r="B253" i="1"/>
  <c r="C253" i="1"/>
  <c r="D253" i="1"/>
  <c r="E253" i="1"/>
  <c r="A254" i="1"/>
  <c r="B254" i="1"/>
  <c r="C254" i="1"/>
  <c r="D254" i="1"/>
  <c r="E254" i="1"/>
  <c r="A255" i="1"/>
  <c r="B255" i="1"/>
  <c r="C255" i="1"/>
  <c r="D255" i="1"/>
  <c r="E255" i="1"/>
  <c r="A256" i="1"/>
  <c r="B256" i="1"/>
  <c r="C256" i="1"/>
  <c r="D256" i="1"/>
  <c r="E256" i="1"/>
  <c r="A257" i="1"/>
  <c r="B257" i="1"/>
  <c r="C257" i="1"/>
  <c r="D257" i="1"/>
  <c r="E257" i="1"/>
  <c r="A258" i="1"/>
  <c r="B258" i="1"/>
  <c r="C258" i="1"/>
  <c r="D258" i="1"/>
  <c r="E258" i="1"/>
  <c r="A259" i="1"/>
  <c r="B259" i="1"/>
  <c r="C259" i="1"/>
  <c r="D259" i="1"/>
  <c r="E259" i="1"/>
  <c r="A260" i="1"/>
  <c r="B260" i="1"/>
  <c r="C260" i="1"/>
  <c r="D260" i="1"/>
  <c r="E260" i="1"/>
  <c r="A261" i="1"/>
  <c r="B261" i="1"/>
  <c r="C261" i="1"/>
  <c r="D261" i="1"/>
  <c r="E261" i="1"/>
  <c r="A262" i="1"/>
  <c r="B262" i="1"/>
  <c r="C262" i="1"/>
  <c r="D262" i="1"/>
  <c r="E262" i="1"/>
  <c r="A263" i="1"/>
  <c r="B263" i="1"/>
  <c r="C263" i="1"/>
  <c r="D263" i="1"/>
  <c r="E263" i="1"/>
  <c r="A264" i="1"/>
  <c r="B264" i="1"/>
  <c r="C264" i="1"/>
  <c r="D264" i="1"/>
  <c r="E264" i="1"/>
  <c r="A265" i="1"/>
  <c r="B265" i="1"/>
  <c r="C265" i="1"/>
  <c r="D265" i="1"/>
  <c r="E265" i="1"/>
  <c r="A266" i="1"/>
  <c r="B266" i="1"/>
  <c r="C266" i="1"/>
  <c r="D266" i="1"/>
  <c r="E266" i="1"/>
  <c r="A267" i="1"/>
  <c r="B267" i="1"/>
  <c r="C267" i="1"/>
  <c r="D267" i="1"/>
  <c r="E267" i="1"/>
  <c r="A268" i="1"/>
  <c r="B268" i="1"/>
  <c r="C268" i="1"/>
  <c r="D268" i="1"/>
  <c r="E268" i="1"/>
  <c r="A269" i="1"/>
  <c r="B269" i="1"/>
  <c r="C269" i="1"/>
  <c r="D269" i="1"/>
  <c r="E269" i="1"/>
  <c r="A270" i="1"/>
  <c r="B270" i="1"/>
  <c r="C270" i="1"/>
  <c r="D270" i="1"/>
  <c r="E270" i="1"/>
  <c r="A271" i="1"/>
  <c r="B271" i="1"/>
  <c r="C271" i="1"/>
  <c r="D271" i="1"/>
  <c r="E271" i="1"/>
  <c r="A272" i="1"/>
  <c r="B272" i="1"/>
  <c r="C272" i="1"/>
  <c r="D272" i="1"/>
  <c r="E272" i="1"/>
  <c r="A273" i="1"/>
  <c r="B273" i="1"/>
  <c r="C273" i="1"/>
  <c r="D273" i="1"/>
  <c r="E273" i="1"/>
  <c r="A274" i="1"/>
  <c r="B274" i="1"/>
  <c r="C274" i="1"/>
  <c r="D274" i="1"/>
  <c r="E274" i="1"/>
  <c r="A275" i="1"/>
  <c r="B275" i="1"/>
  <c r="C275" i="1"/>
  <c r="D275" i="1"/>
  <c r="E275" i="1"/>
  <c r="A276" i="1"/>
  <c r="B276" i="1"/>
  <c r="C276" i="1"/>
  <c r="D276" i="1"/>
  <c r="E276" i="1"/>
  <c r="A277" i="1"/>
  <c r="B277" i="1"/>
  <c r="C277" i="1"/>
  <c r="D277" i="1"/>
  <c r="E277" i="1"/>
  <c r="A278" i="1"/>
  <c r="B278" i="1"/>
  <c r="C278" i="1"/>
  <c r="D278" i="1"/>
  <c r="E278" i="1"/>
  <c r="A279" i="1"/>
  <c r="B279" i="1"/>
  <c r="C279" i="1"/>
  <c r="D279" i="1"/>
  <c r="E279" i="1"/>
  <c r="A280" i="1"/>
  <c r="B280" i="1"/>
  <c r="C280" i="1"/>
  <c r="D280" i="1"/>
  <c r="E280" i="1"/>
  <c r="A281" i="1"/>
  <c r="B281" i="1"/>
  <c r="C281" i="1"/>
  <c r="D281" i="1"/>
  <c r="E281" i="1"/>
  <c r="A282" i="1"/>
  <c r="B282" i="1"/>
  <c r="C282" i="1"/>
  <c r="D282" i="1"/>
  <c r="E282" i="1"/>
  <c r="A283" i="1"/>
  <c r="B283" i="1"/>
  <c r="C283" i="1"/>
  <c r="D283" i="1"/>
  <c r="E283" i="1"/>
  <c r="A284" i="1"/>
  <c r="B284" i="1"/>
  <c r="C284" i="1"/>
  <c r="D284" i="1"/>
  <c r="E284" i="1"/>
  <c r="A285" i="1"/>
  <c r="B285" i="1"/>
  <c r="C285" i="1"/>
  <c r="D285" i="1"/>
  <c r="E285" i="1"/>
  <c r="A286" i="1"/>
  <c r="B286" i="1"/>
  <c r="C286" i="1"/>
  <c r="D286" i="1"/>
  <c r="E286" i="1"/>
  <c r="A287" i="1"/>
  <c r="B287" i="1"/>
  <c r="C287" i="1"/>
  <c r="D287" i="1"/>
  <c r="E287" i="1"/>
  <c r="A288" i="1"/>
  <c r="B288" i="1"/>
  <c r="C288" i="1"/>
  <c r="D288" i="1"/>
  <c r="E288" i="1"/>
  <c r="A289" i="1"/>
  <c r="B289" i="1"/>
  <c r="C289" i="1"/>
  <c r="D289" i="1"/>
  <c r="E289" i="1"/>
  <c r="A290" i="1"/>
  <c r="B290" i="1"/>
  <c r="C290" i="1"/>
  <c r="D290" i="1"/>
  <c r="E290" i="1"/>
  <c r="A291" i="1"/>
  <c r="B291" i="1"/>
  <c r="C291" i="1"/>
  <c r="D291" i="1"/>
  <c r="E291" i="1"/>
  <c r="A292" i="1"/>
  <c r="B292" i="1"/>
  <c r="C292" i="1"/>
  <c r="D292" i="1"/>
  <c r="E292" i="1"/>
  <c r="A293" i="1"/>
  <c r="B293" i="1"/>
  <c r="C293" i="1"/>
  <c r="D293" i="1"/>
  <c r="E293" i="1"/>
  <c r="A294" i="1"/>
  <c r="B294" i="1"/>
  <c r="C294" i="1"/>
  <c r="D294" i="1"/>
  <c r="E294" i="1"/>
  <c r="A295" i="1"/>
  <c r="B295" i="1"/>
  <c r="C295" i="1"/>
  <c r="D295" i="1"/>
  <c r="E295" i="1"/>
  <c r="A296" i="1"/>
  <c r="B296" i="1"/>
  <c r="C296" i="1"/>
  <c r="D296" i="1"/>
  <c r="E296" i="1"/>
  <c r="A297" i="1"/>
  <c r="B297" i="1"/>
  <c r="C297" i="1"/>
  <c r="D297" i="1"/>
  <c r="E297" i="1"/>
  <c r="A298" i="1"/>
  <c r="B298" i="1"/>
  <c r="C298" i="1"/>
  <c r="D298" i="1"/>
  <c r="E298" i="1"/>
  <c r="A299" i="1"/>
  <c r="B299" i="1"/>
  <c r="C299" i="1"/>
  <c r="D299" i="1"/>
  <c r="E299" i="1"/>
  <c r="A300" i="1"/>
  <c r="B300" i="1"/>
  <c r="C300" i="1"/>
  <c r="D300" i="1"/>
  <c r="E300" i="1"/>
  <c r="A301" i="1"/>
  <c r="B301" i="1"/>
  <c r="C301" i="1"/>
  <c r="D301" i="1"/>
  <c r="E301" i="1"/>
  <c r="A302" i="1"/>
  <c r="B302" i="1"/>
  <c r="C302" i="1"/>
  <c r="D302" i="1"/>
  <c r="E302" i="1"/>
  <c r="A303" i="1"/>
  <c r="B303" i="1"/>
  <c r="C303" i="1"/>
  <c r="D303" i="1"/>
  <c r="E303" i="1"/>
  <c r="A304" i="1"/>
  <c r="B304" i="1"/>
  <c r="C304" i="1"/>
  <c r="D304" i="1"/>
  <c r="E304" i="1"/>
  <c r="A305" i="1"/>
  <c r="B305" i="1"/>
  <c r="C305" i="1"/>
  <c r="D305" i="1"/>
  <c r="E305" i="1"/>
  <c r="A306" i="1"/>
  <c r="B306" i="1"/>
  <c r="C306" i="1"/>
  <c r="D306" i="1"/>
  <c r="E306" i="1"/>
  <c r="A307" i="1"/>
  <c r="B307" i="1"/>
  <c r="C307" i="1"/>
  <c r="D307" i="1"/>
  <c r="E307" i="1"/>
  <c r="A308" i="1"/>
  <c r="B308" i="1"/>
  <c r="C308" i="1"/>
  <c r="D308" i="1"/>
  <c r="E308" i="1"/>
  <c r="A309" i="1"/>
  <c r="B309" i="1"/>
  <c r="C309" i="1"/>
  <c r="D309" i="1"/>
  <c r="E309" i="1"/>
  <c r="A310" i="1"/>
  <c r="B310" i="1"/>
  <c r="C310" i="1"/>
  <c r="D310" i="1"/>
  <c r="E310" i="1"/>
  <c r="A311" i="1"/>
  <c r="B311" i="1"/>
  <c r="C311" i="1"/>
  <c r="D311" i="1"/>
  <c r="E311" i="1"/>
  <c r="A312" i="1"/>
  <c r="B312" i="1"/>
  <c r="C312" i="1"/>
  <c r="D312" i="1"/>
  <c r="E312" i="1"/>
  <c r="A313" i="1"/>
  <c r="B313" i="1"/>
  <c r="C313" i="1"/>
  <c r="D313" i="1"/>
  <c r="E313" i="1"/>
  <c r="A314" i="1"/>
  <c r="B314" i="1"/>
  <c r="C314" i="1"/>
  <c r="D314" i="1"/>
  <c r="E314" i="1"/>
  <c r="A315" i="1"/>
  <c r="B315" i="1"/>
  <c r="C315" i="1"/>
  <c r="D315" i="1"/>
  <c r="E315" i="1"/>
  <c r="A316" i="1"/>
  <c r="B316" i="1"/>
  <c r="C316" i="1"/>
  <c r="D316" i="1"/>
  <c r="E316" i="1"/>
  <c r="A317" i="1"/>
  <c r="B317" i="1"/>
  <c r="C317" i="1"/>
  <c r="D317" i="1"/>
  <c r="E317" i="1"/>
  <c r="A318" i="1"/>
  <c r="B318" i="1"/>
  <c r="C318" i="1"/>
  <c r="D318" i="1"/>
  <c r="E318" i="1"/>
  <c r="A319" i="1"/>
  <c r="B319" i="1"/>
  <c r="C319" i="1"/>
  <c r="D319" i="1"/>
  <c r="E319" i="1"/>
  <c r="A320" i="1"/>
  <c r="B320" i="1"/>
  <c r="C320" i="1"/>
  <c r="D320" i="1"/>
  <c r="E320" i="1"/>
  <c r="A321" i="1"/>
  <c r="B321" i="1"/>
  <c r="C321" i="1"/>
  <c r="D321" i="1"/>
  <c r="E321" i="1"/>
  <c r="A322" i="1"/>
  <c r="B322" i="1"/>
  <c r="C322" i="1"/>
  <c r="D322" i="1"/>
  <c r="E322" i="1"/>
  <c r="A323" i="1"/>
  <c r="B323" i="1"/>
  <c r="C323" i="1"/>
  <c r="D323" i="1"/>
  <c r="E323" i="1"/>
  <c r="A324" i="1"/>
  <c r="B324" i="1"/>
  <c r="C324" i="1"/>
  <c r="D324" i="1"/>
  <c r="E324" i="1"/>
  <c r="A325" i="1"/>
  <c r="B325" i="1"/>
  <c r="C325" i="1"/>
  <c r="D325" i="1"/>
  <c r="E325" i="1"/>
  <c r="A326" i="1"/>
  <c r="B326" i="1"/>
  <c r="C326" i="1"/>
  <c r="D326" i="1"/>
  <c r="E326" i="1"/>
  <c r="A327" i="1"/>
  <c r="B327" i="1"/>
  <c r="C327" i="1"/>
  <c r="D327" i="1"/>
  <c r="E327" i="1"/>
  <c r="A328" i="1"/>
  <c r="B328" i="1"/>
  <c r="C328" i="1"/>
  <c r="D328" i="1"/>
  <c r="E328" i="1"/>
  <c r="A329" i="1"/>
  <c r="B329" i="1"/>
  <c r="C329" i="1"/>
  <c r="D329" i="1"/>
  <c r="E329" i="1"/>
  <c r="A330" i="1"/>
  <c r="B330" i="1"/>
  <c r="C330" i="1"/>
  <c r="D330" i="1"/>
  <c r="E330" i="1"/>
  <c r="A331" i="1"/>
  <c r="B331" i="1"/>
  <c r="C331" i="1"/>
  <c r="D331" i="1"/>
  <c r="E331" i="1"/>
  <c r="A332" i="1"/>
  <c r="B332" i="1"/>
  <c r="C332" i="1"/>
  <c r="D332" i="1"/>
  <c r="E332" i="1"/>
  <c r="A333" i="1"/>
  <c r="B333" i="1"/>
  <c r="C333" i="1"/>
  <c r="D333" i="1"/>
  <c r="E333" i="1"/>
  <c r="A334" i="1"/>
  <c r="B334" i="1"/>
  <c r="C334" i="1"/>
  <c r="D334" i="1"/>
  <c r="E334" i="1"/>
  <c r="A335" i="1"/>
  <c r="B335" i="1"/>
  <c r="C335" i="1"/>
  <c r="D335" i="1"/>
  <c r="E335" i="1"/>
  <c r="A336" i="1"/>
  <c r="B336" i="1"/>
  <c r="C336" i="1"/>
  <c r="D336" i="1"/>
  <c r="E336" i="1"/>
  <c r="A337" i="1"/>
  <c r="B337" i="1"/>
  <c r="C337" i="1"/>
  <c r="D337" i="1"/>
  <c r="E337" i="1"/>
  <c r="A338" i="1"/>
  <c r="B338" i="1"/>
  <c r="C338" i="1"/>
  <c r="D338" i="1"/>
  <c r="E338" i="1"/>
  <c r="A339" i="1"/>
  <c r="B339" i="1"/>
  <c r="C339" i="1"/>
  <c r="D339" i="1"/>
  <c r="E339" i="1"/>
  <c r="A340" i="1"/>
  <c r="B340" i="1"/>
  <c r="C340" i="1"/>
  <c r="D340" i="1"/>
  <c r="E340" i="1"/>
  <c r="A341" i="1"/>
  <c r="B341" i="1"/>
  <c r="C341" i="1"/>
  <c r="D341" i="1"/>
  <c r="E341" i="1"/>
  <c r="A342" i="1"/>
  <c r="B342" i="1"/>
  <c r="C342" i="1"/>
  <c r="D342" i="1"/>
  <c r="E342" i="1"/>
  <c r="A343" i="1"/>
  <c r="B343" i="1"/>
  <c r="C343" i="1"/>
  <c r="D343" i="1"/>
  <c r="E343" i="1"/>
  <c r="A344" i="1"/>
  <c r="B344" i="1"/>
  <c r="C344" i="1"/>
  <c r="D344" i="1"/>
  <c r="E344" i="1"/>
  <c r="A345" i="1"/>
  <c r="B345" i="1"/>
  <c r="C345" i="1"/>
  <c r="D345" i="1"/>
  <c r="E345" i="1"/>
  <c r="A346" i="1"/>
  <c r="B346" i="1"/>
  <c r="C346" i="1"/>
  <c r="D346" i="1"/>
  <c r="E346" i="1"/>
  <c r="A347" i="1"/>
  <c r="B347" i="1"/>
  <c r="C347" i="1"/>
  <c r="D347" i="1"/>
  <c r="E347" i="1"/>
  <c r="A348" i="1"/>
  <c r="B348" i="1"/>
  <c r="C348" i="1"/>
  <c r="D348" i="1"/>
  <c r="E348" i="1"/>
  <c r="A349" i="1"/>
  <c r="B349" i="1"/>
  <c r="C349" i="1"/>
  <c r="D349" i="1"/>
  <c r="E349" i="1"/>
  <c r="A350" i="1"/>
  <c r="B350" i="1"/>
  <c r="C350" i="1"/>
  <c r="D350" i="1"/>
  <c r="E350" i="1"/>
  <c r="A351" i="1"/>
  <c r="B351" i="1"/>
  <c r="C351" i="1"/>
  <c r="D351" i="1"/>
  <c r="E351" i="1"/>
  <c r="A352" i="1"/>
  <c r="B352" i="1"/>
  <c r="C352" i="1"/>
  <c r="D352" i="1"/>
  <c r="E352" i="1"/>
  <c r="A353" i="1"/>
  <c r="B353" i="1"/>
  <c r="C353" i="1"/>
  <c r="D353" i="1"/>
  <c r="E353" i="1"/>
  <c r="A354" i="1"/>
  <c r="B354" i="1"/>
  <c r="C354" i="1"/>
  <c r="D354" i="1"/>
  <c r="E354" i="1"/>
  <c r="A355" i="1"/>
  <c r="B355" i="1"/>
  <c r="C355" i="1"/>
  <c r="D355" i="1"/>
  <c r="E355" i="1"/>
  <c r="A356" i="1"/>
  <c r="B356" i="1"/>
  <c r="C356" i="1"/>
  <c r="D356" i="1"/>
  <c r="E356" i="1"/>
  <c r="A357" i="1"/>
  <c r="B357" i="1"/>
  <c r="C357" i="1"/>
  <c r="D357" i="1"/>
  <c r="E357" i="1"/>
  <c r="A358" i="1"/>
  <c r="B358" i="1"/>
  <c r="C358" i="1"/>
  <c r="D358" i="1"/>
  <c r="E358" i="1"/>
  <c r="A359" i="1"/>
  <c r="B359" i="1"/>
  <c r="C359" i="1"/>
  <c r="D359" i="1"/>
  <c r="E359" i="1"/>
  <c r="A360" i="1"/>
  <c r="B360" i="1"/>
  <c r="C360" i="1"/>
  <c r="D360" i="1"/>
  <c r="E360" i="1"/>
  <c r="A361" i="1"/>
  <c r="B361" i="1"/>
  <c r="C361" i="1"/>
  <c r="D361" i="1"/>
  <c r="E361" i="1"/>
  <c r="A362" i="1"/>
  <c r="B362" i="1"/>
  <c r="C362" i="1"/>
  <c r="D362" i="1"/>
  <c r="E362" i="1"/>
  <c r="A363" i="1"/>
  <c r="B363" i="1"/>
  <c r="C363" i="1"/>
  <c r="D363" i="1"/>
  <c r="E363" i="1"/>
  <c r="A364" i="1"/>
  <c r="B364" i="1"/>
  <c r="C364" i="1"/>
  <c r="D364" i="1"/>
  <c r="E364" i="1"/>
  <c r="A365" i="1"/>
  <c r="B365" i="1"/>
  <c r="C365" i="1"/>
  <c r="D365" i="1"/>
  <c r="E365" i="1"/>
  <c r="A366" i="1"/>
  <c r="B366" i="1"/>
  <c r="C366" i="1"/>
  <c r="D366" i="1"/>
  <c r="E366" i="1"/>
  <c r="A367" i="1"/>
  <c r="B367" i="1"/>
  <c r="C367" i="1"/>
  <c r="D367" i="1"/>
  <c r="E367" i="1"/>
  <c r="A368" i="1"/>
  <c r="B368" i="1"/>
  <c r="C368" i="1"/>
  <c r="D368" i="1"/>
  <c r="E368" i="1"/>
  <c r="A369" i="1"/>
  <c r="B369" i="1"/>
  <c r="C369" i="1"/>
  <c r="D369" i="1"/>
  <c r="E369" i="1"/>
  <c r="A370" i="1"/>
  <c r="B370" i="1"/>
  <c r="C370" i="1"/>
  <c r="D370" i="1"/>
  <c r="E370" i="1"/>
  <c r="A371" i="1"/>
  <c r="B371" i="1"/>
  <c r="C371" i="1"/>
  <c r="D371" i="1"/>
  <c r="E371" i="1"/>
  <c r="A372" i="1"/>
  <c r="B372" i="1"/>
  <c r="C372" i="1"/>
  <c r="D372" i="1"/>
  <c r="E372" i="1"/>
  <c r="A373" i="1"/>
  <c r="B373" i="1"/>
  <c r="C373" i="1"/>
  <c r="D373" i="1"/>
  <c r="E373" i="1"/>
  <c r="A374" i="1"/>
  <c r="B374" i="1"/>
  <c r="C374" i="1"/>
  <c r="D374" i="1"/>
  <c r="E374" i="1"/>
  <c r="A375" i="1"/>
  <c r="B375" i="1"/>
  <c r="C375" i="1"/>
  <c r="D375" i="1"/>
  <c r="E375" i="1"/>
  <c r="A376" i="1"/>
  <c r="B376" i="1"/>
  <c r="C376" i="1"/>
  <c r="D376" i="1"/>
  <c r="E376" i="1"/>
  <c r="A377" i="1"/>
  <c r="B377" i="1"/>
  <c r="C377" i="1"/>
  <c r="D377" i="1"/>
  <c r="E377" i="1"/>
  <c r="A378" i="1"/>
  <c r="B378" i="1"/>
  <c r="C378" i="1"/>
  <c r="D378" i="1"/>
  <c r="E378" i="1"/>
  <c r="A379" i="1"/>
  <c r="B379" i="1"/>
  <c r="C379" i="1"/>
  <c r="D379" i="1"/>
  <c r="E379" i="1"/>
  <c r="A380" i="1"/>
  <c r="B380" i="1"/>
  <c r="C380" i="1"/>
  <c r="D380" i="1"/>
  <c r="E380" i="1"/>
  <c r="A381" i="1"/>
  <c r="B381" i="1"/>
  <c r="C381" i="1"/>
  <c r="D381" i="1"/>
  <c r="E381" i="1"/>
  <c r="A382" i="1"/>
  <c r="B382" i="1"/>
  <c r="C382" i="1"/>
  <c r="D382" i="1"/>
  <c r="E382" i="1"/>
  <c r="A383" i="1"/>
  <c r="B383" i="1"/>
  <c r="C383" i="1"/>
  <c r="D383" i="1"/>
  <c r="E383" i="1"/>
  <c r="A384" i="1"/>
  <c r="B384" i="1"/>
  <c r="C384" i="1"/>
  <c r="D384" i="1"/>
  <c r="E384" i="1"/>
  <c r="A385" i="1"/>
  <c r="B385" i="1"/>
  <c r="C385" i="1"/>
  <c r="D385" i="1"/>
  <c r="E385" i="1"/>
  <c r="A386" i="1"/>
  <c r="B386" i="1"/>
  <c r="C386" i="1"/>
  <c r="D386" i="1"/>
  <c r="E386" i="1"/>
  <c r="A387" i="1"/>
  <c r="B387" i="1"/>
  <c r="C387" i="1"/>
  <c r="D387" i="1"/>
  <c r="E387" i="1"/>
  <c r="A388" i="1"/>
  <c r="B388" i="1"/>
  <c r="C388" i="1"/>
  <c r="D388" i="1"/>
  <c r="E388" i="1"/>
  <c r="A389" i="1"/>
  <c r="B389" i="1"/>
  <c r="C389" i="1"/>
  <c r="D389" i="1"/>
  <c r="E389" i="1"/>
  <c r="A390" i="1"/>
  <c r="B390" i="1"/>
  <c r="C390" i="1"/>
  <c r="D390" i="1"/>
  <c r="E390" i="1"/>
  <c r="A391" i="1"/>
  <c r="B391" i="1"/>
  <c r="C391" i="1"/>
  <c r="D391" i="1"/>
  <c r="E391" i="1"/>
  <c r="A392" i="1"/>
  <c r="B392" i="1"/>
  <c r="C392" i="1"/>
  <c r="D392" i="1"/>
  <c r="E392" i="1"/>
  <c r="A393" i="1"/>
  <c r="B393" i="1"/>
  <c r="C393" i="1"/>
  <c r="D393" i="1"/>
  <c r="E393" i="1"/>
  <c r="A394" i="1"/>
  <c r="B394" i="1"/>
  <c r="C394" i="1"/>
  <c r="D394" i="1"/>
  <c r="E394" i="1"/>
  <c r="A395" i="1"/>
  <c r="B395" i="1"/>
  <c r="C395" i="1"/>
  <c r="D395" i="1"/>
  <c r="E395" i="1"/>
  <c r="A396" i="1"/>
  <c r="B396" i="1"/>
  <c r="C396" i="1"/>
  <c r="D396" i="1"/>
  <c r="E396" i="1"/>
  <c r="A397" i="1"/>
  <c r="B397" i="1"/>
  <c r="C397" i="1"/>
  <c r="D397" i="1"/>
  <c r="E397" i="1"/>
  <c r="A398" i="1"/>
  <c r="B398" i="1"/>
  <c r="C398" i="1"/>
  <c r="D398" i="1"/>
  <c r="E398" i="1"/>
  <c r="A399" i="1"/>
  <c r="B399" i="1"/>
  <c r="C399" i="1"/>
  <c r="D399" i="1"/>
  <c r="E399" i="1"/>
  <c r="A400" i="1"/>
  <c r="B400" i="1"/>
  <c r="C400" i="1"/>
  <c r="D400" i="1"/>
  <c r="E400" i="1"/>
  <c r="A401" i="1"/>
  <c r="B401" i="1"/>
  <c r="C401" i="1"/>
  <c r="D401" i="1"/>
  <c r="E401" i="1"/>
  <c r="A402" i="1"/>
  <c r="B402" i="1"/>
  <c r="C402" i="1"/>
  <c r="D402" i="1"/>
  <c r="E402" i="1"/>
  <c r="A403" i="1"/>
  <c r="B403" i="1"/>
  <c r="C403" i="1"/>
  <c r="D403" i="1"/>
  <c r="E403" i="1"/>
  <c r="A404" i="1"/>
  <c r="B404" i="1"/>
  <c r="C404" i="1"/>
  <c r="D404" i="1"/>
  <c r="E404" i="1"/>
  <c r="A405" i="1"/>
  <c r="B405" i="1"/>
  <c r="C405" i="1"/>
  <c r="D405" i="1"/>
  <c r="E405" i="1"/>
  <c r="A406" i="1"/>
  <c r="B406" i="1"/>
  <c r="C406" i="1"/>
  <c r="D406" i="1"/>
  <c r="E406" i="1"/>
  <c r="A407" i="1"/>
  <c r="B407" i="1"/>
  <c r="C407" i="1"/>
  <c r="D407" i="1"/>
  <c r="E407" i="1"/>
  <c r="A408" i="1"/>
  <c r="B408" i="1"/>
  <c r="C408" i="1"/>
  <c r="D408" i="1"/>
  <c r="E408" i="1"/>
  <c r="A409" i="1"/>
  <c r="B409" i="1"/>
  <c r="C409" i="1"/>
  <c r="D409" i="1"/>
  <c r="E409" i="1"/>
  <c r="A410" i="1"/>
  <c r="B410" i="1"/>
  <c r="C410" i="1"/>
  <c r="D410" i="1"/>
  <c r="E410" i="1"/>
  <c r="A411" i="1"/>
  <c r="B411" i="1"/>
  <c r="C411" i="1"/>
  <c r="D411" i="1"/>
  <c r="E411" i="1"/>
  <c r="A412" i="1"/>
  <c r="B412" i="1"/>
  <c r="C412" i="1"/>
  <c r="D412" i="1"/>
  <c r="E412" i="1"/>
  <c r="A413" i="1"/>
  <c r="B413" i="1"/>
  <c r="C413" i="1"/>
  <c r="D413" i="1"/>
  <c r="E413" i="1"/>
  <c r="A414" i="1"/>
  <c r="B414" i="1"/>
  <c r="C414" i="1"/>
  <c r="D414" i="1"/>
  <c r="E414" i="1"/>
  <c r="A415" i="1"/>
  <c r="B415" i="1"/>
  <c r="C415" i="1"/>
  <c r="D415" i="1"/>
  <c r="E415" i="1"/>
  <c r="A416" i="1"/>
  <c r="B416" i="1"/>
  <c r="C416" i="1"/>
  <c r="D416" i="1"/>
  <c r="E416" i="1"/>
  <c r="A417" i="1"/>
  <c r="B417" i="1"/>
  <c r="C417" i="1"/>
  <c r="D417" i="1"/>
  <c r="E417" i="1"/>
  <c r="A418" i="1"/>
  <c r="B418" i="1"/>
  <c r="C418" i="1"/>
  <c r="D418" i="1"/>
  <c r="E418" i="1"/>
  <c r="A419" i="1"/>
  <c r="B419" i="1"/>
  <c r="C419" i="1"/>
  <c r="D419" i="1"/>
  <c r="E419" i="1"/>
  <c r="A420" i="1"/>
  <c r="B420" i="1"/>
  <c r="C420" i="1"/>
  <c r="D420" i="1"/>
  <c r="E420" i="1"/>
  <c r="A421" i="1"/>
  <c r="B421" i="1"/>
  <c r="C421" i="1"/>
  <c r="D421" i="1"/>
  <c r="E421" i="1"/>
  <c r="A422" i="1"/>
  <c r="B422" i="1"/>
  <c r="C422" i="1"/>
  <c r="D422" i="1"/>
  <c r="E422" i="1"/>
  <c r="A423" i="1"/>
  <c r="B423" i="1"/>
  <c r="C423" i="1"/>
  <c r="D423" i="1"/>
  <c r="E423" i="1"/>
  <c r="A424" i="1"/>
  <c r="B424" i="1"/>
  <c r="C424" i="1"/>
  <c r="D424" i="1"/>
  <c r="E424" i="1"/>
  <c r="A425" i="1"/>
  <c r="B425" i="1"/>
  <c r="C425" i="1"/>
  <c r="D425" i="1"/>
  <c r="E425" i="1"/>
  <c r="A426" i="1"/>
  <c r="B426" i="1"/>
  <c r="C426" i="1"/>
  <c r="D426" i="1"/>
  <c r="E426" i="1"/>
  <c r="A427" i="1"/>
  <c r="B427" i="1"/>
  <c r="C427" i="1"/>
  <c r="D427" i="1"/>
  <c r="E427" i="1"/>
  <c r="A428" i="1"/>
  <c r="B428" i="1"/>
  <c r="C428" i="1"/>
  <c r="D428" i="1"/>
  <c r="E428" i="1"/>
  <c r="A429" i="1"/>
  <c r="B429" i="1"/>
  <c r="C429" i="1"/>
  <c r="D429" i="1"/>
  <c r="E429" i="1"/>
  <c r="A430" i="1"/>
  <c r="B430" i="1"/>
  <c r="C430" i="1"/>
  <c r="D430" i="1"/>
  <c r="E430" i="1"/>
  <c r="A431" i="1"/>
  <c r="B431" i="1"/>
  <c r="C431" i="1"/>
  <c r="D431" i="1"/>
  <c r="E431" i="1"/>
  <c r="A432" i="1"/>
  <c r="B432" i="1"/>
  <c r="C432" i="1"/>
  <c r="D432" i="1"/>
  <c r="E432" i="1"/>
  <c r="A433" i="1"/>
  <c r="B433" i="1"/>
  <c r="C433" i="1"/>
  <c r="D433" i="1"/>
  <c r="E433" i="1"/>
  <c r="A434" i="1"/>
  <c r="B434" i="1"/>
  <c r="C434" i="1"/>
  <c r="D434" i="1"/>
  <c r="E434" i="1"/>
  <c r="A435" i="1"/>
  <c r="B435" i="1"/>
  <c r="C435" i="1"/>
  <c r="D435" i="1"/>
  <c r="E435" i="1"/>
  <c r="A436" i="1"/>
  <c r="B436" i="1"/>
  <c r="C436" i="1"/>
  <c r="D436" i="1"/>
  <c r="E436" i="1"/>
  <c r="A437" i="1"/>
  <c r="B437" i="1"/>
  <c r="C437" i="1"/>
  <c r="D437" i="1"/>
  <c r="E437" i="1"/>
  <c r="A438" i="1"/>
  <c r="B438" i="1"/>
  <c r="C438" i="1"/>
  <c r="D438" i="1"/>
  <c r="E438" i="1"/>
  <c r="A439" i="1"/>
  <c r="B439" i="1"/>
  <c r="C439" i="1"/>
  <c r="D439" i="1"/>
  <c r="E439" i="1"/>
  <c r="A440" i="1"/>
  <c r="B440" i="1"/>
  <c r="C440" i="1"/>
  <c r="D440" i="1"/>
  <c r="E440" i="1"/>
  <c r="A441" i="1"/>
  <c r="B441" i="1"/>
  <c r="C441" i="1"/>
  <c r="D441" i="1"/>
  <c r="E441" i="1"/>
  <c r="A442" i="1"/>
  <c r="B442" i="1"/>
  <c r="C442" i="1"/>
  <c r="D442" i="1"/>
  <c r="E442" i="1"/>
  <c r="A443" i="1"/>
  <c r="B443" i="1"/>
  <c r="C443" i="1"/>
  <c r="D443" i="1"/>
  <c r="E443" i="1"/>
  <c r="A444" i="1"/>
  <c r="B444" i="1"/>
  <c r="C444" i="1"/>
  <c r="D444" i="1"/>
  <c r="E444" i="1"/>
  <c r="A445" i="1"/>
  <c r="B445" i="1"/>
  <c r="C445" i="1"/>
  <c r="D445" i="1"/>
  <c r="E445" i="1"/>
  <c r="A446" i="1"/>
  <c r="B446" i="1"/>
  <c r="C446" i="1"/>
  <c r="D446" i="1"/>
  <c r="E446" i="1"/>
  <c r="A447" i="1"/>
  <c r="B447" i="1"/>
  <c r="C447" i="1"/>
  <c r="D447" i="1"/>
  <c r="E447" i="1"/>
  <c r="A448" i="1"/>
  <c r="B448" i="1"/>
  <c r="C448" i="1"/>
  <c r="D448" i="1"/>
  <c r="E448" i="1"/>
  <c r="A449" i="1"/>
  <c r="B449" i="1"/>
  <c r="C449" i="1"/>
  <c r="D449" i="1"/>
  <c r="E449" i="1"/>
  <c r="A450" i="1"/>
  <c r="B450" i="1"/>
  <c r="C450" i="1"/>
  <c r="D450" i="1"/>
  <c r="E450" i="1"/>
  <c r="A451" i="1"/>
  <c r="B451" i="1"/>
  <c r="C451" i="1"/>
  <c r="D451" i="1"/>
  <c r="E451" i="1"/>
  <c r="A452" i="1"/>
  <c r="B452" i="1"/>
  <c r="C452" i="1"/>
  <c r="D452" i="1"/>
  <c r="E452" i="1"/>
  <c r="A453" i="1"/>
  <c r="B453" i="1"/>
  <c r="C453" i="1"/>
  <c r="D453" i="1"/>
  <c r="E453" i="1"/>
  <c r="A454" i="1"/>
  <c r="B454" i="1"/>
  <c r="C454" i="1"/>
  <c r="D454" i="1"/>
  <c r="E454" i="1"/>
  <c r="A455" i="1"/>
  <c r="B455" i="1"/>
  <c r="C455" i="1"/>
  <c r="D455" i="1"/>
  <c r="E455" i="1"/>
  <c r="A456" i="1"/>
  <c r="B456" i="1"/>
  <c r="C456" i="1"/>
  <c r="D456" i="1"/>
  <c r="E456" i="1"/>
  <c r="A457" i="1"/>
  <c r="B457" i="1"/>
  <c r="C457" i="1"/>
  <c r="D457" i="1"/>
  <c r="E457" i="1"/>
  <c r="A458" i="1"/>
  <c r="B458" i="1"/>
  <c r="C458" i="1"/>
  <c r="D458" i="1"/>
  <c r="E458" i="1"/>
  <c r="A459" i="1"/>
  <c r="B459" i="1"/>
  <c r="C459" i="1"/>
  <c r="D459" i="1"/>
  <c r="E459" i="1"/>
  <c r="A460" i="1"/>
  <c r="B460" i="1"/>
  <c r="C460" i="1"/>
  <c r="D460" i="1"/>
  <c r="E460" i="1"/>
  <c r="A461" i="1"/>
  <c r="B461" i="1"/>
  <c r="C461" i="1"/>
  <c r="D461" i="1"/>
  <c r="E461" i="1"/>
  <c r="A462" i="1"/>
  <c r="B462" i="1"/>
  <c r="C462" i="1"/>
  <c r="D462" i="1"/>
  <c r="E462" i="1"/>
  <c r="A463" i="1"/>
  <c r="B463" i="1"/>
  <c r="C463" i="1"/>
  <c r="D463" i="1"/>
  <c r="E463" i="1"/>
  <c r="A464" i="1"/>
  <c r="B464" i="1"/>
  <c r="C464" i="1"/>
  <c r="D464" i="1"/>
  <c r="E464" i="1"/>
  <c r="A465" i="1"/>
  <c r="B465" i="1"/>
  <c r="C465" i="1"/>
  <c r="D465" i="1"/>
  <c r="E465" i="1"/>
  <c r="A466" i="1"/>
  <c r="B466" i="1"/>
  <c r="C466" i="1"/>
  <c r="D466" i="1"/>
  <c r="E466" i="1"/>
  <c r="A467" i="1"/>
  <c r="B467" i="1"/>
  <c r="C467" i="1"/>
  <c r="D467" i="1"/>
  <c r="E467" i="1"/>
  <c r="A468" i="1"/>
  <c r="B468" i="1"/>
  <c r="C468" i="1"/>
  <c r="D468" i="1"/>
  <c r="E468" i="1"/>
  <c r="A469" i="1"/>
  <c r="B469" i="1"/>
  <c r="C469" i="1"/>
  <c r="D469" i="1"/>
  <c r="E469" i="1"/>
  <c r="A470" i="1"/>
  <c r="B470" i="1"/>
  <c r="C470" i="1"/>
  <c r="D470" i="1"/>
  <c r="E470" i="1"/>
  <c r="A471" i="1"/>
  <c r="B471" i="1"/>
  <c r="C471" i="1"/>
  <c r="D471" i="1"/>
  <c r="E471" i="1"/>
  <c r="A472" i="1"/>
  <c r="B472" i="1"/>
  <c r="C472" i="1"/>
  <c r="D472" i="1"/>
  <c r="E472" i="1"/>
  <c r="A473" i="1"/>
  <c r="B473" i="1"/>
  <c r="C473" i="1"/>
  <c r="D473" i="1"/>
  <c r="E473" i="1"/>
  <c r="A474" i="1"/>
  <c r="B474" i="1"/>
  <c r="C474" i="1"/>
  <c r="D474" i="1"/>
  <c r="E474" i="1"/>
  <c r="A475" i="1"/>
  <c r="B475" i="1"/>
  <c r="C475" i="1"/>
  <c r="D475" i="1"/>
  <c r="E475" i="1"/>
  <c r="A476" i="1"/>
  <c r="B476" i="1"/>
  <c r="C476" i="1"/>
  <c r="D476" i="1"/>
  <c r="E476" i="1"/>
  <c r="A477" i="1"/>
  <c r="B477" i="1"/>
  <c r="C477" i="1"/>
  <c r="D477" i="1"/>
  <c r="E477" i="1"/>
  <c r="A478" i="1"/>
  <c r="B478" i="1"/>
  <c r="C478" i="1"/>
  <c r="D478" i="1"/>
  <c r="E478" i="1"/>
  <c r="A479" i="1"/>
  <c r="B479" i="1"/>
  <c r="C479" i="1"/>
  <c r="D479" i="1"/>
  <c r="E479" i="1"/>
  <c r="A480" i="1"/>
  <c r="B480" i="1"/>
  <c r="C480" i="1"/>
  <c r="D480" i="1"/>
  <c r="E480" i="1"/>
  <c r="A481" i="1"/>
  <c r="B481" i="1"/>
  <c r="C481" i="1"/>
  <c r="D481" i="1"/>
  <c r="E481" i="1"/>
  <c r="A482" i="1"/>
  <c r="B482" i="1"/>
  <c r="C482" i="1"/>
  <c r="D482" i="1"/>
  <c r="E482" i="1"/>
  <c r="A483" i="1"/>
  <c r="B483" i="1"/>
  <c r="C483" i="1"/>
  <c r="D483" i="1"/>
  <c r="E483" i="1"/>
  <c r="A484" i="1"/>
  <c r="B484" i="1"/>
  <c r="C484" i="1"/>
  <c r="D484" i="1"/>
  <c r="E484" i="1"/>
  <c r="A485" i="1"/>
  <c r="B485" i="1"/>
  <c r="C485" i="1"/>
  <c r="D485" i="1"/>
  <c r="E485" i="1"/>
  <c r="A486" i="1"/>
  <c r="B486" i="1"/>
  <c r="C486" i="1"/>
  <c r="D486" i="1"/>
  <c r="E486" i="1"/>
  <c r="A487" i="1"/>
  <c r="B487" i="1"/>
  <c r="C487" i="1"/>
  <c r="D487" i="1"/>
  <c r="E487" i="1"/>
  <c r="A488" i="1"/>
  <c r="B488" i="1"/>
  <c r="C488" i="1"/>
  <c r="D488" i="1"/>
  <c r="E488" i="1"/>
  <c r="A489" i="1"/>
  <c r="B489" i="1"/>
  <c r="C489" i="1"/>
  <c r="D489" i="1"/>
  <c r="E489" i="1"/>
  <c r="A490" i="1"/>
  <c r="B490" i="1"/>
  <c r="C490" i="1"/>
  <c r="D490" i="1"/>
  <c r="E490" i="1"/>
  <c r="A491" i="1"/>
  <c r="B491" i="1"/>
  <c r="C491" i="1"/>
  <c r="D491" i="1"/>
  <c r="E491" i="1"/>
  <c r="A492" i="1"/>
  <c r="B492" i="1"/>
  <c r="C492" i="1"/>
  <c r="D492" i="1"/>
  <c r="E492" i="1"/>
  <c r="A493" i="1"/>
  <c r="B493" i="1"/>
  <c r="C493" i="1"/>
  <c r="D493" i="1"/>
  <c r="E493" i="1"/>
  <c r="A494" i="1"/>
  <c r="B494" i="1"/>
  <c r="C494" i="1"/>
  <c r="D494" i="1"/>
  <c r="E494" i="1"/>
  <c r="A495" i="1"/>
  <c r="B495" i="1"/>
  <c r="C495" i="1"/>
  <c r="D495" i="1"/>
  <c r="E495" i="1"/>
  <c r="A496" i="1"/>
  <c r="B496" i="1"/>
  <c r="C496" i="1"/>
  <c r="D496" i="1"/>
  <c r="E496" i="1"/>
  <c r="A497" i="1"/>
  <c r="B497" i="1"/>
  <c r="C497" i="1"/>
  <c r="D497" i="1"/>
  <c r="E497" i="1"/>
  <c r="A498" i="1"/>
  <c r="B498" i="1"/>
  <c r="C498" i="1"/>
  <c r="D498" i="1"/>
  <c r="E498" i="1"/>
  <c r="A499" i="1"/>
  <c r="B499" i="1"/>
  <c r="C499" i="1"/>
  <c r="D499" i="1"/>
  <c r="E499" i="1"/>
  <c r="A500" i="1"/>
  <c r="B500" i="1"/>
  <c r="C500" i="1"/>
  <c r="D500" i="1"/>
  <c r="E500" i="1"/>
  <c r="A501" i="1"/>
  <c r="B501" i="1"/>
  <c r="C501" i="1"/>
  <c r="D501" i="1"/>
  <c r="E501" i="1"/>
  <c r="A502" i="1"/>
  <c r="B502" i="1"/>
  <c r="C502" i="1"/>
  <c r="D502" i="1"/>
  <c r="E502" i="1"/>
  <c r="A503" i="1"/>
  <c r="B503" i="1"/>
  <c r="C503" i="1"/>
  <c r="D503" i="1"/>
  <c r="E503" i="1"/>
  <c r="A504" i="1"/>
  <c r="B504" i="1"/>
  <c r="C504" i="1"/>
  <c r="D504" i="1"/>
  <c r="E504" i="1"/>
  <c r="A505" i="1"/>
  <c r="B505" i="1"/>
  <c r="C505" i="1"/>
  <c r="D505" i="1"/>
  <c r="E505" i="1"/>
  <c r="A506" i="1"/>
  <c r="B506" i="1"/>
  <c r="C506" i="1"/>
  <c r="D506" i="1"/>
  <c r="E506" i="1"/>
  <c r="A507" i="1"/>
  <c r="B507" i="1"/>
  <c r="C507" i="1"/>
  <c r="D507" i="1"/>
  <c r="E507" i="1"/>
  <c r="A508" i="1"/>
  <c r="B508" i="1"/>
  <c r="C508" i="1"/>
  <c r="D508" i="1"/>
  <c r="E508" i="1"/>
  <c r="A509" i="1"/>
  <c r="B509" i="1"/>
  <c r="C509" i="1"/>
  <c r="D509" i="1"/>
  <c r="E509" i="1"/>
  <c r="A510" i="1"/>
  <c r="B510" i="1"/>
  <c r="C510" i="1"/>
  <c r="D510" i="1"/>
  <c r="E510" i="1"/>
  <c r="A511" i="1"/>
  <c r="B511" i="1"/>
  <c r="C511" i="1"/>
  <c r="D511" i="1"/>
  <c r="E511" i="1"/>
  <c r="A512" i="1"/>
  <c r="B512" i="1"/>
  <c r="C512" i="1"/>
  <c r="D512" i="1"/>
  <c r="E512" i="1"/>
  <c r="A513" i="1"/>
  <c r="B513" i="1"/>
  <c r="C513" i="1"/>
  <c r="D513" i="1"/>
  <c r="E513" i="1"/>
  <c r="A514" i="1"/>
  <c r="B514" i="1"/>
  <c r="C514" i="1"/>
  <c r="D514" i="1"/>
  <c r="E514" i="1"/>
  <c r="A515" i="1"/>
  <c r="B515" i="1"/>
  <c r="C515" i="1"/>
  <c r="D515" i="1"/>
  <c r="E515" i="1"/>
  <c r="A516" i="1"/>
  <c r="B516" i="1"/>
  <c r="C516" i="1"/>
  <c r="D516" i="1"/>
  <c r="E516" i="1"/>
  <c r="A517" i="1"/>
  <c r="B517" i="1"/>
  <c r="C517" i="1"/>
  <c r="D517" i="1"/>
  <c r="E517" i="1"/>
  <c r="A518" i="1"/>
  <c r="B518" i="1"/>
  <c r="C518" i="1"/>
  <c r="D518" i="1"/>
  <c r="E518" i="1"/>
  <c r="A519" i="1"/>
  <c r="B519" i="1"/>
  <c r="C519" i="1"/>
  <c r="D519" i="1"/>
  <c r="E519" i="1"/>
  <c r="A520" i="1"/>
  <c r="B520" i="1"/>
  <c r="C520" i="1"/>
  <c r="D520" i="1"/>
  <c r="E520" i="1"/>
  <c r="A521" i="1"/>
  <c r="B521" i="1"/>
  <c r="C521" i="1"/>
  <c r="D521" i="1"/>
  <c r="E521" i="1"/>
  <c r="A522" i="1"/>
  <c r="B522" i="1"/>
  <c r="C522" i="1"/>
  <c r="D522" i="1"/>
  <c r="E522" i="1"/>
  <c r="A523" i="1"/>
  <c r="B523" i="1"/>
  <c r="C523" i="1"/>
  <c r="D523" i="1"/>
  <c r="E523" i="1"/>
  <c r="A524" i="1"/>
  <c r="B524" i="1"/>
  <c r="C524" i="1"/>
  <c r="D524" i="1"/>
  <c r="E524" i="1"/>
  <c r="A525" i="1"/>
  <c r="B525" i="1"/>
  <c r="C525" i="1"/>
  <c r="D525" i="1"/>
  <c r="E525" i="1"/>
  <c r="A526" i="1"/>
  <c r="B526" i="1"/>
  <c r="C526" i="1"/>
  <c r="D526" i="1"/>
  <c r="E526" i="1"/>
  <c r="A527" i="1"/>
  <c r="B527" i="1"/>
  <c r="C527" i="1"/>
  <c r="D527" i="1"/>
  <c r="E527" i="1"/>
  <c r="A528" i="1"/>
  <c r="B528" i="1"/>
  <c r="C528" i="1"/>
  <c r="D528" i="1"/>
  <c r="E528" i="1"/>
  <c r="A529" i="1"/>
  <c r="B529" i="1"/>
  <c r="C529" i="1"/>
  <c r="D529" i="1"/>
  <c r="E529" i="1"/>
  <c r="A530" i="1"/>
  <c r="B530" i="1"/>
  <c r="C530" i="1"/>
  <c r="D530" i="1"/>
  <c r="E530" i="1"/>
  <c r="A531" i="1"/>
  <c r="B531" i="1"/>
  <c r="C531" i="1"/>
  <c r="D531" i="1"/>
  <c r="E531" i="1"/>
  <c r="A532" i="1"/>
  <c r="B532" i="1"/>
  <c r="C532" i="1"/>
  <c r="D532" i="1"/>
  <c r="E532" i="1"/>
  <c r="A533" i="1"/>
  <c r="B533" i="1"/>
  <c r="C533" i="1"/>
  <c r="D533" i="1"/>
  <c r="E533" i="1"/>
  <c r="A534" i="1"/>
  <c r="B534" i="1"/>
  <c r="C534" i="1"/>
  <c r="D534" i="1"/>
  <c r="E534" i="1"/>
  <c r="A535" i="1"/>
  <c r="B535" i="1"/>
  <c r="C535" i="1"/>
  <c r="D535" i="1"/>
  <c r="E535" i="1"/>
  <c r="A536" i="1"/>
  <c r="B536" i="1"/>
  <c r="C536" i="1"/>
  <c r="D536" i="1"/>
  <c r="E536" i="1"/>
  <c r="A537" i="1"/>
  <c r="B537" i="1"/>
  <c r="C537" i="1"/>
  <c r="D537" i="1"/>
  <c r="E537" i="1"/>
  <c r="A538" i="1"/>
  <c r="B538" i="1"/>
  <c r="C538" i="1"/>
  <c r="D538" i="1"/>
  <c r="E538" i="1"/>
  <c r="A539" i="1"/>
  <c r="B539" i="1"/>
  <c r="C539" i="1"/>
  <c r="D539" i="1"/>
  <c r="E539" i="1"/>
  <c r="A540" i="1"/>
  <c r="B540" i="1"/>
  <c r="C540" i="1"/>
  <c r="D540" i="1"/>
  <c r="E540" i="1"/>
  <c r="A541" i="1"/>
  <c r="B541" i="1"/>
  <c r="C541" i="1"/>
  <c r="D541" i="1"/>
  <c r="E541" i="1"/>
  <c r="A542" i="1"/>
  <c r="B542" i="1"/>
  <c r="C542" i="1"/>
  <c r="D542" i="1"/>
  <c r="E542" i="1"/>
  <c r="A543" i="1"/>
  <c r="B543" i="1"/>
  <c r="C543" i="1"/>
  <c r="D543" i="1"/>
  <c r="E543" i="1"/>
  <c r="A544" i="1"/>
  <c r="B544" i="1"/>
  <c r="C544" i="1"/>
  <c r="D544" i="1"/>
  <c r="E544" i="1"/>
  <c r="A545" i="1"/>
  <c r="B545" i="1"/>
  <c r="C545" i="1"/>
  <c r="D545" i="1"/>
  <c r="E545" i="1"/>
  <c r="A546" i="1"/>
  <c r="B546" i="1"/>
  <c r="C546" i="1"/>
  <c r="D546" i="1"/>
  <c r="E546" i="1"/>
  <c r="A547" i="1"/>
  <c r="B547" i="1"/>
  <c r="C547" i="1"/>
  <c r="D547" i="1"/>
  <c r="E547" i="1"/>
  <c r="A548" i="1"/>
  <c r="B548" i="1"/>
  <c r="C548" i="1"/>
  <c r="D548" i="1"/>
  <c r="E548" i="1"/>
  <c r="A549" i="1"/>
  <c r="B549" i="1"/>
  <c r="C549" i="1"/>
  <c r="D549" i="1"/>
  <c r="E549" i="1"/>
  <c r="A550" i="1"/>
  <c r="B550" i="1"/>
  <c r="C550" i="1"/>
  <c r="D550" i="1"/>
  <c r="E550" i="1"/>
  <c r="A551" i="1"/>
  <c r="B551" i="1"/>
  <c r="C551" i="1"/>
  <c r="D551" i="1"/>
  <c r="E551" i="1"/>
  <c r="A552" i="1"/>
  <c r="B552" i="1"/>
  <c r="C552" i="1"/>
  <c r="D552" i="1"/>
  <c r="E552" i="1"/>
  <c r="A553" i="1"/>
  <c r="B553" i="1"/>
  <c r="C553" i="1"/>
  <c r="D553" i="1"/>
  <c r="E553" i="1"/>
  <c r="A554" i="1"/>
  <c r="B554" i="1"/>
  <c r="C554" i="1"/>
  <c r="D554" i="1"/>
  <c r="E554" i="1"/>
  <c r="A555" i="1"/>
  <c r="B555" i="1"/>
  <c r="C555" i="1"/>
  <c r="D555" i="1"/>
  <c r="E555" i="1"/>
  <c r="A556" i="1"/>
  <c r="B556" i="1"/>
  <c r="C556" i="1"/>
  <c r="D556" i="1"/>
  <c r="E556" i="1"/>
  <c r="A557" i="1"/>
  <c r="B557" i="1"/>
  <c r="C557" i="1"/>
  <c r="D557" i="1"/>
  <c r="E557" i="1"/>
  <c r="A558" i="1"/>
  <c r="B558" i="1"/>
  <c r="C558" i="1"/>
  <c r="D558" i="1"/>
  <c r="E558" i="1"/>
  <c r="A559" i="1"/>
  <c r="B559" i="1"/>
  <c r="C559" i="1"/>
  <c r="D559" i="1"/>
  <c r="E559" i="1"/>
  <c r="A560" i="1"/>
  <c r="B560" i="1"/>
  <c r="C560" i="1"/>
  <c r="D560" i="1"/>
  <c r="E560" i="1"/>
  <c r="A561" i="1"/>
  <c r="B561" i="1"/>
  <c r="C561" i="1"/>
  <c r="D561" i="1"/>
  <c r="E561" i="1"/>
  <c r="A562" i="1"/>
  <c r="B562" i="1"/>
  <c r="C562" i="1"/>
  <c r="D562" i="1"/>
  <c r="E562" i="1"/>
  <c r="A563" i="1"/>
  <c r="B563" i="1"/>
  <c r="C563" i="1"/>
  <c r="D563" i="1"/>
  <c r="E563" i="1"/>
  <c r="A564" i="1"/>
  <c r="B564" i="1"/>
  <c r="C564" i="1"/>
  <c r="D564" i="1"/>
  <c r="E564" i="1"/>
  <c r="A565" i="1"/>
  <c r="B565" i="1"/>
  <c r="C565" i="1"/>
  <c r="D565" i="1"/>
  <c r="E565" i="1"/>
  <c r="A566" i="1"/>
  <c r="B566" i="1"/>
  <c r="C566" i="1"/>
  <c r="D566" i="1"/>
  <c r="E566" i="1"/>
  <c r="A567" i="1"/>
  <c r="B567" i="1"/>
  <c r="C567" i="1"/>
  <c r="D567" i="1"/>
  <c r="E567" i="1"/>
  <c r="A568" i="1"/>
  <c r="B568" i="1"/>
  <c r="C568" i="1"/>
  <c r="D568" i="1"/>
  <c r="E568" i="1"/>
  <c r="A569" i="1"/>
  <c r="B569" i="1"/>
  <c r="C569" i="1"/>
  <c r="D569" i="1"/>
  <c r="E569" i="1"/>
  <c r="A570" i="1"/>
  <c r="B570" i="1"/>
  <c r="C570" i="1"/>
  <c r="D570" i="1"/>
  <c r="E570" i="1"/>
  <c r="A571" i="1"/>
  <c r="B571" i="1"/>
  <c r="C571" i="1"/>
  <c r="D571" i="1"/>
  <c r="E571" i="1"/>
  <c r="A572" i="1"/>
  <c r="B572" i="1"/>
  <c r="C572" i="1"/>
  <c r="D572" i="1"/>
  <c r="E572" i="1"/>
  <c r="A573" i="1"/>
  <c r="B573" i="1"/>
  <c r="C573" i="1"/>
  <c r="D573" i="1"/>
  <c r="E573" i="1"/>
  <c r="A574" i="1"/>
  <c r="B574" i="1"/>
  <c r="C574" i="1"/>
  <c r="D574" i="1"/>
  <c r="E574" i="1"/>
  <c r="A575" i="1"/>
  <c r="B575" i="1"/>
  <c r="C575" i="1"/>
  <c r="D575" i="1"/>
  <c r="E575" i="1"/>
  <c r="A576" i="1"/>
  <c r="B576" i="1"/>
  <c r="C576" i="1"/>
  <c r="D576" i="1"/>
  <c r="E576" i="1"/>
  <c r="A577" i="1"/>
  <c r="B577" i="1"/>
  <c r="C577" i="1"/>
  <c r="D577" i="1"/>
  <c r="E577" i="1"/>
  <c r="A578" i="1"/>
  <c r="B578" i="1"/>
  <c r="C578" i="1"/>
  <c r="D578" i="1"/>
  <c r="E578" i="1"/>
  <c r="A579" i="1"/>
  <c r="B579" i="1"/>
  <c r="C579" i="1"/>
  <c r="D579" i="1"/>
  <c r="E579" i="1"/>
  <c r="A580" i="1"/>
  <c r="B580" i="1"/>
  <c r="C580" i="1"/>
  <c r="D580" i="1"/>
  <c r="E580" i="1"/>
  <c r="A581" i="1"/>
  <c r="B581" i="1"/>
  <c r="C581" i="1"/>
  <c r="D581" i="1"/>
  <c r="E581" i="1"/>
  <c r="A582" i="1"/>
  <c r="B582" i="1"/>
  <c r="C582" i="1"/>
  <c r="D582" i="1"/>
  <c r="E582" i="1"/>
  <c r="A583" i="1"/>
  <c r="B583" i="1"/>
  <c r="C583" i="1"/>
  <c r="D583" i="1"/>
  <c r="E583" i="1"/>
  <c r="A584" i="1"/>
  <c r="B584" i="1"/>
  <c r="C584" i="1"/>
  <c r="D584" i="1"/>
  <c r="E584" i="1"/>
  <c r="A585" i="1"/>
  <c r="B585" i="1"/>
  <c r="C585" i="1"/>
  <c r="D585" i="1"/>
  <c r="E585" i="1"/>
  <c r="A586" i="1"/>
  <c r="B586" i="1"/>
  <c r="C586" i="1"/>
  <c r="D586" i="1"/>
  <c r="E586" i="1"/>
  <c r="A587" i="1"/>
  <c r="B587" i="1"/>
  <c r="C587" i="1"/>
  <c r="D587" i="1"/>
  <c r="E587" i="1"/>
  <c r="A588" i="1"/>
  <c r="B588" i="1"/>
  <c r="C588" i="1"/>
  <c r="D588" i="1"/>
  <c r="E588" i="1"/>
  <c r="A589" i="1"/>
  <c r="B589" i="1"/>
  <c r="C589" i="1"/>
  <c r="D589" i="1"/>
  <c r="E589" i="1"/>
  <c r="A590" i="1"/>
  <c r="B590" i="1"/>
  <c r="C590" i="1"/>
  <c r="D590" i="1"/>
  <c r="E590" i="1"/>
  <c r="A591" i="1"/>
  <c r="B591" i="1"/>
  <c r="C591" i="1"/>
  <c r="D591" i="1"/>
  <c r="E591" i="1"/>
  <c r="A592" i="1"/>
  <c r="B592" i="1"/>
  <c r="C592" i="1"/>
  <c r="D592" i="1"/>
  <c r="E592" i="1"/>
  <c r="A593" i="1"/>
  <c r="B593" i="1"/>
  <c r="C593" i="1"/>
  <c r="D593" i="1"/>
  <c r="E593" i="1"/>
  <c r="A594" i="1"/>
  <c r="B594" i="1"/>
  <c r="C594" i="1"/>
  <c r="D594" i="1"/>
  <c r="E594" i="1"/>
  <c r="A595" i="1"/>
  <c r="B595" i="1"/>
  <c r="C595" i="1"/>
  <c r="D595" i="1"/>
  <c r="E595" i="1"/>
  <c r="A596" i="1"/>
  <c r="B596" i="1"/>
  <c r="C596" i="1"/>
  <c r="D596" i="1"/>
  <c r="E596" i="1"/>
  <c r="A597" i="1"/>
  <c r="B597" i="1"/>
  <c r="C597" i="1"/>
  <c r="D597" i="1"/>
  <c r="E597" i="1"/>
  <c r="A598" i="1"/>
  <c r="B598" i="1"/>
  <c r="C598" i="1"/>
  <c r="D598" i="1"/>
  <c r="E598" i="1"/>
  <c r="A599" i="1"/>
  <c r="B599" i="1"/>
  <c r="C599" i="1"/>
  <c r="D599" i="1"/>
  <c r="E599" i="1"/>
  <c r="A600" i="1"/>
  <c r="B600" i="1"/>
  <c r="C600" i="1"/>
  <c r="D600" i="1"/>
  <c r="E600" i="1"/>
  <c r="A601" i="1"/>
  <c r="B601" i="1"/>
  <c r="C601" i="1"/>
  <c r="D601" i="1"/>
  <c r="E601" i="1"/>
  <c r="A602" i="1"/>
  <c r="B602" i="1"/>
  <c r="C602" i="1"/>
  <c r="D602" i="1"/>
  <c r="E602" i="1"/>
  <c r="A603" i="1"/>
  <c r="B603" i="1"/>
  <c r="C603" i="1"/>
  <c r="D603" i="1"/>
  <c r="E603" i="1"/>
  <c r="A604" i="1"/>
  <c r="B604" i="1"/>
  <c r="C604" i="1"/>
  <c r="D604" i="1"/>
  <c r="E604" i="1"/>
  <c r="A605" i="1"/>
  <c r="B605" i="1"/>
  <c r="C605" i="1"/>
  <c r="D605" i="1"/>
  <c r="E605" i="1"/>
  <c r="A606" i="1"/>
  <c r="B606" i="1"/>
  <c r="C606" i="1"/>
  <c r="D606" i="1"/>
  <c r="E606" i="1"/>
  <c r="A607" i="1"/>
  <c r="B607" i="1"/>
  <c r="C607" i="1"/>
  <c r="D607" i="1"/>
  <c r="E607" i="1"/>
  <c r="A608" i="1"/>
  <c r="B608" i="1"/>
  <c r="C608" i="1"/>
  <c r="D608" i="1"/>
  <c r="E608" i="1"/>
  <c r="A609" i="1"/>
  <c r="B609" i="1"/>
  <c r="C609" i="1"/>
  <c r="D609" i="1"/>
  <c r="E609" i="1"/>
  <c r="A610" i="1"/>
  <c r="B610" i="1"/>
  <c r="C610" i="1"/>
  <c r="D610" i="1"/>
  <c r="E610" i="1"/>
</calcChain>
</file>

<file path=xl/sharedStrings.xml><?xml version="1.0" encoding="utf-8"?>
<sst xmlns="http://schemas.openxmlformats.org/spreadsheetml/2006/main" count="1" uniqueCount="1">
  <si>
    <t>1A-CTD 200ug/ml Slide#17245 GenePix P648 CFG#3168 v5.2 Alexa488 3/11/15 HJ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b/>
      <sz val="14"/>
      <name val="Arial"/>
      <family val="2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sz val="14"/>
      <name val="Arial"/>
      <family val="2"/>
    </font>
    <font>
      <sz val="14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/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 wrapText="1"/>
    </xf>
    <xf numFmtId="1" fontId="4" fillId="0" borderId="3" xfId="0" applyNumberFormat="1" applyFont="1" applyBorder="1" applyAlignment="1">
      <alignment horizontal="center"/>
    </xf>
    <xf numFmtId="0" fontId="4" fillId="0" borderId="3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jects\&#27431;&#31168;&#20803;\HKU1%20project\glycan%20array%20results%204-6-2015\S1-1_17245_v5.2_RESUL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C1" t="str">
            <v>Chart Number</v>
          </cell>
          <cell r="AE1" t="str">
            <v>AvgMeanS-B w/o MIN/MAX</v>
          </cell>
          <cell r="AF1" t="str">
            <v>StDev</v>
          </cell>
          <cell r="AG1" t="str">
            <v>%CV</v>
          </cell>
        </row>
        <row r="2">
          <cell r="AC2">
            <v>171</v>
          </cell>
          <cell r="AD2" t="str">
            <v>Galb1-4Glcb-Sp0</v>
          </cell>
          <cell r="AE2">
            <v>7732</v>
          </cell>
          <cell r="AF2">
            <v>787.98942463292826</v>
          </cell>
          <cell r="AG2">
            <v>10.191275538449666</v>
          </cell>
        </row>
        <row r="3">
          <cell r="AC3">
            <v>11</v>
          </cell>
          <cell r="AD3" t="str">
            <v>Neu5Acb-Sp8</v>
          </cell>
          <cell r="AE3">
            <v>5875.75</v>
          </cell>
          <cell r="AF3">
            <v>1670.5181581373686</v>
          </cell>
          <cell r="AG3">
            <v>28.430722173975553</v>
          </cell>
        </row>
        <row r="4">
          <cell r="AC4">
            <v>500</v>
          </cell>
          <cell r="AD4" t="str">
            <v>Fuca1-2(6S)Galb1-3(6S)GlcNAcb-Sp0</v>
          </cell>
          <cell r="AE4">
            <v>5142.75</v>
          </cell>
          <cell r="AF4">
            <v>2990.3939957804891</v>
          </cell>
          <cell r="AG4">
            <v>58.147761329648326</v>
          </cell>
        </row>
        <row r="5">
          <cell r="AC5">
            <v>540</v>
          </cell>
          <cell r="AD5" t="str">
            <v>Galb1-4GlcNAcb1-3Galb1-4GlcNAcb1-2Mana1-6(Galb1-4GlcNAcb1-3Galb1-4GlcNAcb1-2Mana1-3)Manb1-4GlcNAcb1-4GlcNAcb-Sp12</v>
          </cell>
          <cell r="AE5">
            <v>4642.25</v>
          </cell>
          <cell r="AF5">
            <v>529.83794692339654</v>
          </cell>
          <cell r="AG5">
            <v>11.413386761234241</v>
          </cell>
        </row>
        <row r="6">
          <cell r="AC6">
            <v>303</v>
          </cell>
          <cell r="AD6" t="str">
            <v>GlcNAcb1-6(Galb1-4GlcNAcb1-3)Galb1-4GlcNAc-Sp0</v>
          </cell>
          <cell r="AE6">
            <v>4631.5</v>
          </cell>
          <cell r="AF6">
            <v>481.13927297613111</v>
          </cell>
          <cell r="AG6">
            <v>10.388411378087685</v>
          </cell>
        </row>
        <row r="7">
          <cell r="AC7">
            <v>309</v>
          </cell>
          <cell r="AD7" t="str">
            <v>GlcNAcb1-3Man-Sp10</v>
          </cell>
          <cell r="AE7">
            <v>3604.75</v>
          </cell>
          <cell r="AF7">
            <v>93.396555967908512</v>
          </cell>
          <cell r="AG7">
            <v>2.5909301884432625</v>
          </cell>
        </row>
        <row r="8">
          <cell r="AC8">
            <v>106</v>
          </cell>
          <cell r="AD8" t="str">
            <v>Gala1-3(Fuca1-2)Galb1-4Glcb-Sp0</v>
          </cell>
          <cell r="AE8">
            <v>2801</v>
          </cell>
          <cell r="AF8">
            <v>4481.7605915532795</v>
          </cell>
          <cell r="AG8">
            <v>160.00573336498678</v>
          </cell>
        </row>
        <row r="9">
          <cell r="AC9">
            <v>288</v>
          </cell>
          <cell r="AD9" t="str">
            <v>Neu5Aca2-3Galb1-4GlcNAcb1-6(Galb1-3)GalNAca-Sp14</v>
          </cell>
          <cell r="AE9">
            <v>2792</v>
          </cell>
          <cell r="AF9">
            <v>345.26608096751505</v>
          </cell>
          <cell r="AG9">
            <v>12.366263644968305</v>
          </cell>
        </row>
        <row r="10">
          <cell r="AC10">
            <v>280</v>
          </cell>
          <cell r="AD10" t="str">
            <v>Neu5Gca2-3Galb1-3(Fuca1-4)GlcNAcb-Sp0</v>
          </cell>
          <cell r="AE10">
            <v>2313.5</v>
          </cell>
          <cell r="AF10">
            <v>622.85712647444279</v>
          </cell>
          <cell r="AG10">
            <v>26.922719968638116</v>
          </cell>
        </row>
        <row r="11">
          <cell r="AC11">
            <v>350</v>
          </cell>
          <cell r="AD11" t="str">
            <v>Mana1-6(Galb1-4GlcNAcb1-2Mana1-3)Manb1-4GlcNAcb1-4GlcNAcb-Sp12</v>
          </cell>
          <cell r="AE11">
            <v>2209.5</v>
          </cell>
          <cell r="AF11">
            <v>1468.905374760403</v>
          </cell>
          <cell r="AG11">
            <v>66.48134757910853</v>
          </cell>
        </row>
        <row r="12">
          <cell r="AC12">
            <v>2</v>
          </cell>
          <cell r="AD12" t="str">
            <v>Glca-Sp8</v>
          </cell>
          <cell r="AE12">
            <v>2183</v>
          </cell>
          <cell r="AF12">
            <v>302.45109797563418</v>
          </cell>
          <cell r="AG12">
            <v>13.85483728701943</v>
          </cell>
        </row>
        <row r="13">
          <cell r="AC13">
            <v>472</v>
          </cell>
          <cell r="AD13" t="str">
            <v>Fuca1-2Galb1-3(Fuca1-4)GlcNAcb1-2Mana1-6(Fuca1-2Galb1-3(Fuca1-4)GlcNAcb1-2Mana1-3)Manb1-4GlcNAcb1-4(Fuca1-6)GlcNAcb1-4(Fuca1-6)GlcNAcb-Sp19</v>
          </cell>
          <cell r="AE13">
            <v>2118.75</v>
          </cell>
          <cell r="AF13">
            <v>320.83367965349277</v>
          </cell>
          <cell r="AG13">
            <v>15.142592550017358</v>
          </cell>
        </row>
        <row r="14">
          <cell r="AC14">
            <v>27</v>
          </cell>
          <cell r="AD14" t="str">
            <v>(3S)Galb1-4(6S)Glcb-Sp8</v>
          </cell>
          <cell r="AE14">
            <v>2082.5</v>
          </cell>
          <cell r="AF14">
            <v>488.36495915793688</v>
          </cell>
          <cell r="AG14">
            <v>23.450898398940549</v>
          </cell>
        </row>
        <row r="15">
          <cell r="AC15">
            <v>374</v>
          </cell>
          <cell r="AD15" t="str">
            <v>Fuca1-4(Fuca1-2Galb1-3)GlcNAcb1-2Mana1-3(Fuca1-4(Fuca1-2Galb1-3)GlcNAcb1-2Mana1-3)Manb1-4GlcNAcb1-4GlcNAcb-Sp19</v>
          </cell>
          <cell r="AE15">
            <v>2054.75</v>
          </cell>
          <cell r="AF15">
            <v>469.58518928944085</v>
          </cell>
          <cell r="AG15">
            <v>22.853641040975344</v>
          </cell>
        </row>
        <row r="16">
          <cell r="AC16">
            <v>477</v>
          </cell>
          <cell r="AD16" t="str">
            <v>Neu5Aca2-3Galb1-4GlcNAcb1-2Mana-Sp0</v>
          </cell>
          <cell r="AE16">
            <v>1957.25</v>
          </cell>
          <cell r="AF16">
            <v>162.64762525164639</v>
          </cell>
          <cell r="AG16">
            <v>8.3100076766711659</v>
          </cell>
        </row>
        <row r="17">
          <cell r="AC17">
            <v>521</v>
          </cell>
          <cell r="AD17" t="str">
            <v>Gala1-3(Fuca1-2)Galb1-4GlcNAcb1-2Mana-Sp0</v>
          </cell>
          <cell r="AE17">
            <v>1888.5</v>
          </cell>
          <cell r="AF17">
            <v>299.10254651763387</v>
          </cell>
          <cell r="AG17">
            <v>15.838101483591943</v>
          </cell>
        </row>
        <row r="18">
          <cell r="AC18">
            <v>447</v>
          </cell>
          <cell r="AD18" t="str">
            <v>Galb1-4GlcNAcb1-2Mana-Sp0</v>
          </cell>
          <cell r="AE18">
            <v>1750.25</v>
          </cell>
          <cell r="AF18">
            <v>284.26674679486047</v>
          </cell>
          <cell r="AG18">
            <v>16.241493889150718</v>
          </cell>
        </row>
        <row r="19">
          <cell r="AC19">
            <v>475</v>
          </cell>
          <cell r="AD19" t="str">
            <v>Galb1-3GlcNAcb1-2Mana1-6(GlcNAcb1-4)(Galb1-3GlcNAcb1-2Mana1-3)Manb1-4GlcNAcb1-4GlcNAcb-Sp21</v>
          </cell>
          <cell r="AE19">
            <v>1742</v>
          </cell>
          <cell r="AF19">
            <v>213.52907686464312</v>
          </cell>
          <cell r="AG19">
            <v>12.257696720128767</v>
          </cell>
        </row>
        <row r="20">
          <cell r="AC20">
            <v>364</v>
          </cell>
          <cell r="AD20" t="str">
            <v>Fuca1-4(Galb1-3)GlcNAcb1-2Mana1-6(Fuca1-4(Galb1-3)GlcNAcb1-2Mana1-3)Manb1-4GlcNAcb1-4(Fuca1-6)GlcNAcb-Sp22</v>
          </cell>
          <cell r="AE20">
            <v>1593</v>
          </cell>
          <cell r="AF20">
            <v>252.19436948512549</v>
          </cell>
          <cell r="AG20">
            <v>15.831410513818298</v>
          </cell>
        </row>
        <row r="21">
          <cell r="AC21">
            <v>7</v>
          </cell>
          <cell r="AD21" t="str">
            <v>Fuca-Sp9</v>
          </cell>
          <cell r="AE21">
            <v>1462</v>
          </cell>
          <cell r="AF21">
            <v>453.59673720166904</v>
          </cell>
          <cell r="AG21">
            <v>31.025768618445216</v>
          </cell>
        </row>
        <row r="22">
          <cell r="AC22">
            <v>78</v>
          </cell>
          <cell r="AD22" t="str">
            <v>Fuca1-2Galb-Sp8</v>
          </cell>
          <cell r="AE22">
            <v>1455</v>
          </cell>
          <cell r="AF22">
            <v>738.7155519323162</v>
          </cell>
          <cell r="AG22">
            <v>50.770828311499393</v>
          </cell>
        </row>
        <row r="23">
          <cell r="AC23">
            <v>399</v>
          </cell>
          <cell r="AD23" t="str">
            <v>Fuca1-2Galb1-4GlcNAcb1-3GalNAca-Sp14</v>
          </cell>
          <cell r="AE23">
            <v>1451.75</v>
          </cell>
          <cell r="AF23">
            <v>106.80628882857664</v>
          </cell>
          <cell r="AG23">
            <v>7.3570717291941898</v>
          </cell>
        </row>
        <row r="24">
          <cell r="AC24">
            <v>292</v>
          </cell>
          <cell r="AD24" t="str">
            <v>Galb1-4(Fuca1-3)GlcNAcb1-3Galb1-3(Fuca1-4)GlcNAcb-Sp0</v>
          </cell>
          <cell r="AE24">
            <v>1443.75</v>
          </cell>
          <cell r="AF24">
            <v>536.03878901935195</v>
          </cell>
          <cell r="AG24">
            <v>37.128227810864203</v>
          </cell>
        </row>
        <row r="25">
          <cell r="AC25">
            <v>473</v>
          </cell>
          <cell r="AD25" t="str">
            <v>Neu5Aca2-3Galb1-3GlcNAcb1-6(Neu5Aca2-3Galb1-3GlcNAcb1-2)Mana1-6(Neu5Aca2-3Galb1-3GlcNAcb1-2Mana1-3)Manb1-4GlcNAcb1-4GlcNAcb-Sp19</v>
          </cell>
          <cell r="AE25">
            <v>1349.75</v>
          </cell>
          <cell r="AF25">
            <v>167.27298048399808</v>
          </cell>
          <cell r="AG25">
            <v>12.39288612587502</v>
          </cell>
        </row>
        <row r="26">
          <cell r="AC26">
            <v>544</v>
          </cell>
          <cell r="AD26" t="str">
            <v>GlcNAcb1-3Galb1-4GlcNAcb1-3Galb1-4GlcNAcb1-2Mana1-6(GlcNAcb1-3Galb1-4GlcNAcb1-3Galb1-4GlcNAcb1-2Mana1-3)Manb1-4GlcNAcb1-4GlcNAcb-Sp12</v>
          </cell>
          <cell r="AE26">
            <v>1322.25</v>
          </cell>
          <cell r="AF26">
            <v>373.4098507895402</v>
          </cell>
          <cell r="AG26">
            <v>28.24048786458992</v>
          </cell>
        </row>
        <row r="27">
          <cell r="AC27">
            <v>51</v>
          </cell>
          <cell r="AD27" t="str">
            <v>Mana1-6(Mana1-3)Manb1-4GlcNAcb1-4GlcNAcb-Sp13</v>
          </cell>
          <cell r="AE27">
            <v>1196</v>
          </cell>
          <cell r="AF27">
            <v>289.90918118150955</v>
          </cell>
          <cell r="AG27">
            <v>24.239898092099459</v>
          </cell>
        </row>
        <row r="28">
          <cell r="AC28">
            <v>371</v>
          </cell>
          <cell r="AD28" t="str">
            <v>Gala1-3Galb1-4(Fuca1-3)GlcNAcb1-2Mana1-6(Gala1-3Galb1-4(Fuca1-3)GlcNAcb1-2Mana1-3)Manb1-4GlcNAcb1-4GlcNAcb-Sp20</v>
          </cell>
          <cell r="AE28">
            <v>1178</v>
          </cell>
          <cell r="AF28">
            <v>134.69719126000115</v>
          </cell>
          <cell r="AG28">
            <v>11.434396541596023</v>
          </cell>
        </row>
        <row r="29">
          <cell r="AC29">
            <v>198</v>
          </cell>
          <cell r="AD29" t="str">
            <v>Glcb1-4Glcb-Sp8</v>
          </cell>
          <cell r="AE29">
            <v>1177</v>
          </cell>
          <cell r="AF29">
            <v>253.85691507881626</v>
          </cell>
          <cell r="AG29">
            <v>21.568132122244371</v>
          </cell>
        </row>
        <row r="30">
          <cell r="AC30">
            <v>236</v>
          </cell>
          <cell r="AD30" t="str">
            <v>Neu5Aca2-3GalNAca-Sp8</v>
          </cell>
          <cell r="AE30">
            <v>1168.75</v>
          </cell>
          <cell r="AF30">
            <v>556.90775717348379</v>
          </cell>
          <cell r="AG30">
            <v>47.649861576340854</v>
          </cell>
        </row>
        <row r="31">
          <cell r="AC31">
            <v>445</v>
          </cell>
          <cell r="AD31" t="str">
            <v>Fuca1-2Galb1-4(Fuca1-3)GlcNAcb1-2Mana1-6(Fuca1-2Galb1-4(Fuca1-3)GlcNAcb1-4(Fuca1-2Galb1-4(Fuca1-3)GlcNAcb1-2)Mana1-3)Manb1-4GlcNAcb1-4GlcNAcb-Sp12</v>
          </cell>
          <cell r="AE31">
            <v>1160.25</v>
          </cell>
          <cell r="AF31">
            <v>208.12556306230141</v>
          </cell>
          <cell r="AG31">
            <v>17.937992937927291</v>
          </cell>
        </row>
        <row r="32">
          <cell r="AC32">
            <v>319</v>
          </cell>
          <cell r="AD32" t="str">
            <v>Galb1-4GlcNAcb1-2Mana1-6(Neu5Aca2-6Galb1-4GlcNAcb1-2Mana1-3)Manb1-4GlcNAcb1-4GlcNAcb-Sp12</v>
          </cell>
          <cell r="AE32">
            <v>1129.75</v>
          </cell>
          <cell r="AF32">
            <v>397.8495318584653</v>
          </cell>
          <cell r="AG32">
            <v>35.215714260541297</v>
          </cell>
        </row>
        <row r="33">
          <cell r="AC33">
            <v>3</v>
          </cell>
          <cell r="AD33" t="str">
            <v>Mana-Sp8</v>
          </cell>
          <cell r="AE33">
            <v>1101.25</v>
          </cell>
          <cell r="AF33">
            <v>457.61000498969281</v>
          </cell>
          <cell r="AG33">
            <v>41.553689442877896</v>
          </cell>
        </row>
        <row r="34">
          <cell r="AC34">
            <v>136</v>
          </cell>
          <cell r="AD34" t="str">
            <v>Neu5Aca2-6(Galb1-3)GalNAca-Sp14</v>
          </cell>
          <cell r="AE34">
            <v>1092.25</v>
          </cell>
          <cell r="AF34">
            <v>123.93109644744803</v>
          </cell>
          <cell r="AG34">
            <v>11.346403886239234</v>
          </cell>
        </row>
        <row r="35">
          <cell r="AC35">
            <v>5</v>
          </cell>
          <cell r="AD35" t="str">
            <v>GalNAca-Sp15</v>
          </cell>
          <cell r="AE35">
            <v>1080.25</v>
          </cell>
          <cell r="AF35">
            <v>899.50704092111846</v>
          </cell>
          <cell r="AG35">
            <v>83.268413878372456</v>
          </cell>
        </row>
        <row r="36">
          <cell r="AC36">
            <v>423</v>
          </cell>
          <cell r="AD36" t="str">
            <v>GalNAca1-3(Fuca1-2)Galb1-3GlcNAcb1-3GalNAc-Sp14</v>
          </cell>
          <cell r="AE36">
            <v>1061.25</v>
          </cell>
          <cell r="AF36">
            <v>88.096064989684223</v>
          </cell>
          <cell r="AG36">
            <v>8.3011604230562277</v>
          </cell>
        </row>
        <row r="37">
          <cell r="AC37">
            <v>6</v>
          </cell>
          <cell r="AD37" t="str">
            <v>Fuca-Sp8</v>
          </cell>
          <cell r="AE37">
            <v>1056</v>
          </cell>
          <cell r="AF37">
            <v>126.68333223698636</v>
          </cell>
          <cell r="AG37">
            <v>11.996527673957042</v>
          </cell>
        </row>
        <row r="38">
          <cell r="AC38">
            <v>361</v>
          </cell>
          <cell r="AD38" t="str">
            <v>Fuca1-2Galb1-4(Fuca1-3)GlcNAcb1-2Mana1-6(Fuca1-2Galb1-4(Fuca1-3)GlcNAcb1-2Mana1-3)Manb1-4GlcNAcb1-4GlcNAb-Sp20</v>
          </cell>
          <cell r="AE38">
            <v>1040.75</v>
          </cell>
          <cell r="AF38">
            <v>68.626404053639106</v>
          </cell>
          <cell r="AG38">
            <v>6.5939374541089695</v>
          </cell>
        </row>
        <row r="39">
          <cell r="AC39">
            <v>9</v>
          </cell>
          <cell r="AD39" t="str">
            <v>Neu5Aca-Sp8</v>
          </cell>
          <cell r="AE39">
            <v>1036.5</v>
          </cell>
          <cell r="AF39">
            <v>65.941893613493789</v>
          </cell>
          <cell r="AG39">
            <v>6.3619771937765357</v>
          </cell>
        </row>
        <row r="40">
          <cell r="AC40">
            <v>31</v>
          </cell>
          <cell r="AD40" t="str">
            <v>(3S)Galb1-3GlcNAcb-Sp8</v>
          </cell>
          <cell r="AE40">
            <v>1026</v>
          </cell>
          <cell r="AF40">
            <v>372.69916375901175</v>
          </cell>
          <cell r="AG40">
            <v>36.325454557408555</v>
          </cell>
        </row>
        <row r="41">
          <cell r="AC41">
            <v>29</v>
          </cell>
          <cell r="AD41" t="str">
            <v>(3S)Galb1-3GalNAca-Sp8</v>
          </cell>
          <cell r="AE41">
            <v>1001.25</v>
          </cell>
          <cell r="AF41">
            <v>149.07576373553593</v>
          </cell>
          <cell r="AG41">
            <v>14.888965167094725</v>
          </cell>
        </row>
        <row r="42">
          <cell r="AC42">
            <v>498</v>
          </cell>
          <cell r="AD42" t="str">
            <v>Fuca1-2Galb1-4GlcNAcb1-2Mana-Sp0</v>
          </cell>
          <cell r="AE42">
            <v>997.5</v>
          </cell>
          <cell r="AF42">
            <v>149.3820605025918</v>
          </cell>
          <cell r="AG42">
            <v>14.975645163167098</v>
          </cell>
        </row>
        <row r="43">
          <cell r="AC43">
            <v>41</v>
          </cell>
          <cell r="AD43" t="str">
            <v>(6P)Mana-Sp8</v>
          </cell>
          <cell r="AE43">
            <v>991.75</v>
          </cell>
          <cell r="AF43">
            <v>142.42980727361811</v>
          </cell>
          <cell r="AG43">
            <v>14.36146279542406</v>
          </cell>
        </row>
        <row r="44">
          <cell r="AC44">
            <v>327</v>
          </cell>
          <cell r="AD44" t="str">
            <v>Neu5,9Ac2a2-3Galb1-4GlcNAcb-Sp0</v>
          </cell>
          <cell r="AE44">
            <v>978.75</v>
          </cell>
          <cell r="AF44">
            <v>915.11142308828528</v>
          </cell>
          <cell r="AG44">
            <v>93.497974261893773</v>
          </cell>
        </row>
        <row r="45">
          <cell r="AC45">
            <v>148</v>
          </cell>
          <cell r="AD45" t="str">
            <v>Galb1-3GlcNAcb1-3Galb1-4Glcb-Sp10</v>
          </cell>
          <cell r="AE45">
            <v>941.25</v>
          </cell>
          <cell r="AF45">
            <v>262.11114054919528</v>
          </cell>
          <cell r="AG45">
            <v>27.847133126076525</v>
          </cell>
        </row>
        <row r="46">
          <cell r="AC46">
            <v>8</v>
          </cell>
          <cell r="AD46" t="str">
            <v>Rhaa-Sp8</v>
          </cell>
          <cell r="AE46">
            <v>930.25</v>
          </cell>
          <cell r="AF46">
            <v>117.79466597997268</v>
          </cell>
          <cell r="AG46">
            <v>12.662689167425173</v>
          </cell>
        </row>
        <row r="47">
          <cell r="AC47">
            <v>125</v>
          </cell>
          <cell r="AD47" t="str">
            <v>Galb1-2Galb-Sp8</v>
          </cell>
          <cell r="AE47">
            <v>925.25</v>
          </cell>
          <cell r="AF47">
            <v>208.84184606219765</v>
          </cell>
          <cell r="AG47">
            <v>22.57139649415808</v>
          </cell>
        </row>
        <row r="48">
          <cell r="AC48">
            <v>197</v>
          </cell>
          <cell r="AD48" t="str">
            <v>Glca1-6Glca1-6Glcb-Sp8</v>
          </cell>
          <cell r="AE48">
            <v>923</v>
          </cell>
          <cell r="AF48">
            <v>147.86254878546268</v>
          </cell>
          <cell r="AG48">
            <v>16.019777766572339</v>
          </cell>
        </row>
        <row r="49">
          <cell r="AC49">
            <v>444</v>
          </cell>
          <cell r="AD49" t="str">
            <v>Fuca1-2Galb1-4 GlcNAcb1-2Mana1-6(Fuca1-2Galb1-4GlcNAcb1-2(Fuca1-2Galb1-4GlcNAcb1-4)Mana1-3)Manb1-4GlcNAcb1-4GlcNAcb-Sp12</v>
          </cell>
          <cell r="AE49">
            <v>915.25</v>
          </cell>
          <cell r="AF49">
            <v>118.74166637424848</v>
          </cell>
          <cell r="AG49">
            <v>12.973686574624255</v>
          </cell>
        </row>
        <row r="50">
          <cell r="AC50">
            <v>348</v>
          </cell>
          <cell r="AD50" t="str">
            <v>Galb1-4GlcNAcb1-2Mana1-3Manb1-4GlcNAcb1-4GlcNAc-Sp12</v>
          </cell>
          <cell r="AE50">
            <v>913.5</v>
          </cell>
          <cell r="AF50">
            <v>161.46516652207063</v>
          </cell>
          <cell r="AG50">
            <v>17.675442421682607</v>
          </cell>
        </row>
        <row r="51">
          <cell r="AC51">
            <v>26</v>
          </cell>
          <cell r="AD51" t="str">
            <v>(3S)Galb1-4(6S)Glcb-Sp0</v>
          </cell>
          <cell r="AE51">
            <v>905.5</v>
          </cell>
          <cell r="AF51">
            <v>91.303523115668071</v>
          </cell>
          <cell r="AG51">
            <v>10.083216246898738</v>
          </cell>
        </row>
        <row r="52">
          <cell r="AC52">
            <v>290</v>
          </cell>
          <cell r="AD52" t="str">
            <v xml:space="preserve">Galb1-4(Fuca1-3)(6S)GlcNAcb-Sp0 </v>
          </cell>
          <cell r="AE52">
            <v>905.5</v>
          </cell>
          <cell r="AF52">
            <v>269.96357779028881</v>
          </cell>
          <cell r="AG52">
            <v>29.813757900639292</v>
          </cell>
        </row>
        <row r="53">
          <cell r="AC53">
            <v>244</v>
          </cell>
          <cell r="AD53" t="str">
            <v>Neu5Aca2-6(Neu5Aca2-3Galb1-3)GalNAca-Sp14</v>
          </cell>
          <cell r="AE53">
            <v>892.5</v>
          </cell>
          <cell r="AF53">
            <v>143.53280693509296</v>
          </cell>
          <cell r="AG53">
            <v>16.082107219618258</v>
          </cell>
        </row>
        <row r="54">
          <cell r="AC54">
            <v>130</v>
          </cell>
          <cell r="AD54" t="str">
            <v>Fuca1-4(Galb1-3)GlcNAcb-Sp8</v>
          </cell>
          <cell r="AE54">
            <v>874.5</v>
          </cell>
          <cell r="AF54">
            <v>77.63375554486592</v>
          </cell>
          <cell r="AG54">
            <v>8.877502063449505</v>
          </cell>
        </row>
        <row r="55">
          <cell r="AC55">
            <v>451</v>
          </cell>
          <cell r="AD55" t="str">
            <v>Neu5Aca2-8Neu5Aca2-3Galb1-3GalNAcb1-4(Neu5Aca2-8Neu5Aca2-3)Galb1-4Glcb-Sp0</v>
          </cell>
          <cell r="AE55">
            <v>869</v>
          </cell>
          <cell r="AF55">
            <v>157.58807061449798</v>
          </cell>
          <cell r="AG55">
            <v>18.134415490736249</v>
          </cell>
        </row>
        <row r="56">
          <cell r="AC56">
            <v>606</v>
          </cell>
          <cell r="AD56" t="str">
            <v>Neu5Aca2-3Galb1-4GlcNAcb1-3Galb1-4GlcNAcb1-3Galb1-4GlcNAcb1-2Mana1-6(Neu5Aca2-3Galb1-4GlcNAcb1-3Galb1-4GlcNAcb1-3Galb1-4GlcNAcb1-2Mana1-3)Manb1-4GlcNAcb1-4GlcNAcb-Sp12</v>
          </cell>
          <cell r="AE56">
            <v>849</v>
          </cell>
          <cell r="AF56">
            <v>35.562152165844331</v>
          </cell>
          <cell r="AG56">
            <v>4.1887105024551623</v>
          </cell>
        </row>
        <row r="57">
          <cell r="AC57">
            <v>484</v>
          </cell>
          <cell r="AD57" t="str">
            <v>Galb1-4GlcNAcb1-6(Galb1-4GlcNAcb1-2)Mana1-6(Galb1-4GlcNAcb1-2Mana1-3)Manb1-4GlcNAcb1-4(Fuca1-6)GlcNAcb-Sp24</v>
          </cell>
          <cell r="AE57">
            <v>832</v>
          </cell>
          <cell r="AF57">
            <v>93.184404989962431</v>
          </cell>
          <cell r="AG57">
            <v>11.200048676678177</v>
          </cell>
        </row>
        <row r="58">
          <cell r="AC58">
            <v>32</v>
          </cell>
          <cell r="AD58" t="str">
            <v xml:space="preserve">(3S)Galb1-4(Fuca1-3)GlcNAc-Sp0 </v>
          </cell>
          <cell r="AE58">
            <v>826</v>
          </cell>
          <cell r="AF58">
            <v>97.874068748230414</v>
          </cell>
          <cell r="AG58">
            <v>11.849160865403197</v>
          </cell>
        </row>
        <row r="59">
          <cell r="AC59">
            <v>471</v>
          </cell>
          <cell r="AD59" t="str">
            <v>Fuca1-2Galb1-4(Fuca1-3)GlcNAcb1-2Mana1-6(Fuca1-2Galb1-4(Fuca1-3)GlcNAcb1-2Mana1-3)Manb1-4GlcNAcb1-4(Fuca1-6)GlcNAcb-Sp24</v>
          </cell>
          <cell r="AE59">
            <v>823.5</v>
          </cell>
          <cell r="AF59">
            <v>139.92497989994496</v>
          </cell>
          <cell r="AG59">
            <v>16.991497255609588</v>
          </cell>
        </row>
        <row r="60">
          <cell r="AC60">
            <v>43</v>
          </cell>
          <cell r="AD60" t="str">
            <v>(6S)Galb1-4Glcb-Sp8</v>
          </cell>
          <cell r="AE60">
            <v>819.5</v>
          </cell>
          <cell r="AF60">
            <v>100.93066927351666</v>
          </cell>
          <cell r="AG60">
            <v>12.316128038257066</v>
          </cell>
        </row>
        <row r="61">
          <cell r="AC61">
            <v>397</v>
          </cell>
          <cell r="AD61" t="str">
            <v>Galb1-4GlcNAcb1-2Mana1-6(GlcNAcb1-2Mana1-3)Manb1-4GlcNAcb1-4GlcNAc-Sp12</v>
          </cell>
          <cell r="AE61">
            <v>810.25</v>
          </cell>
          <cell r="AF61">
            <v>121.81235569514284</v>
          </cell>
          <cell r="AG61">
            <v>15.033922332013926</v>
          </cell>
        </row>
        <row r="62">
          <cell r="AC62">
            <v>400</v>
          </cell>
          <cell r="AD62" t="str">
            <v>Galb1-4(Fuca1-3)GlcNAcb1-3GalNAca-Sp14</v>
          </cell>
          <cell r="AE62">
            <v>806.25</v>
          </cell>
          <cell r="AF62">
            <v>164.44122556909707</v>
          </cell>
          <cell r="AG62">
            <v>20.395810923298864</v>
          </cell>
        </row>
        <row r="63">
          <cell r="AC63">
            <v>104</v>
          </cell>
          <cell r="AD63" t="str">
            <v>Gala1-3(Fuca1-2)Galb1-4(Fuca1-3)GlcNAcb-Sp8</v>
          </cell>
          <cell r="AE63">
            <v>800</v>
          </cell>
          <cell r="AF63">
            <v>41.336021417967487</v>
          </cell>
          <cell r="AG63">
            <v>5.1670026772459359</v>
          </cell>
        </row>
        <row r="64">
          <cell r="AC64">
            <v>495</v>
          </cell>
          <cell r="AD64" t="str">
            <v>Galb1-4(Fuca1-3)GlcNAcb1-2Mana-Sp0</v>
          </cell>
          <cell r="AE64">
            <v>788.25</v>
          </cell>
          <cell r="AF64">
            <v>85.265761006396929</v>
          </cell>
          <cell r="AG64">
            <v>10.817096226628218</v>
          </cell>
        </row>
        <row r="65">
          <cell r="AC65">
            <v>124</v>
          </cell>
          <cell r="AD65" t="str">
            <v>Gala1-6Glcb-Sp8</v>
          </cell>
          <cell r="AE65">
            <v>780.75</v>
          </cell>
          <cell r="AF65">
            <v>162.23516881366999</v>
          </cell>
          <cell r="AG65">
            <v>20.779400424421386</v>
          </cell>
        </row>
        <row r="66">
          <cell r="AC66">
            <v>153</v>
          </cell>
          <cell r="AD66" t="str">
            <v>Galb1-4(Fuca1-3)GlcNAcb1-3Galb1-4(Fuca1-3)GlcNAcb-Sp0</v>
          </cell>
          <cell r="AE66">
            <v>779.5</v>
          </cell>
          <cell r="AF66">
            <v>85.838996576924941</v>
          </cell>
          <cell r="AG66">
            <v>11.012058573050025</v>
          </cell>
        </row>
        <row r="67">
          <cell r="AC67">
            <v>421</v>
          </cell>
          <cell r="AD67" t="str">
            <v>Fuca1-2Galb1-3GlcNAcb1-3GalNAc-Sp14</v>
          </cell>
          <cell r="AE67">
            <v>770.5</v>
          </cell>
          <cell r="AF67">
            <v>139.60300856356929</v>
          </cell>
          <cell r="AG67">
            <v>18.118495595531382</v>
          </cell>
        </row>
        <row r="68">
          <cell r="AC68">
            <v>35</v>
          </cell>
          <cell r="AD68" t="str">
            <v>(3S)Galb1-4(6S)GlcNAcb-Sp8</v>
          </cell>
          <cell r="AE68">
            <v>769.75</v>
          </cell>
          <cell r="AF68">
            <v>97.902587640300226</v>
          </cell>
          <cell r="AG68">
            <v>12.718751236154624</v>
          </cell>
        </row>
        <row r="69">
          <cell r="AC69">
            <v>221</v>
          </cell>
          <cell r="AD69" t="str">
            <v>Fuca1-2Galb1-4(6S)GlcNAcb-Sp8</v>
          </cell>
          <cell r="AE69">
            <v>761.5</v>
          </cell>
          <cell r="AF69">
            <v>117.14520903562382</v>
          </cell>
          <cell r="AG69">
            <v>15.383481160292032</v>
          </cell>
        </row>
        <row r="70">
          <cell r="AC70">
            <v>558</v>
          </cell>
          <cell r="AD70" t="str">
            <v>Galb1-4GlcNAcb1-3Galb1-4GlcNAcb1-6(Galb1-4GlcNAcb1-3Galb1-4GlcNAcb1-2)Mana1-6(Galb1-4GlcNAcb1-3Galb1-4GlcNAcb1-2Mana1-3)Mana1-4GlcNAcb1-4GlcNAc-Sp24</v>
          </cell>
          <cell r="AE70">
            <v>761.25</v>
          </cell>
          <cell r="AF70">
            <v>150.3493154845298</v>
          </cell>
          <cell r="AG70">
            <v>19.750320589100795</v>
          </cell>
        </row>
        <row r="71">
          <cell r="AC71">
            <v>102</v>
          </cell>
          <cell r="AD71" t="str">
            <v>Gala1-3(Fuca1-2)Galb1-3GlcNAcb-Sp8</v>
          </cell>
          <cell r="AE71">
            <v>750.5</v>
          </cell>
          <cell r="AF71">
            <v>309.04422552983146</v>
          </cell>
          <cell r="AG71">
            <v>41.17844444101685</v>
          </cell>
        </row>
        <row r="72">
          <cell r="AC72">
            <v>448</v>
          </cell>
          <cell r="AD72" t="str">
            <v>Fuca1-2Galb1-4GlcNAcb1-6(Fuca1-2Galb1-4GlcNAcb1-3)GalNAc-Sp14</v>
          </cell>
          <cell r="AE72">
            <v>749.75</v>
          </cell>
          <cell r="AF72">
            <v>34.644624402640012</v>
          </cell>
          <cell r="AG72">
            <v>4.620823528194733</v>
          </cell>
        </row>
        <row r="73">
          <cell r="AC73">
            <v>528</v>
          </cell>
          <cell r="AD73" t="str">
            <v>Neu5Aca2-3Galb1-3GalNAcb1-4Galb1-4Glcb-Sp0</v>
          </cell>
          <cell r="AE73">
            <v>738.75</v>
          </cell>
          <cell r="AF73">
            <v>183.53451083288576</v>
          </cell>
          <cell r="AG73">
            <v>24.843927016295872</v>
          </cell>
        </row>
        <row r="74">
          <cell r="AC74">
            <v>375</v>
          </cell>
          <cell r="AD74" t="str">
            <v>Neu5Aca2-3Galb1-4GlcNAcb1-3GalNAc-Sp14</v>
          </cell>
          <cell r="AE74">
            <v>738.5</v>
          </cell>
          <cell r="AF74">
            <v>234.81836952561156</v>
          </cell>
          <cell r="AG74">
            <v>31.796664796968386</v>
          </cell>
        </row>
        <row r="75">
          <cell r="AC75">
            <v>293</v>
          </cell>
          <cell r="AD75" t="str">
            <v>Galb1-4GlcNAcb1-3Galb1-3GlcNAcb-Sp0</v>
          </cell>
          <cell r="AE75">
            <v>735.25</v>
          </cell>
          <cell r="AF75">
            <v>275.13314958397871</v>
          </cell>
          <cell r="AG75">
            <v>37.420353564634986</v>
          </cell>
        </row>
        <row r="76">
          <cell r="AC76">
            <v>422</v>
          </cell>
          <cell r="AD76" t="str">
            <v>Gala1-3(Fuca1-2)Galb1-3GlcNAcb1-3GalNAc-Sp14</v>
          </cell>
          <cell r="AE76">
            <v>731.75</v>
          </cell>
          <cell r="AF76">
            <v>93.621133654034907</v>
          </cell>
          <cell r="AG76">
            <v>12.794141941104872</v>
          </cell>
        </row>
        <row r="77">
          <cell r="AC77">
            <v>18</v>
          </cell>
          <cell r="AD77" t="str">
            <v>GlcN(Gc)b-Sp8</v>
          </cell>
          <cell r="AE77">
            <v>729.25</v>
          </cell>
          <cell r="AF77">
            <v>78.631524636539169</v>
          </cell>
          <cell r="AG77">
            <v>10.78251966219255</v>
          </cell>
        </row>
        <row r="78">
          <cell r="AC78">
            <v>395</v>
          </cell>
          <cell r="AD78" t="str">
            <v>Neu5Aca2-3Galb1-3GlcNAcb1-2Mana1-6(Neu5Aca2-3Galb1-3GlcNAcb1-2Mana1-3)Manb1-4GlcNAcb1-4GlcNAc-Sp19</v>
          </cell>
          <cell r="AE78">
            <v>716.75</v>
          </cell>
          <cell r="AF78">
            <v>175.23198908875057</v>
          </cell>
          <cell r="AG78">
            <v>24.448132415591289</v>
          </cell>
        </row>
        <row r="79">
          <cell r="AC79">
            <v>376</v>
          </cell>
          <cell r="AD79" t="str">
            <v>Neu5Aca2-6Galb1-4GlcNAcb1-3GalNAc-Sp14</v>
          </cell>
          <cell r="AE79">
            <v>715.5</v>
          </cell>
          <cell r="AF79">
            <v>105.72448470750125</v>
          </cell>
          <cell r="AG79">
            <v>14.776308135220301</v>
          </cell>
        </row>
        <row r="80">
          <cell r="AC80">
            <v>543</v>
          </cell>
          <cell r="AD80" t="str">
            <v>Fuca1-2Galb1-4GlcNAcb1-3Galb1-4GlcNAcb1-2Mana1-6(Fuca1-2Galb1-4GlcNAcb1-3Galb1-4GlcNAcb1-2Mana1-3)Manb1-4GlcNAcb1-4GlcNAcb-Sp24</v>
          </cell>
          <cell r="AE80">
            <v>710.75</v>
          </cell>
          <cell r="AF80">
            <v>263.51644477464146</v>
          </cell>
          <cell r="AG80">
            <v>37.075827615144767</v>
          </cell>
        </row>
        <row r="81">
          <cell r="AC81">
            <v>373</v>
          </cell>
          <cell r="AD81" t="str">
            <v>Gala1-3(Fuca1-2)Galb1-3GlcNAcb1-2Mana1-6(Gala1-3(Fuca1-2)Galb1-3GlcNAcb1-2Mana1-3)Manb1-4GlcNAcb1-4GlcNAcb-Sp20</v>
          </cell>
          <cell r="AE81">
            <v>704</v>
          </cell>
          <cell r="AF81">
            <v>126.80956851384151</v>
          </cell>
          <cell r="AG81">
            <v>18.012722800261578</v>
          </cell>
        </row>
        <row r="82">
          <cell r="AC82">
            <v>305</v>
          </cell>
          <cell r="AD82" t="str">
            <v>Galb1-4GlcNAcb1-6Galb1-4GlcNAcb-Sp0</v>
          </cell>
          <cell r="AE82">
            <v>701.5</v>
          </cell>
          <cell r="AF82">
            <v>555.03663542748836</v>
          </cell>
          <cell r="AG82">
            <v>79.121402056662632</v>
          </cell>
        </row>
        <row r="83">
          <cell r="AC83">
            <v>519</v>
          </cell>
          <cell r="AD83" t="str">
            <v>Neu5Aca2-6Galb1-4GlcNAcb1-2Man-Sp0</v>
          </cell>
          <cell r="AE83">
            <v>697.25</v>
          </cell>
          <cell r="AF83">
            <v>400.74877833043155</v>
          </cell>
          <cell r="AG83">
            <v>57.475622564421883</v>
          </cell>
        </row>
        <row r="84">
          <cell r="AC84">
            <v>394</v>
          </cell>
          <cell r="AD84" t="str">
            <v>Gala1-3Galb1-3(Fuca1-4)GlcNAcb1-2Mana1-6(Gala1-3Galb1-3(Fuca1-4)GlcNAcb1-2Mana1-3)Manb1-4GlcNAcb1-4GlcNAc-Sp19</v>
          </cell>
          <cell r="AE84">
            <v>695.25</v>
          </cell>
          <cell r="AF84">
            <v>31.826351764955195</v>
          </cell>
          <cell r="AG84">
            <v>4.5776845400870476</v>
          </cell>
        </row>
        <row r="85">
          <cell r="AC85">
            <v>220</v>
          </cell>
          <cell r="AD85" t="str">
            <v>Fuca1-2(6S)Galb1-4GlcNAcb-Sp0</v>
          </cell>
          <cell r="AE85">
            <v>690</v>
          </cell>
          <cell r="AF85">
            <v>60.767315776383164</v>
          </cell>
          <cell r="AG85">
            <v>8.8068573588961119</v>
          </cell>
        </row>
        <row r="86">
          <cell r="AC86">
            <v>378</v>
          </cell>
          <cell r="AD86" t="str">
            <v>GalNAcb1-4GlcNAcb1-2Mana1-6(GalNAcb1-4GlcNAcb1-2Mana1-3)Manb1-4GlcNAcb1-4GlcNAc-Sp12</v>
          </cell>
          <cell r="AE86">
            <v>674.25</v>
          </cell>
          <cell r="AF86">
            <v>212.97163347889</v>
          </cell>
          <cell r="AG86">
            <v>31.586449162608826</v>
          </cell>
        </row>
        <row r="87">
          <cell r="AC87">
            <v>402</v>
          </cell>
          <cell r="AD87" t="str">
            <v>Gala1-4Galb1-3GlcNAcb1-2Mana1-6(Gala1-4Galb1-3GlcNAcb1-2Mana1-3)Manb1-4GlcNAcb1-4GlcNAcb-Sp19</v>
          </cell>
          <cell r="AE87">
            <v>671.5</v>
          </cell>
          <cell r="AF87">
            <v>163.72843369433423</v>
          </cell>
          <cell r="AG87">
            <v>24.382491987242624</v>
          </cell>
        </row>
        <row r="88">
          <cell r="AC88">
            <v>532</v>
          </cell>
          <cell r="AD88" t="str">
            <v>Fuca1-4(Galb1-3)GlcNAcb1-2 Mana-Sp0</v>
          </cell>
          <cell r="AE88">
            <v>667.5</v>
          </cell>
          <cell r="AF88">
            <v>98.314122417212602</v>
          </cell>
          <cell r="AG88">
            <v>14.728707478234099</v>
          </cell>
        </row>
        <row r="89">
          <cell r="AC89">
            <v>360</v>
          </cell>
          <cell r="AD89" t="str">
            <v>Fuca1-2Galb1-4GlcNAcb1-2Mana1-6(Fuca1-2Galb1-4GlcNAcb1-2Mana1-3)Manb1-4GlcNAcb1-4GlcNAcb-Sp20</v>
          </cell>
          <cell r="AE89">
            <v>659</v>
          </cell>
          <cell r="AF89">
            <v>105.49249578366542</v>
          </cell>
          <cell r="AG89">
            <v>16.007965976276996</v>
          </cell>
        </row>
        <row r="90">
          <cell r="AC90">
            <v>415</v>
          </cell>
          <cell r="AD90" t="str">
            <v>Fuca1-2Galb1-4(Fuca1-3)GlcNAcb1-3GalNAca-Sp14</v>
          </cell>
          <cell r="AE90">
            <v>658.75</v>
          </cell>
          <cell r="AF90">
            <v>81.626690896217681</v>
          </cell>
          <cell r="AG90">
            <v>12.391148523144999</v>
          </cell>
        </row>
        <row r="91">
          <cell r="AC91">
            <v>393</v>
          </cell>
          <cell r="AD91" t="str">
            <v>Gala1-3Galb1-3GlcNAcb1-2Mana1-6(Gala1-3Galb1-3GlcNAcb1-2Mana1-3)Manb1-4GlcNAcb1-4GlcNAc-Sp19</v>
          </cell>
          <cell r="AE91">
            <v>656.75</v>
          </cell>
          <cell r="AF91">
            <v>19.754746265138412</v>
          </cell>
          <cell r="AG91">
            <v>3.0079552744786313</v>
          </cell>
        </row>
        <row r="92">
          <cell r="AC92">
            <v>14</v>
          </cell>
          <cell r="AD92" t="str">
            <v>Manb-Sp8</v>
          </cell>
          <cell r="AE92">
            <v>646.5</v>
          </cell>
          <cell r="AF92">
            <v>91.292569978795825</v>
          </cell>
          <cell r="AG92">
            <v>14.121047173827661</v>
          </cell>
        </row>
        <row r="93">
          <cell r="AC93">
            <v>426</v>
          </cell>
          <cell r="AD93" t="str">
            <v>Gala1-3(Fuca1-2)Galb1-4GlcNAcb1-2Mana1-6(Gala1-3(Fuca1-2)Galb1-4GlcNAcb1-2Mana1-3)Manb1-4GlcNAcb1-4(Fuca1-6)GlcNAcb-Sp22</v>
          </cell>
          <cell r="AE93">
            <v>645.75</v>
          </cell>
          <cell r="AF93">
            <v>47.232580563279271</v>
          </cell>
          <cell r="AG93">
            <v>7.3143756195554426</v>
          </cell>
        </row>
        <row r="94">
          <cell r="AC94">
            <v>590</v>
          </cell>
          <cell r="AD94" t="str">
            <v>Galb1-4GlcNAcb1-3Galb1-4GlcNAcb1-6(Galb1-4GlcNAcb1-3Galb1-4GlcNAcb1-3)GalNAca-Sp14</v>
          </cell>
          <cell r="AE94">
            <v>639.75</v>
          </cell>
          <cell r="AF94">
            <v>107.73540117652445</v>
          </cell>
          <cell r="AG94">
            <v>16.840234650492295</v>
          </cell>
        </row>
        <row r="95">
          <cell r="AC95">
            <v>546</v>
          </cell>
          <cell r="AD95" t="str">
            <v>Galb1-4GlcNAcb1-3Galb1-4GlcNAcb1-3Galb1-4GlcNAcb1-2Mana1-6(Galb1-4GlcNAcb1-3Galb1-4GlcNAcb1-3Galb1-4GlcNAcb1-2Mana1-3)Manb1-4GlcNAcb1-4GlcNAcb-Sp12</v>
          </cell>
          <cell r="AE95">
            <v>638.75</v>
          </cell>
          <cell r="AF95">
            <v>126.67642506270323</v>
          </cell>
          <cell r="AG95">
            <v>19.831925645824381</v>
          </cell>
        </row>
        <row r="96">
          <cell r="AC96">
            <v>286</v>
          </cell>
          <cell r="AD96" t="str">
            <v>Neu5Gca2-6Galb1-4GlcNAcb-Sp0</v>
          </cell>
          <cell r="AE96">
            <v>637.25</v>
          </cell>
          <cell r="AF96">
            <v>52.290056416110318</v>
          </cell>
          <cell r="AG96">
            <v>8.2055796651408901</v>
          </cell>
        </row>
        <row r="97">
          <cell r="AC97">
            <v>449</v>
          </cell>
          <cell r="AD97" t="str">
            <v>Gala1-3(Fuca1-2)Galb1-4GlcNAcb1-6(Gala1-3(Fuca1-2)Galb1-4GlcNAcb1-3)GalNAc-Sp14</v>
          </cell>
          <cell r="AE97">
            <v>636</v>
          </cell>
          <cell r="AF97">
            <v>291.32227286403401</v>
          </cell>
          <cell r="AG97">
            <v>45.805388815099683</v>
          </cell>
        </row>
        <row r="98">
          <cell r="AC98">
            <v>562</v>
          </cell>
          <cell r="AD98" t="str">
            <v xml:space="preserve">GalNAcb1-4GlcNAcb1-3GalNAcb1-4GlcNAcb-Sp0 </v>
          </cell>
          <cell r="AE98">
            <v>635</v>
          </cell>
          <cell r="AF98">
            <v>252.80427211580107</v>
          </cell>
          <cell r="AG98">
            <v>39.811696396189141</v>
          </cell>
        </row>
        <row r="99">
          <cell r="AC99">
            <v>142</v>
          </cell>
          <cell r="AD99" t="str">
            <v>Galb1-3GalNAcb-Sp8</v>
          </cell>
          <cell r="AE99">
            <v>633.25</v>
          </cell>
          <cell r="AF99">
            <v>100.69880833455777</v>
          </cell>
          <cell r="AG99">
            <v>15.901904198114137</v>
          </cell>
        </row>
        <row r="100">
          <cell r="AC100">
            <v>310</v>
          </cell>
          <cell r="AD100" t="str">
            <v>GlcNAcb1-4GlcNAcb-Sp10</v>
          </cell>
          <cell r="AE100">
            <v>626</v>
          </cell>
          <cell r="AF100">
            <v>280.54827273275686</v>
          </cell>
          <cell r="AG100">
            <v>44.816018008427612</v>
          </cell>
        </row>
        <row r="101">
          <cell r="AC101">
            <v>424</v>
          </cell>
          <cell r="AD101" t="str">
            <v>Gala1-3Galb1-3GlcNAcb1-3GalNAc-Sp14</v>
          </cell>
          <cell r="AE101">
            <v>611.75</v>
          </cell>
          <cell r="AF101">
            <v>60.090903360381148</v>
          </cell>
          <cell r="AG101">
            <v>9.8227876355343113</v>
          </cell>
        </row>
        <row r="102">
          <cell r="AC102">
            <v>140</v>
          </cell>
          <cell r="AD102" t="str">
            <v>Galb1-3GalNAca-Sp14</v>
          </cell>
          <cell r="AE102">
            <v>611</v>
          </cell>
          <cell r="AF102">
            <v>158.81435703361331</v>
          </cell>
          <cell r="AG102">
            <v>25.992529792735404</v>
          </cell>
        </row>
        <row r="103">
          <cell r="AC103">
            <v>282</v>
          </cell>
          <cell r="AD103" t="str">
            <v>Neu5Gca2-3Galb1-4(Fuca1-3)GlcNAcb-Sp0</v>
          </cell>
          <cell r="AE103">
            <v>610</v>
          </cell>
          <cell r="AF103">
            <v>507.49384232717546</v>
          </cell>
          <cell r="AG103">
            <v>83.195711856914016</v>
          </cell>
        </row>
        <row r="104">
          <cell r="AC104">
            <v>547</v>
          </cell>
          <cell r="AD104" t="str">
            <v>Galb1-4GlcNAcb1-3Galb1-4GlcNAcb1-3Galb1-4GlcNAcb1-2Mana1-6(Galb1-4GlcNAcb1-3Galb1-4GlcNAcb1-3Galb1-4GlcNAcb1-2Mana1-3)Manb1-4GlcNAcb1-4GlcNAcb-Sp24</v>
          </cell>
          <cell r="AE104">
            <v>605.25</v>
          </cell>
          <cell r="AF104">
            <v>70.745435659600446</v>
          </cell>
          <cell r="AG104">
            <v>11.688630427030226</v>
          </cell>
        </row>
        <row r="105">
          <cell r="AC105">
            <v>524</v>
          </cell>
          <cell r="AD105" t="str">
            <v>Gala1-3(Fuca1-2)Galb1-3GlcNAcb1-6GalNAc-Sp14</v>
          </cell>
          <cell r="AE105">
            <v>605</v>
          </cell>
          <cell r="AF105">
            <v>63.240282520979726</v>
          </cell>
          <cell r="AG105">
            <v>10.452939259666071</v>
          </cell>
        </row>
        <row r="106">
          <cell r="AC106">
            <v>82</v>
          </cell>
          <cell r="AD106" t="str">
            <v>GalNAca1-3(Fuca1-2)Galb1-3GlcNAcb-Sp0</v>
          </cell>
          <cell r="AE106">
            <v>604.75</v>
          </cell>
          <cell r="AF106">
            <v>77.314832557105973</v>
          </cell>
          <cell r="AG106">
            <v>12.784594056569818</v>
          </cell>
        </row>
        <row r="107">
          <cell r="AC107">
            <v>30</v>
          </cell>
          <cell r="AD107" t="str">
            <v>(3S)Galb1-3GlcNAcb-Sp0</v>
          </cell>
          <cell r="AE107">
            <v>603.75</v>
          </cell>
          <cell r="AF107">
            <v>214.84160832265863</v>
          </cell>
          <cell r="AG107">
            <v>35.584531399198113</v>
          </cell>
        </row>
        <row r="108">
          <cell r="AC108">
            <v>453</v>
          </cell>
          <cell r="AD108" t="str">
            <v>GalNAca1-3(Fuca1-2)Galb1-4GlcNAcb1-2Mana1-6(GalNAca1-3(Fuca1-2)Galb1-4GlcNAcb1-2Mana1-3)Manb1-4GlcNAcb1-4(Fuca1-6)GlcNAcb-Sp22</v>
          </cell>
          <cell r="AE108">
            <v>598.75</v>
          </cell>
          <cell r="AF108">
            <v>42.905904799533907</v>
          </cell>
          <cell r="AG108">
            <v>7.1659131189200682</v>
          </cell>
        </row>
        <row r="109">
          <cell r="AC109">
            <v>150</v>
          </cell>
          <cell r="AD109" t="str">
            <v>Galb1-3GlcNAcb-Sp8</v>
          </cell>
          <cell r="AE109">
            <v>596</v>
          </cell>
          <cell r="AF109">
            <v>227.73376268499729</v>
          </cell>
          <cell r="AG109">
            <v>38.210362866610282</v>
          </cell>
        </row>
        <row r="110">
          <cell r="AC110">
            <v>165</v>
          </cell>
          <cell r="AD110" t="str">
            <v>Galb1-4GlcNAcb1-3Galb1-4Glcb-Sp8</v>
          </cell>
          <cell r="AE110">
            <v>589.5</v>
          </cell>
          <cell r="AF110">
            <v>41.637323000724564</v>
          </cell>
          <cell r="AG110">
            <v>7.063159118019434</v>
          </cell>
        </row>
        <row r="111">
          <cell r="AC111">
            <v>419</v>
          </cell>
          <cell r="AD111" t="str">
            <v>Fuca1-2Galb1-4GlcNAcb1-2Mana1-6(Fuca1-2Galb1-4GlcNAcb1-2Mana1-3)Manb1-4GlcNAcb1-4(Fuca1-6)GlcNAcb-Sp22</v>
          </cell>
          <cell r="AE111">
            <v>585.5</v>
          </cell>
          <cell r="AF111">
            <v>101.48398888494677</v>
          </cell>
          <cell r="AG111">
            <v>17.332875983765462</v>
          </cell>
        </row>
        <row r="112">
          <cell r="AC112">
            <v>291</v>
          </cell>
          <cell r="AD112" t="str">
            <v>Galb1-4(Fuca1-3)(6S)Glcb-Sp0</v>
          </cell>
          <cell r="AE112">
            <v>580.5</v>
          </cell>
          <cell r="AF112">
            <v>30.881493918958434</v>
          </cell>
          <cell r="AG112">
            <v>5.3198094606302213</v>
          </cell>
        </row>
        <row r="113">
          <cell r="AC113">
            <v>58</v>
          </cell>
          <cell r="AD113" t="str">
            <v>Fuca1-2Galb1-3GalNAcb1-3Gala-Sp9</v>
          </cell>
          <cell r="AE113">
            <v>577.25</v>
          </cell>
          <cell r="AF113">
            <v>74.59836906170716</v>
          </cell>
          <cell r="AG113">
            <v>12.923060902850958</v>
          </cell>
        </row>
        <row r="114">
          <cell r="AC114">
            <v>341</v>
          </cell>
          <cell r="AD114" t="str">
            <v>GlcNAca1-4Galb1-4GlcNAcb1-3Galb1-4(Fuca1-3)GlcNAcb1-3Galb1-4(Fuca1-3)GlcNAcb-Sp0</v>
          </cell>
          <cell r="AE114">
            <v>560.25</v>
          </cell>
          <cell r="AF114">
            <v>19.872510326243805</v>
          </cell>
          <cell r="AG114">
            <v>3.5470790408288808</v>
          </cell>
        </row>
        <row r="115">
          <cell r="AC115">
            <v>128</v>
          </cell>
          <cell r="AD115" t="str">
            <v xml:space="preserve">Galb1-3(Fuca1-4)GlcNAc-Sp0 </v>
          </cell>
          <cell r="AE115">
            <v>559.5</v>
          </cell>
          <cell r="AF115">
            <v>81.390007576688021</v>
          </cell>
          <cell r="AG115">
            <v>14.546918244269531</v>
          </cell>
        </row>
        <row r="116">
          <cell r="AC116">
            <v>425</v>
          </cell>
          <cell r="AD116" t="str">
            <v>Fuca1-2Galb1-3GlcNAcb1-2Mana1-6(Fuca1-2Galb1-3GlcNAcb1-2Mana1-3)Manb1-4GlcNAcb1-4(Fuca1-6)GlcNAcb-Sp22</v>
          </cell>
          <cell r="AE116">
            <v>558</v>
          </cell>
          <cell r="AF116">
            <v>238.67271873146009</v>
          </cell>
          <cell r="AG116">
            <v>42.772888661551988</v>
          </cell>
        </row>
        <row r="117">
          <cell r="AC117">
            <v>264</v>
          </cell>
          <cell r="AD117" t="str">
            <v>Neu5Aca2-3Galb1-4Glcb-Sp8</v>
          </cell>
          <cell r="AE117">
            <v>556.5</v>
          </cell>
          <cell r="AF117">
            <v>25.278449319529077</v>
          </cell>
          <cell r="AG117">
            <v>4.5423987995559889</v>
          </cell>
        </row>
        <row r="118">
          <cell r="AC118">
            <v>314</v>
          </cell>
          <cell r="AD118" t="str">
            <v>Mana1-6(Mana1-3)Mana1-6(Mana1-3)Manb-Sp10</v>
          </cell>
          <cell r="AE118">
            <v>556.5</v>
          </cell>
          <cell r="AF118">
            <v>65.891324669235985</v>
          </cell>
          <cell r="AG118">
            <v>11.840309913609341</v>
          </cell>
        </row>
        <row r="119">
          <cell r="AC119">
            <v>129</v>
          </cell>
          <cell r="AD119" t="str">
            <v xml:space="preserve">Galb1-3(Fuca1-4)GlcNAc-Sp8 </v>
          </cell>
          <cell r="AE119">
            <v>549.5</v>
          </cell>
          <cell r="AF119">
            <v>541.50561708382429</v>
          </cell>
          <cell r="AG119">
            <v>98.545153245463936</v>
          </cell>
        </row>
        <row r="120">
          <cell r="AC120">
            <v>413</v>
          </cell>
          <cell r="AD120" t="str">
            <v>GalNAca1-3(Fuca1-2)Galb1-4GlcNAcb1-3GalNAca-Sp14</v>
          </cell>
          <cell r="AE120">
            <v>541.75</v>
          </cell>
          <cell r="AF120">
            <v>94.022603665288912</v>
          </cell>
          <cell r="AG120">
            <v>17.355349084501874</v>
          </cell>
        </row>
        <row r="121">
          <cell r="AC121">
            <v>119</v>
          </cell>
          <cell r="AD121" t="str">
            <v>Gala1-4(Fuca1-2)Galb1-4GlcNAcb-Sp8</v>
          </cell>
          <cell r="AE121">
            <v>538.75</v>
          </cell>
          <cell r="AF121">
            <v>52.111259180078669</v>
          </cell>
          <cell r="AG121">
            <v>9.672623513703698</v>
          </cell>
        </row>
        <row r="122">
          <cell r="AC122">
            <v>84</v>
          </cell>
          <cell r="AD122" t="str">
            <v>(3S)Galb1-4(Fuca1-3)Glcb-Sp0</v>
          </cell>
          <cell r="AE122">
            <v>529</v>
          </cell>
          <cell r="AF122">
            <v>66.020198929317587</v>
          </cell>
          <cell r="AG122">
            <v>12.480188833519392</v>
          </cell>
        </row>
        <row r="123">
          <cell r="AC123">
            <v>410</v>
          </cell>
          <cell r="AD123" t="str">
            <v>Galb1-3GalNAcb1-4(Neu5Aca2-8Neu5Aca2-3)Galb1-4Glcb-Sp0</v>
          </cell>
          <cell r="AE123">
            <v>528.75</v>
          </cell>
          <cell r="AF123">
            <v>60.577085876867116</v>
          </cell>
          <cell r="AG123">
            <v>11.456659267492599</v>
          </cell>
        </row>
        <row r="124">
          <cell r="AC124">
            <v>200</v>
          </cell>
          <cell r="AD124" t="str">
            <v>G-ol-Sp8</v>
          </cell>
          <cell r="AE124">
            <v>523</v>
          </cell>
          <cell r="AF124">
            <v>30.342489460600735</v>
          </cell>
          <cell r="AG124">
            <v>5.8016232238242322</v>
          </cell>
        </row>
        <row r="125">
          <cell r="AC125">
            <v>259</v>
          </cell>
          <cell r="AD125" t="str">
            <v>Neu5Aca2-3Galb1-4GlcNAcb-Sp0</v>
          </cell>
          <cell r="AE125">
            <v>521.75</v>
          </cell>
          <cell r="AF125">
            <v>108.59519633329398</v>
          </cell>
          <cell r="AG125">
            <v>20.813645679596355</v>
          </cell>
        </row>
        <row r="126">
          <cell r="AC126">
            <v>605</v>
          </cell>
          <cell r="AD126" t="str">
            <v>Neu5Aca2-6Galb1-4GlcNAcb1-3Galb1-4GlcNAcb1-3Galb1-4GlcNAcb1-2Mana1-6(Neu5Aca2-6Galb1-4GlcNAcb1-3Galb1-4GlcNAcb1-3Galb1-4GlcNAcb1-2Mana1-3)Manb1-4GlcNAcb1-4GlcNAcb-Sp12</v>
          </cell>
          <cell r="AE126">
            <v>521.5</v>
          </cell>
          <cell r="AF126">
            <v>363.44875842407276</v>
          </cell>
          <cell r="AG126">
            <v>69.692954635488547</v>
          </cell>
        </row>
        <row r="127">
          <cell r="AC127">
            <v>117</v>
          </cell>
          <cell r="AD127" t="str">
            <v>Gala1-3Galb1-4Glc-Sp10</v>
          </cell>
          <cell r="AE127">
            <v>514</v>
          </cell>
          <cell r="AF127">
            <v>58.315235287758775</v>
          </cell>
          <cell r="AG127">
            <v>11.345376515128166</v>
          </cell>
        </row>
        <row r="128">
          <cell r="AC128">
            <v>283</v>
          </cell>
          <cell r="AD128" t="str">
            <v>Neu5Gca2-3Galb1-4GlcNAcb-Sp0</v>
          </cell>
          <cell r="AE128">
            <v>513.25</v>
          </cell>
          <cell r="AF128">
            <v>26.625489040892123</v>
          </cell>
          <cell r="AG128">
            <v>5.187625726428081</v>
          </cell>
        </row>
        <row r="129">
          <cell r="AC129">
            <v>77</v>
          </cell>
          <cell r="AD129" t="str">
            <v>Fuca1-2Galb1-4Glcb-Sp0</v>
          </cell>
          <cell r="AE129">
            <v>512.75</v>
          </cell>
          <cell r="AF129">
            <v>64.448299693113185</v>
          </cell>
          <cell r="AG129">
            <v>12.569146697828023</v>
          </cell>
        </row>
        <row r="130">
          <cell r="AC130">
            <v>222</v>
          </cell>
          <cell r="AD130" t="str">
            <v>Fuca1-2(6S)Galb1-4(6S)Glcb-Sp0</v>
          </cell>
          <cell r="AE130">
            <v>512.5</v>
          </cell>
          <cell r="AF130">
            <v>339.45986507980587</v>
          </cell>
          <cell r="AG130">
            <v>66.236071235084069</v>
          </cell>
        </row>
        <row r="131">
          <cell r="AC131">
            <v>152</v>
          </cell>
          <cell r="AD131" t="str">
            <v>Galb1-4(Fuca1-3)GlcNAcb-Sp8</v>
          </cell>
          <cell r="AE131">
            <v>508.75</v>
          </cell>
          <cell r="AF131">
            <v>305.73776890226259</v>
          </cell>
          <cell r="AG131">
            <v>60.095875951304691</v>
          </cell>
        </row>
        <row r="132">
          <cell r="AC132">
            <v>24</v>
          </cell>
          <cell r="AD132" t="str">
            <v>(3S)Galb1-4(Fuca1-3)(6S)Glc-Sp0</v>
          </cell>
          <cell r="AE132">
            <v>505.75</v>
          </cell>
          <cell r="AF132">
            <v>67.947896705245171</v>
          </cell>
          <cell r="AG132">
            <v>13.435075967423662</v>
          </cell>
        </row>
        <row r="133">
          <cell r="AC133">
            <v>45</v>
          </cell>
          <cell r="AD133" t="str">
            <v>(6S)Galb1-4(6S)Glcb-Sp8</v>
          </cell>
          <cell r="AE133">
            <v>505</v>
          </cell>
          <cell r="AF133">
            <v>18.402898322456348</v>
          </cell>
          <cell r="AG133">
            <v>3.644138281674524</v>
          </cell>
        </row>
        <row r="134">
          <cell r="AC134">
            <v>76</v>
          </cell>
          <cell r="AD134" t="str">
            <v>Fuca1-2Galb1-4GlcNAcb-Sp8</v>
          </cell>
          <cell r="AE134">
            <v>503.75</v>
          </cell>
          <cell r="AF134">
            <v>94.841534501855605</v>
          </cell>
          <cell r="AG134">
            <v>18.827103623197143</v>
          </cell>
        </row>
        <row r="135">
          <cell r="AC135">
            <v>411</v>
          </cell>
          <cell r="AD135" t="str">
            <v>Neu5Aca2-3Galb1-3GalNAcb1-4(Neu5Aca2-8Neu5Aca2-3)Galb1-4Glcb-Sp0</v>
          </cell>
          <cell r="AE135">
            <v>499.5</v>
          </cell>
          <cell r="AF135">
            <v>42.626282971894227</v>
          </cell>
          <cell r="AG135">
            <v>8.5337903847636092</v>
          </cell>
        </row>
        <row r="136">
          <cell r="AC136">
            <v>79</v>
          </cell>
          <cell r="AD136" t="str">
            <v>Fuca1-3GlcNAcb-Sp8</v>
          </cell>
          <cell r="AE136">
            <v>497.5</v>
          </cell>
          <cell r="AF136">
            <v>42.130748865881792</v>
          </cell>
          <cell r="AG136">
            <v>8.4684922343480995</v>
          </cell>
        </row>
        <row r="137">
          <cell r="AC137">
            <v>175</v>
          </cell>
          <cell r="AD137" t="str">
            <v>GlcNAcb1-2Galb1-3GalNAca-Sp8</v>
          </cell>
          <cell r="AE137">
            <v>496.5</v>
          </cell>
          <cell r="AF137">
            <v>264.13695942320021</v>
          </cell>
          <cell r="AG137">
            <v>53.199790417562987</v>
          </cell>
        </row>
        <row r="138">
          <cell r="AC138">
            <v>151</v>
          </cell>
          <cell r="AD138" t="str">
            <v>Galb1-4(Fuca1-3)GlcNAcb-Sp0</v>
          </cell>
          <cell r="AE138">
            <v>496.25</v>
          </cell>
          <cell r="AF138">
            <v>13.149778198382917</v>
          </cell>
          <cell r="AG138">
            <v>2.649829359875651</v>
          </cell>
        </row>
        <row r="139">
          <cell r="AC139">
            <v>50</v>
          </cell>
          <cell r="AD139" t="str">
            <v>Mana1-6(Mana1-3)Manb1-4GlcNAcb1-4GlcNAcb-Sp12</v>
          </cell>
          <cell r="AE139">
            <v>489.5</v>
          </cell>
          <cell r="AF139">
            <v>84.579351301997264</v>
          </cell>
          <cell r="AG139">
            <v>17.278723452910576</v>
          </cell>
        </row>
        <row r="140">
          <cell r="AC140">
            <v>57</v>
          </cell>
          <cell r="AD140" t="str">
            <v>Neu5Aca2-6Galb1-4GlcNAcb1-2Mana1-6(Neu5Aca2-6Galb1-4GlcNAcb1-2Mana1-3)Manb1-4GlcNAcb1-4GlcNAcb-Sp24</v>
          </cell>
          <cell r="AE140">
            <v>489</v>
          </cell>
          <cell r="AF140">
            <v>355.17976669099085</v>
          </cell>
          <cell r="AG140">
            <v>72.633899118812025</v>
          </cell>
        </row>
        <row r="141">
          <cell r="AC141">
            <v>467</v>
          </cell>
          <cell r="AD141" t="str">
            <v>Gala1-3(Fuca1-2)Galb1-3GalNAcb-Sp8</v>
          </cell>
          <cell r="AE141">
            <v>487</v>
          </cell>
          <cell r="AF141">
            <v>22.405356502408079</v>
          </cell>
          <cell r="AG141">
            <v>4.6006892202069976</v>
          </cell>
        </row>
        <row r="142">
          <cell r="AC142">
            <v>311</v>
          </cell>
          <cell r="AD142" t="str">
            <v>GlcNAcb1-4GlcNAcb-Sp12</v>
          </cell>
          <cell r="AE142">
            <v>476</v>
          </cell>
          <cell r="AF142">
            <v>59.537103277424123</v>
          </cell>
          <cell r="AG142">
            <v>12.507794806181538</v>
          </cell>
        </row>
        <row r="143">
          <cell r="AC143">
            <v>97</v>
          </cell>
          <cell r="AD143" t="str">
            <v>GalNAcb1-4(Fuca1-3)GlcNAcb-Sp0</v>
          </cell>
          <cell r="AE143">
            <v>471</v>
          </cell>
          <cell r="AF143">
            <v>50.833060108555337</v>
          </cell>
          <cell r="AG143">
            <v>10.792581764024488</v>
          </cell>
        </row>
        <row r="144">
          <cell r="AC144">
            <v>213</v>
          </cell>
          <cell r="AD144" t="str">
            <v>Mana1-6(Mana1-3)Mana-Sp9</v>
          </cell>
          <cell r="AE144">
            <v>470.75</v>
          </cell>
          <cell r="AF144">
            <v>83.655543749353512</v>
          </cell>
          <cell r="AG144">
            <v>17.770694370547744</v>
          </cell>
        </row>
        <row r="145">
          <cell r="AC145">
            <v>359</v>
          </cell>
          <cell r="AD145" t="str">
            <v>Fuca1-2Galb1-3GlcNAcb1-2Mana1-6(Fuca1-2Galb1-3GlcNAcb1-2Mana1-3)Manb1-4GlcNAcb1-4GlcNAcb-Sp20</v>
          </cell>
          <cell r="AE145">
            <v>468.25</v>
          </cell>
          <cell r="AF145">
            <v>36.591210237797092</v>
          </cell>
          <cell r="AG145">
            <v>7.8144602750234053</v>
          </cell>
        </row>
        <row r="146">
          <cell r="AC146">
            <v>499</v>
          </cell>
          <cell r="AD146" t="str">
            <v>Fuca1-2Galb1-3(6S)GlcNAcb-Sp0</v>
          </cell>
          <cell r="AE146">
            <v>465.75</v>
          </cell>
          <cell r="AF146">
            <v>11.84271928232701</v>
          </cell>
          <cell r="AG146">
            <v>2.5427201894421922</v>
          </cell>
        </row>
        <row r="147">
          <cell r="AC147">
            <v>496</v>
          </cell>
          <cell r="AD147" t="str">
            <v>Fuca1-2(6S)Galb1-3GlcNAcb-Sp0</v>
          </cell>
          <cell r="AE147">
            <v>465.5</v>
          </cell>
          <cell r="AF147">
            <v>39.904051590450479</v>
          </cell>
          <cell r="AG147">
            <v>8.572298945316966</v>
          </cell>
        </row>
        <row r="148">
          <cell r="AC148">
            <v>349</v>
          </cell>
          <cell r="AD148" t="str">
            <v>Galb1-4GlcNAcb1-2Mana1-6Manb1-4GlcNAcb1-4GlcNAc-Sp12</v>
          </cell>
          <cell r="AE148">
            <v>465</v>
          </cell>
          <cell r="AF148">
            <v>50.325606470927568</v>
          </cell>
          <cell r="AG148">
            <v>10.822711069016682</v>
          </cell>
        </row>
        <row r="149">
          <cell r="AC149">
            <v>74</v>
          </cell>
          <cell r="AD149" t="str">
            <v>Fuca1-2Galb1-4GlcNAcb1-3Galb1-4GlcNAcb1-3Galb1-4GlcNAcb-Sp0</v>
          </cell>
          <cell r="AE149">
            <v>464.25</v>
          </cell>
          <cell r="AF149">
            <v>93.375139446571467</v>
          </cell>
          <cell r="AG149">
            <v>20.113115658927619</v>
          </cell>
        </row>
        <row r="150">
          <cell r="AC150">
            <v>604</v>
          </cell>
          <cell r="AD150" t="str">
            <v>Neu5Aca2-6Galb1-4GlcNAcb1-3Galb1-4GlcNAcb1-6(Neu5Aca2-6Galb1-4GlcNAcb1-3Galb1-4GlcNAcb1-3)GalNAca-Sp14</v>
          </cell>
          <cell r="AE150">
            <v>464.25</v>
          </cell>
          <cell r="AF150">
            <v>66.117950159796493</v>
          </cell>
          <cell r="AG150">
            <v>14.241884794786536</v>
          </cell>
        </row>
        <row r="151">
          <cell r="AC151">
            <v>322</v>
          </cell>
          <cell r="AD151" t="str">
            <v>Neu5Gcb2-6Galb1-4GlcNAc-Sp8</v>
          </cell>
          <cell r="AE151">
            <v>463.75</v>
          </cell>
          <cell r="AF151">
            <v>22.41093483101497</v>
          </cell>
          <cell r="AG151">
            <v>4.8325465942889423</v>
          </cell>
        </row>
        <row r="152">
          <cell r="AC152">
            <v>545</v>
          </cell>
          <cell r="AD152" t="str">
            <v>GlcNAcb1-3Galb1-4GlcNAcb1-3Galb1-4GlcNAcb1-2Mana1-6(GlcNAcb1-3Galb1-4GlcNAcb1-3Galb1-4GlcNAcb1-2Mana1-3)Manb1-4GlcNAcb1-4GlcNAcb-Sp25</v>
          </cell>
          <cell r="AE152">
            <v>457.75</v>
          </cell>
          <cell r="AF152">
            <v>40.565790184998654</v>
          </cell>
          <cell r="AG152">
            <v>8.8619967635169097</v>
          </cell>
        </row>
        <row r="153">
          <cell r="AC153">
            <v>358</v>
          </cell>
          <cell r="AD153" t="str">
            <v>KDNa2-3Galb1-3GalNAca-Sp14</v>
          </cell>
          <cell r="AE153">
            <v>456</v>
          </cell>
          <cell r="AF153">
            <v>179.36369011963745</v>
          </cell>
          <cell r="AG153">
            <v>39.334142570095935</v>
          </cell>
        </row>
        <row r="154">
          <cell r="AC154">
            <v>316</v>
          </cell>
          <cell r="AD154" t="str">
            <v>Mana1-2Mana1-6(Mana1-2Mana1-3)Mana1-6(Mana1-2Mana1-2Mana1-3)Mana-Sp9</v>
          </cell>
          <cell r="AE154">
            <v>444.75</v>
          </cell>
          <cell r="AF154">
            <v>493.57294293751556</v>
          </cell>
          <cell r="AG154">
            <v>110.97761505059371</v>
          </cell>
        </row>
        <row r="155">
          <cell r="AC155">
            <v>53</v>
          </cell>
          <cell r="AD155" t="str">
            <v>GlcNAcb1-2Mana1-6(GlcNAcb1-2Mana1-3)Manb1-4GlcNAcb1-4GlcNAcb-Sp13</v>
          </cell>
          <cell r="AE155">
            <v>439.25</v>
          </cell>
          <cell r="AF155">
            <v>107.67350339490832</v>
          </cell>
          <cell r="AG155">
            <v>24.513034352853346</v>
          </cell>
        </row>
        <row r="156">
          <cell r="AC156">
            <v>469</v>
          </cell>
          <cell r="AD156" t="str">
            <v>Glca1-4Glca1-4Glca1-4Glcb-Sp10</v>
          </cell>
          <cell r="AE156">
            <v>439.25</v>
          </cell>
          <cell r="AF156">
            <v>71.718779502535682</v>
          </cell>
          <cell r="AG156">
            <v>16.32755367160744</v>
          </cell>
        </row>
        <row r="157">
          <cell r="AC157">
            <v>166</v>
          </cell>
          <cell r="AD157" t="str">
            <v>Galb1-4GlcNAcb1-6(Galb1-3)GalNAca-Sp8</v>
          </cell>
          <cell r="AE157">
            <v>437.75</v>
          </cell>
          <cell r="AF157">
            <v>131.48986019208223</v>
          </cell>
          <cell r="AG157">
            <v>30.037660809156421</v>
          </cell>
        </row>
        <row r="158">
          <cell r="AC158">
            <v>233</v>
          </cell>
          <cell r="AD158" t="str">
            <v>GalNAcb1-4(Neu5Aca2-3)Galb1-4Glcb-Sp0</v>
          </cell>
          <cell r="AE158">
            <v>436.75</v>
          </cell>
          <cell r="AF158">
            <v>119.74521563163459</v>
          </cell>
          <cell r="AG158">
            <v>27.417336149200821</v>
          </cell>
        </row>
        <row r="159">
          <cell r="AC159">
            <v>33</v>
          </cell>
          <cell r="AD159" t="str">
            <v>(3S)Galb1-4(Fuca1-3)GlcNAc-Sp8</v>
          </cell>
          <cell r="AE159">
            <v>434.5</v>
          </cell>
          <cell r="AF159">
            <v>44.395945760846224</v>
          </cell>
          <cell r="AG159">
            <v>10.217709035867946</v>
          </cell>
        </row>
        <row r="160">
          <cell r="AC160">
            <v>172</v>
          </cell>
          <cell r="AD160" t="str">
            <v>Galb1-4Glcb-Sp8</v>
          </cell>
          <cell r="AE160">
            <v>434.5</v>
          </cell>
          <cell r="AF160">
            <v>262.74512364647228</v>
          </cell>
          <cell r="AG160">
            <v>60.470684383537922</v>
          </cell>
        </row>
        <row r="161">
          <cell r="AC161">
            <v>238</v>
          </cell>
          <cell r="AD161" t="str">
            <v>Neu5Aca2-3Galb1-3(6S)GlcNAc-Sp8</v>
          </cell>
          <cell r="AE161">
            <v>431.5</v>
          </cell>
          <cell r="AF161">
            <v>37.027017163147235</v>
          </cell>
          <cell r="AG161">
            <v>8.5810005013087451</v>
          </cell>
        </row>
        <row r="162">
          <cell r="AC162">
            <v>234</v>
          </cell>
          <cell r="AD162" t="str">
            <v>Neu5Aca2-3Galb1-3GalNAcb1-4(Neu5Aca2-3)Galb1-4Glcb-Sp0</v>
          </cell>
          <cell r="AE162">
            <v>431</v>
          </cell>
          <cell r="AF162">
            <v>93.03046096127153</v>
          </cell>
          <cell r="AG162">
            <v>21.584793726513116</v>
          </cell>
        </row>
        <row r="163">
          <cell r="AC163">
            <v>12</v>
          </cell>
          <cell r="AD163" t="str">
            <v>Galb-Sp8</v>
          </cell>
          <cell r="AE163">
            <v>430</v>
          </cell>
          <cell r="AF163">
            <v>94.766379410984499</v>
          </cell>
          <cell r="AG163">
            <v>22.038692886275467</v>
          </cell>
        </row>
        <row r="164">
          <cell r="AC164">
            <v>357</v>
          </cell>
          <cell r="AD164" t="str">
            <v>KDNa2-3Galb1-4Glc-Sp0</v>
          </cell>
          <cell r="AE164">
            <v>422.75</v>
          </cell>
          <cell r="AF164">
            <v>25.263610193319561</v>
          </cell>
          <cell r="AG164">
            <v>5.9760166039786071</v>
          </cell>
        </row>
        <row r="165">
          <cell r="AC165">
            <v>468</v>
          </cell>
          <cell r="AD165" t="str">
            <v>Glca1-6Glca1-6Glca1-6Glcb-Sp10</v>
          </cell>
          <cell r="AE165">
            <v>421.75</v>
          </cell>
          <cell r="AF165">
            <v>31.383382014478087</v>
          </cell>
          <cell r="AG165">
            <v>7.4412286934150762</v>
          </cell>
        </row>
        <row r="166">
          <cell r="AC166">
            <v>141</v>
          </cell>
          <cell r="AD166" t="str">
            <v>Galb1-3GalNAca-Sp16</v>
          </cell>
          <cell r="AE166">
            <v>421.25</v>
          </cell>
          <cell r="AF166">
            <v>36.031236448392939</v>
          </cell>
          <cell r="AG166">
            <v>8.5534092459093038</v>
          </cell>
        </row>
        <row r="167">
          <cell r="AC167">
            <v>571</v>
          </cell>
          <cell r="AD167" t="str">
            <v>Galb1-3GlcNAcb1-3Galb1-4GlcNAcb1-6(Galb1-3GlcNAcb1-3Galb1-4GlcNAb1-2)Mana1-6(Galb1-3GlcNAcb1-3Galb1-4GlcNAcb1-2Mana1-3)Manb1-4GlcNAcb1-4(Fuca1-6)GlcNAcb-Sp24</v>
          </cell>
          <cell r="AE167">
            <v>419</v>
          </cell>
          <cell r="AF167">
            <v>24.041630560342615</v>
          </cell>
          <cell r="AG167">
            <v>5.7378593222774734</v>
          </cell>
        </row>
        <row r="168">
          <cell r="AC168">
            <v>42</v>
          </cell>
          <cell r="AD168" t="str">
            <v>(6S)Galb1-4Glcb-Sp0</v>
          </cell>
          <cell r="AE168">
            <v>413</v>
          </cell>
          <cell r="AF168">
            <v>20.132891827388665</v>
          </cell>
          <cell r="AG168">
            <v>4.874792210021468</v>
          </cell>
        </row>
        <row r="169">
          <cell r="AC169">
            <v>513</v>
          </cell>
          <cell r="AD169" t="str">
            <v xml:space="preserve">GalNAcb1-4(6S)GlcNAc-Sp8 </v>
          </cell>
          <cell r="AE169">
            <v>411</v>
          </cell>
          <cell r="AF169">
            <v>30.62678566222711</v>
          </cell>
          <cell r="AG169">
            <v>7.4517726672085418</v>
          </cell>
        </row>
        <row r="170">
          <cell r="AC170">
            <v>306</v>
          </cell>
          <cell r="AD170" t="str">
            <v>GalNAcb1-3Galb-Sp8</v>
          </cell>
          <cell r="AE170">
            <v>408.75</v>
          </cell>
          <cell r="AF170">
            <v>77.684726083488684</v>
          </cell>
          <cell r="AG170">
            <v>19.005437573942185</v>
          </cell>
        </row>
        <row r="171">
          <cell r="AC171">
            <v>362</v>
          </cell>
          <cell r="AD171" t="str">
            <v>Gala1-3Galb1-4GlcNAcb1-2Mana1-6(Gala1-3Galb1-4GlcNAcb1-2Mana1-3)Manb1-4GlcNAcb1-4GlcNAcb-Sp20</v>
          </cell>
          <cell r="AE171">
            <v>407</v>
          </cell>
          <cell r="AF171">
            <v>36.45088019056147</v>
          </cell>
          <cell r="AG171">
            <v>8.9559902188111717</v>
          </cell>
        </row>
        <row r="172">
          <cell r="AC172">
            <v>143</v>
          </cell>
          <cell r="AD172" t="str">
            <v>Galb1-3GalNAcb1-3Gala1-4Galb1-4Glcb-Sp0</v>
          </cell>
          <cell r="AE172">
            <v>404.25</v>
          </cell>
          <cell r="AF172">
            <v>67.470363864440515</v>
          </cell>
          <cell r="AG172">
            <v>16.690256985637728</v>
          </cell>
        </row>
        <row r="173">
          <cell r="AC173">
            <v>377</v>
          </cell>
          <cell r="AD173" t="str">
            <v>Neu5Aca2-3Galb1-4(Fuca1-3)GlcNAcb1-3GalNAca-Sp14</v>
          </cell>
          <cell r="AE173">
            <v>403</v>
          </cell>
          <cell r="AF173">
            <v>98.17671142723546</v>
          </cell>
          <cell r="AG173">
            <v>24.361466855393417</v>
          </cell>
        </row>
        <row r="174">
          <cell r="AC174">
            <v>457</v>
          </cell>
          <cell r="AD174" t="str">
            <v>Galb1-4GlcNAcb1-6(Galb1-4GlcNAcb1-2)Mana1-6(Galb1-4GlcNAcb1-2Mana1-3)Manb1-4GlcNAcb1-4GlcNAcb-Sp19</v>
          </cell>
          <cell r="AE174">
            <v>401.75</v>
          </cell>
          <cell r="AF174">
            <v>67.741543137624689</v>
          </cell>
          <cell r="AG174">
            <v>16.861616213472232</v>
          </cell>
        </row>
        <row r="175">
          <cell r="AC175">
            <v>420</v>
          </cell>
          <cell r="AD175" t="str">
            <v>GlcNAcb1-2(GlcNAcb1-6)Mana1-6(GlcNAcb1-2Mana1-3)Manb1-4GlcNAcb1-4GlcNAcb-Sp19</v>
          </cell>
          <cell r="AE175">
            <v>400</v>
          </cell>
          <cell r="AF175">
            <v>77.395090283557394</v>
          </cell>
          <cell r="AG175">
            <v>19.348772570889349</v>
          </cell>
        </row>
        <row r="176">
          <cell r="AC176">
            <v>320</v>
          </cell>
          <cell r="AD176" t="str">
            <v>Neu5Aca2-8Neu5Acb-Sp17</v>
          </cell>
          <cell r="AE176">
            <v>399.75</v>
          </cell>
          <cell r="AF176">
            <v>53.18129370370751</v>
          </cell>
          <cell r="AG176">
            <v>13.303638199801753</v>
          </cell>
        </row>
        <row r="177">
          <cell r="AC177">
            <v>313</v>
          </cell>
          <cell r="AD177" t="str">
            <v>Mana1-6Manb-Sp10</v>
          </cell>
          <cell r="AE177">
            <v>391.5</v>
          </cell>
          <cell r="AF177">
            <v>147.40985946220377</v>
          </cell>
          <cell r="AG177">
            <v>37.652582238110796</v>
          </cell>
        </row>
        <row r="178">
          <cell r="AC178">
            <v>167</v>
          </cell>
          <cell r="AD178" t="str">
            <v>Galb1-4GlcNAcb1-6(Galb1-3)GalNAc-Sp14</v>
          </cell>
          <cell r="AE178">
            <v>388.75</v>
          </cell>
          <cell r="AF178">
            <v>315.9539787163103</v>
          </cell>
          <cell r="AG178">
            <v>81.274335361108768</v>
          </cell>
        </row>
        <row r="179">
          <cell r="AC179">
            <v>437</v>
          </cell>
          <cell r="AD179" t="str">
            <v>Galb1-4GlcNAcb1-6(Galb1-4GlcNAcb1-2)Mana1-6(GlcNAcb1-4)(Galb1-4GlcNAcb1-4(Galb1-4GlcNAcb1-2)Mana1-3)Manb1-4GlcNAcb1-4GlcNAc-Sp21</v>
          </cell>
          <cell r="AE179">
            <v>388.5</v>
          </cell>
          <cell r="AF179">
            <v>31.042980956516832</v>
          </cell>
          <cell r="AG179">
            <v>7.9904712886787213</v>
          </cell>
        </row>
        <row r="180">
          <cell r="AC180">
            <v>356</v>
          </cell>
          <cell r="AD180" t="str">
            <v>KDNa2-6Galb1-4GlcNAc-Sp0</v>
          </cell>
          <cell r="AE180">
            <v>388.25</v>
          </cell>
          <cell r="AF180">
            <v>123.59173381204208</v>
          </cell>
          <cell r="AG180">
            <v>31.833028670197571</v>
          </cell>
        </row>
        <row r="181">
          <cell r="AC181">
            <v>170</v>
          </cell>
          <cell r="AD181" t="str">
            <v>Galb1-4GlcNAcb-Sp23</v>
          </cell>
          <cell r="AE181">
            <v>388</v>
          </cell>
          <cell r="AF181">
            <v>22.553639765383029</v>
          </cell>
          <cell r="AG181">
            <v>5.8127937539646979</v>
          </cell>
        </row>
        <row r="182">
          <cell r="AC182">
            <v>107</v>
          </cell>
          <cell r="AD182" t="str">
            <v>Gala1-3(Fuca1-2)Galb-Sp8</v>
          </cell>
          <cell r="AE182">
            <v>387.25</v>
          </cell>
          <cell r="AF182">
            <v>35.055907728465208</v>
          </cell>
          <cell r="AG182">
            <v>9.0525262048974078</v>
          </cell>
        </row>
        <row r="183">
          <cell r="AC183">
            <v>62</v>
          </cell>
          <cell r="AD183" t="str">
            <v>Fuca1-2Galb1-3GalNAca-Sp14</v>
          </cell>
          <cell r="AE183">
            <v>386.5</v>
          </cell>
          <cell r="AF183">
            <v>44.25306015783918</v>
          </cell>
          <cell r="AG183">
            <v>11.44969214950561</v>
          </cell>
        </row>
        <row r="184">
          <cell r="AC184">
            <v>13</v>
          </cell>
          <cell r="AD184" t="str">
            <v>Glcb-Sp8</v>
          </cell>
          <cell r="AE184">
            <v>385</v>
          </cell>
          <cell r="AF184">
            <v>19.270011243726177</v>
          </cell>
          <cell r="AG184">
            <v>5.0051977256431632</v>
          </cell>
        </row>
        <row r="185">
          <cell r="AC185">
            <v>439</v>
          </cell>
          <cell r="AD185" t="str">
            <v>Galb1-6Galb-Sp10</v>
          </cell>
          <cell r="AE185">
            <v>384</v>
          </cell>
          <cell r="AF185">
            <v>17.568911937472585</v>
          </cell>
          <cell r="AG185">
            <v>4.575237483716819</v>
          </cell>
        </row>
        <row r="186">
          <cell r="AC186">
            <v>408</v>
          </cell>
          <cell r="AD186" t="str">
            <v>Gala1-3(Fuca1-2)Galb1-4(Fuca1-3)Glcb-Sp21</v>
          </cell>
          <cell r="AE186">
            <v>381.25</v>
          </cell>
          <cell r="AF186">
            <v>18.337120820892249</v>
          </cell>
          <cell r="AG186">
            <v>4.8097366087586222</v>
          </cell>
        </row>
        <row r="187">
          <cell r="AC187">
            <v>298</v>
          </cell>
          <cell r="AD187" t="str">
            <v>(6P)Glcb-Sp10</v>
          </cell>
          <cell r="AE187">
            <v>381</v>
          </cell>
          <cell r="AF187">
            <v>78.132366319385639</v>
          </cell>
          <cell r="AG187">
            <v>20.507182760993604</v>
          </cell>
        </row>
        <row r="188">
          <cell r="AC188">
            <v>354</v>
          </cell>
          <cell r="AD188" t="str">
            <v>(6S)GlcNAcb1-3Galb1-4GlcNAcb-Sp0</v>
          </cell>
          <cell r="AE188">
            <v>378</v>
          </cell>
          <cell r="AF188">
            <v>57.526805346145665</v>
          </cell>
          <cell r="AG188">
            <v>15.218731573054409</v>
          </cell>
        </row>
        <row r="189">
          <cell r="AC189">
            <v>149</v>
          </cell>
          <cell r="AD189" t="str">
            <v>Galb1-3GlcNAcb-Sp0</v>
          </cell>
          <cell r="AE189">
            <v>376.25</v>
          </cell>
          <cell r="AF189">
            <v>205.79176368358381</v>
          </cell>
          <cell r="AG189">
            <v>54.695485364407659</v>
          </cell>
        </row>
        <row r="190">
          <cell r="AC190">
            <v>435</v>
          </cell>
          <cell r="AD190" t="str">
            <v>Galb1-4GlcNAcb1-2Mana1-6(GlcNAcb1-4)(Galb1-4GlcNAcb1-4(Galb1-4GlcNAcb1-2)Mana1-3)Manb1-4GlcNAcb1-4GlcNAc-Sp21</v>
          </cell>
          <cell r="AE190">
            <v>376.25</v>
          </cell>
          <cell r="AF190">
            <v>11.354147553500733</v>
          </cell>
          <cell r="AG190">
            <v>3.0177136354819223</v>
          </cell>
        </row>
        <row r="191">
          <cell r="AC191">
            <v>262</v>
          </cell>
          <cell r="AD191" t="str">
            <v>Fuca1-2Galb1-4(6S)Glcb-Sp0</v>
          </cell>
          <cell r="AE191">
            <v>376</v>
          </cell>
          <cell r="AF191">
            <v>66.94774081326419</v>
          </cell>
          <cell r="AG191">
            <v>17.805250216293665</v>
          </cell>
        </row>
        <row r="192">
          <cell r="AC192">
            <v>450</v>
          </cell>
          <cell r="AD192" t="str">
            <v>GalNAca1-3(Fuca1-2)Galb1-4GlcNAcb1-6(GalNAca1-3(Fuca1-2)Galb1-4GlcNAcb1-3)GalNAc-Sp14</v>
          </cell>
          <cell r="AE192">
            <v>374.5</v>
          </cell>
          <cell r="AF192">
            <v>143.20265360669822</v>
          </cell>
          <cell r="AG192">
            <v>38.238358773484173</v>
          </cell>
        </row>
        <row r="193">
          <cell r="AC193">
            <v>15</v>
          </cell>
          <cell r="AD193" t="str">
            <v>GalNAcb-Sp8</v>
          </cell>
          <cell r="AE193">
            <v>374.25</v>
          </cell>
          <cell r="AF193">
            <v>34.325646388669796</v>
          </cell>
          <cell r="AG193">
            <v>9.171849402450178</v>
          </cell>
        </row>
        <row r="194">
          <cell r="AC194">
            <v>61</v>
          </cell>
          <cell r="AD194" t="str">
            <v>Fuca1-2Galb1-3GalNAca-Sp8</v>
          </cell>
          <cell r="AE194">
            <v>374</v>
          </cell>
          <cell r="AF194">
            <v>28.982753492378876</v>
          </cell>
          <cell r="AG194">
            <v>7.7493993295130679</v>
          </cell>
        </row>
        <row r="195">
          <cell r="AC195">
            <v>127</v>
          </cell>
          <cell r="AD195" t="str">
            <v>Galb1-3GlcNAcb1-3Galb1-4(Fuca1-3)GlcNAcb-Sp0</v>
          </cell>
          <cell r="AE195">
            <v>372</v>
          </cell>
          <cell r="AF195">
            <v>73.152808102856397</v>
          </cell>
          <cell r="AG195">
            <v>19.664733360982904</v>
          </cell>
        </row>
        <row r="196">
          <cell r="AC196">
            <v>575</v>
          </cell>
          <cell r="AD196" t="str">
            <v>GlcNAcb1-3Galb1-4GlcNAcb1-3Galb1-4GlcNAcb1-2Mana1-6(GlcNAcb1-3Galb1-4GlcNAcb1-3Galb1-4GlcNAcb1-2Mana1-3)Manb1-4GlcNAcb1-4(Fuca1-6)GlcNAcb-Sp24</v>
          </cell>
          <cell r="AE196">
            <v>372</v>
          </cell>
          <cell r="AF196">
            <v>49.078168941665567</v>
          </cell>
          <cell r="AG196">
            <v>13.193056167114401</v>
          </cell>
        </row>
        <row r="197">
          <cell r="AC197">
            <v>248</v>
          </cell>
          <cell r="AD197" t="str">
            <v>Fuca1-2(6S)Galb1-4Glcb-Sp0</v>
          </cell>
          <cell r="AE197">
            <v>370.75</v>
          </cell>
          <cell r="AF197">
            <v>74.280437083618011</v>
          </cell>
          <cell r="AG197">
            <v>20.035181951077007</v>
          </cell>
        </row>
        <row r="198">
          <cell r="AC198">
            <v>37</v>
          </cell>
          <cell r="AD198" t="str">
            <v>(3S)Galb1-4GlcNAcb-Sp8</v>
          </cell>
          <cell r="AE198">
            <v>370.5</v>
          </cell>
          <cell r="AF198">
            <v>48.376991776394419</v>
          </cell>
          <cell r="AG198">
            <v>13.057217753412797</v>
          </cell>
        </row>
        <row r="199">
          <cell r="AC199">
            <v>325</v>
          </cell>
          <cell r="AD199" t="str">
            <v>Neu5Aca2-3Galb1-4GlcNAcb1-2Mana1-6(Neu5Aca2-6Galb1-4GlcNAcb1-2Mana1-3)Manb1-4GlcNAcb1-4GlcNAcb-Sp12</v>
          </cell>
          <cell r="AE199">
            <v>367.75</v>
          </cell>
          <cell r="AF199">
            <v>132.79903363102207</v>
          </cell>
          <cell r="AG199">
            <v>36.11122600435678</v>
          </cell>
        </row>
        <row r="200">
          <cell r="AC200">
            <v>96</v>
          </cell>
          <cell r="AD200" t="str">
            <v>GalNAcb1-3Gala1-4Galb1-4GlcNAcb-Sp0</v>
          </cell>
          <cell r="AE200">
            <v>367.25</v>
          </cell>
          <cell r="AF200">
            <v>51.344425208585207</v>
          </cell>
          <cell r="AG200">
            <v>13.980782902269627</v>
          </cell>
        </row>
        <row r="201">
          <cell r="AC201">
            <v>315</v>
          </cell>
          <cell r="AD201" t="str">
            <v>Mana1-2Mana1-6(Mana1-3)Mana1-6(Mana1-2Mana1-2Mana1-3)Mana-Sp9</v>
          </cell>
          <cell r="AE201">
            <v>364.75</v>
          </cell>
          <cell r="AF201">
            <v>100.6690121139569</v>
          </cell>
          <cell r="AG201">
            <v>27.599455000399427</v>
          </cell>
        </row>
        <row r="202">
          <cell r="AC202">
            <v>339</v>
          </cell>
          <cell r="AD202" t="str">
            <v>GlcNAca1-4Galb1-3GlcNAcb-Sp0</v>
          </cell>
          <cell r="AE202">
            <v>364</v>
          </cell>
          <cell r="AF202">
            <v>43.397388554305124</v>
          </cell>
          <cell r="AG202">
            <v>11.922359492940968</v>
          </cell>
        </row>
        <row r="203">
          <cell r="AC203">
            <v>66</v>
          </cell>
          <cell r="AD203" t="str">
            <v>Fuca1-2Galb1-3GlcNAcb1-3Galb1-4Glcb-Sp10</v>
          </cell>
          <cell r="AE203">
            <v>363.5</v>
          </cell>
          <cell r="AF203">
            <v>43.116122274620196</v>
          </cell>
          <cell r="AG203">
            <v>11.861381643636918</v>
          </cell>
        </row>
        <row r="204">
          <cell r="AC204">
            <v>181</v>
          </cell>
          <cell r="AD204" t="str">
            <v>GlcNAcb1-3Galb-Sp8</v>
          </cell>
          <cell r="AE204">
            <v>360.75</v>
          </cell>
          <cell r="AF204">
            <v>42.074338972822851</v>
          </cell>
          <cell r="AG204">
            <v>11.663018426284919</v>
          </cell>
        </row>
        <row r="205">
          <cell r="AC205">
            <v>403</v>
          </cell>
          <cell r="AD205" t="str">
            <v>Gala1-4Galb1-4GlcNAcb1-2Mana1-6(Gala1-4Galb1-4GlcNAcb1-2Mana1-3)Manb1-4GlcNAcb1-4GlcNAcb-Sp24</v>
          </cell>
          <cell r="AE205">
            <v>359.25</v>
          </cell>
          <cell r="AF205">
            <v>64.989101650456234</v>
          </cell>
          <cell r="AG205">
            <v>18.090216186626648</v>
          </cell>
        </row>
        <row r="206">
          <cell r="AC206">
            <v>366</v>
          </cell>
          <cell r="AD206" t="str">
            <v>Neu5Aca2-6GlcNAcb1-4GlcNAcb1-4GlcNAc-Sp21</v>
          </cell>
          <cell r="AE206">
            <v>358.25</v>
          </cell>
          <cell r="AF206">
            <v>69.815829150701916</v>
          </cell>
          <cell r="AG206">
            <v>19.488019302359223</v>
          </cell>
        </row>
        <row r="207">
          <cell r="AC207">
            <v>318</v>
          </cell>
          <cell r="AD207" t="str">
            <v>Neu5Aca2-6Galb1-4GlcNAcb1-2Mana1-6(Neu5Aca2-3Galb1-4GlcNAcb1-2Mana1-3)Manb1-4GlcNAcb1-4GlcNAcb-Sp12</v>
          </cell>
          <cell r="AE207">
            <v>357.25</v>
          </cell>
          <cell r="AF207">
            <v>26.196373794859472</v>
          </cell>
          <cell r="AG207">
            <v>7.3327848271125182</v>
          </cell>
        </row>
        <row r="208">
          <cell r="AC208">
            <v>176</v>
          </cell>
          <cell r="AD208" t="str">
            <v>GlcNAcb1-6(GlcNAcb1-3)GalNAca-Sp8</v>
          </cell>
          <cell r="AE208">
            <v>356.75</v>
          </cell>
          <cell r="AF208">
            <v>73.040513871868853</v>
          </cell>
          <cell r="AG208">
            <v>20.473865135772627</v>
          </cell>
        </row>
        <row r="209">
          <cell r="AC209">
            <v>88</v>
          </cell>
          <cell r="AD209" t="str">
            <v>GlcNAcb1-3Galb1-3GalNAca-Sp8</v>
          </cell>
          <cell r="AE209">
            <v>355.75</v>
          </cell>
          <cell r="AF209">
            <v>84.740289512525663</v>
          </cell>
          <cell r="AG209">
            <v>23.820179764589085</v>
          </cell>
        </row>
        <row r="210">
          <cell r="AC210">
            <v>145</v>
          </cell>
          <cell r="AD210" t="str">
            <v>Galb1-3GalNAcb1-4Galb1-4Glcb-Sp8</v>
          </cell>
          <cell r="AE210">
            <v>355.25</v>
          </cell>
          <cell r="AF210">
            <v>22.276669409945463</v>
          </cell>
          <cell r="AG210">
            <v>6.270702156212657</v>
          </cell>
        </row>
        <row r="211">
          <cell r="AC211">
            <v>284</v>
          </cell>
          <cell r="AD211" t="str">
            <v>Neu5Gca2-3Galb1-4Glcb-Sp0</v>
          </cell>
          <cell r="AE211">
            <v>347</v>
          </cell>
          <cell r="AF211">
            <v>102.64177187350838</v>
          </cell>
          <cell r="AG211">
            <v>29.579761346832385</v>
          </cell>
        </row>
        <row r="212">
          <cell r="AC212">
            <v>101</v>
          </cell>
          <cell r="AD212" t="str">
            <v>Gala1-3(Fuca1-2)Galb1-3GlcNAcb-Sp0</v>
          </cell>
          <cell r="AE212">
            <v>346.25</v>
          </cell>
          <cell r="AF212">
            <v>38.990383429763803</v>
          </cell>
          <cell r="AG212">
            <v>11.260760557332507</v>
          </cell>
        </row>
        <row r="213">
          <cell r="AC213">
            <v>111</v>
          </cell>
          <cell r="AD213" t="str">
            <v>Gala1-3GalNAca-Sp16</v>
          </cell>
          <cell r="AE213">
            <v>346</v>
          </cell>
          <cell r="AF213">
            <v>208.15539067405066</v>
          </cell>
          <cell r="AG213">
            <v>60.160517535852797</v>
          </cell>
        </row>
        <row r="214">
          <cell r="AC214">
            <v>351</v>
          </cell>
          <cell r="AD214" t="str">
            <v>GlcNAcb1-2Mana1-6(GlcNAcb1-2Mana1-3)Manb1-4GlcNAcb1-4(Fuca1-6)GlcNAcb-Sp22</v>
          </cell>
          <cell r="AE214">
            <v>345.75</v>
          </cell>
          <cell r="AF214">
            <v>12.446552400832395</v>
          </cell>
          <cell r="AG214">
            <v>3.5998705425400996</v>
          </cell>
        </row>
        <row r="215">
          <cell r="AC215">
            <v>592</v>
          </cell>
          <cell r="AD215" t="str">
            <v>GlcNAcb1-3Galb1-4GlcNAcb1-3GalNAca-Sp14</v>
          </cell>
          <cell r="AE215">
            <v>345.25</v>
          </cell>
          <cell r="AF215">
            <v>67.465423242823675</v>
          </cell>
          <cell r="AG215">
            <v>19.54103497257746</v>
          </cell>
        </row>
        <row r="216">
          <cell r="AC216">
            <v>438</v>
          </cell>
          <cell r="AD216" t="str">
            <v>Galb1-4Galb-Sp10</v>
          </cell>
          <cell r="AE216">
            <v>340</v>
          </cell>
          <cell r="AF216">
            <v>138.28231991111517</v>
          </cell>
          <cell r="AG216">
            <v>40.671270562092701</v>
          </cell>
        </row>
        <row r="217">
          <cell r="AC217">
            <v>326</v>
          </cell>
          <cell r="AD217" t="str">
            <v>Galb1-4(Fuca1-3)GlcNAcb1-2Mana1-6(Galb1-4(Fuca1-3)GlcNAcb1-2Mana1-3)Manb1-4GlcNAcb1-4GlcNAcb-Sp20</v>
          </cell>
          <cell r="AE217">
            <v>335.75</v>
          </cell>
          <cell r="AF217">
            <v>23.128265535198842</v>
          </cell>
          <cell r="AG217">
            <v>6.888537761786699</v>
          </cell>
        </row>
        <row r="218">
          <cell r="AC218">
            <v>147</v>
          </cell>
          <cell r="AD218" t="str">
            <v>Galb1-3GlcNAcb1-3Galb1-4GlcNAcb-Sp0</v>
          </cell>
          <cell r="AE218">
            <v>332.25</v>
          </cell>
          <cell r="AF218">
            <v>57.892860814899564</v>
          </cell>
          <cell r="AG218">
            <v>17.424487829917098</v>
          </cell>
        </row>
        <row r="219">
          <cell r="AC219">
            <v>17</v>
          </cell>
          <cell r="AD219" t="str">
            <v>GlcNAcb-Sp8</v>
          </cell>
          <cell r="AE219">
            <v>331.25</v>
          </cell>
          <cell r="AF219">
            <v>196.81696234488192</v>
          </cell>
          <cell r="AG219">
            <v>59.41644146260586</v>
          </cell>
        </row>
        <row r="220">
          <cell r="AC220">
            <v>240</v>
          </cell>
          <cell r="AD220" t="str">
            <v>Neu5Aca2-3Galb1-3(Fuca1-4)GlcNAcb1-3Galb1-4(Fuca1-3)GlcNAcb-Sp0</v>
          </cell>
          <cell r="AE220">
            <v>330.75</v>
          </cell>
          <cell r="AF220">
            <v>55.584020485507644</v>
          </cell>
          <cell r="AG220">
            <v>16.805448370523855</v>
          </cell>
        </row>
        <row r="221">
          <cell r="AC221">
            <v>456</v>
          </cell>
          <cell r="AD221" t="str">
            <v>GalNAca1-3(Fuca1-2)Galb1-3GlcNAcb1-2Mana1-6(GalNAca1-3(Fuca1-2)Galb1-3GlcNAcb1-2Mana1-3)Manb1-4GlcNAcb1-4(Fuca1-6)GlcNAcb-Sp22</v>
          </cell>
          <cell r="AE221">
            <v>329.25</v>
          </cell>
          <cell r="AF221">
            <v>63.226444889249734</v>
          </cell>
          <cell r="AG221">
            <v>19.203172327790352</v>
          </cell>
        </row>
        <row r="222">
          <cell r="AC222">
            <v>417</v>
          </cell>
          <cell r="AD222" t="str">
            <v>GalNAca1-3(Fuca1-2)Galb1-4(Fuca1-3)GlcNAcb1-3GalNAc-Sp14</v>
          </cell>
          <cell r="AE222">
            <v>326</v>
          </cell>
          <cell r="AF222">
            <v>16.350331291240963</v>
          </cell>
          <cell r="AG222">
            <v>5.0154390463929328</v>
          </cell>
        </row>
        <row r="223">
          <cell r="AC223">
            <v>192</v>
          </cell>
          <cell r="AD223" t="str">
            <v>GlcNAcb1-6GalNAca-Sp8</v>
          </cell>
          <cell r="AE223">
            <v>325.5</v>
          </cell>
          <cell r="AF223">
            <v>39.110953282509833</v>
          </cell>
          <cell r="AG223">
            <v>12.015653850233436</v>
          </cell>
        </row>
        <row r="224">
          <cell r="AC224">
            <v>209</v>
          </cell>
          <cell r="AD224" t="str">
            <v>Mana1-2Mana1-3Mana-Sp9</v>
          </cell>
          <cell r="AE224">
            <v>325</v>
          </cell>
          <cell r="AF224">
            <v>47.095647357266465</v>
          </cell>
          <cell r="AG224">
            <v>14.490968417620451</v>
          </cell>
        </row>
        <row r="225">
          <cell r="AC225">
            <v>343</v>
          </cell>
          <cell r="AD225" t="str">
            <v>GlcNAca1-4Galb1-3GalNAc-Sp14</v>
          </cell>
          <cell r="AE225">
            <v>324</v>
          </cell>
          <cell r="AF225">
            <v>40.693979898751607</v>
          </cell>
          <cell r="AG225">
            <v>12.559870339120865</v>
          </cell>
        </row>
        <row r="226">
          <cell r="AC226">
            <v>215</v>
          </cell>
          <cell r="AD226" t="str">
            <v>Mana1-6(Mana1-3)Mana1-6(Mana1-2Mana1-3)Manb1-4GlcNAcb1-4GlcNAcb-Sp12</v>
          </cell>
          <cell r="AE226">
            <v>322</v>
          </cell>
          <cell r="AF226">
            <v>36.959437225152655</v>
          </cell>
          <cell r="AG226">
            <v>11.478086094767907</v>
          </cell>
        </row>
        <row r="227">
          <cell r="AC227">
            <v>390</v>
          </cell>
          <cell r="AD227" t="str">
            <v>Galb1-3GlcNAcb1-3GalNAca-Sp14</v>
          </cell>
          <cell r="AE227">
            <v>322</v>
          </cell>
          <cell r="AF227">
            <v>136.92820503217493</v>
          </cell>
          <cell r="AG227">
            <v>42.524287277072958</v>
          </cell>
        </row>
        <row r="228">
          <cell r="AC228">
            <v>602</v>
          </cell>
          <cell r="AD228" t="str">
            <v>Neu5Aca2-3Galb1-4GlcNAcb1-3Galb1-4GlcNAcb1-2Mana1-6(Neu5Aca2-3Galb1-4GlcNAcb1-3Galb1-4GlcNAcb1-2Mana1-3)Manb1-4GlcNAcb1-4GlcNAcb-Sp12</v>
          </cell>
          <cell r="AE228">
            <v>321.75</v>
          </cell>
          <cell r="AF228">
            <v>56.576644179967644</v>
          </cell>
          <cell r="AG228">
            <v>17.584038595172537</v>
          </cell>
        </row>
        <row r="229">
          <cell r="AC229">
            <v>491</v>
          </cell>
          <cell r="AD229" t="str">
            <v>(3S)Galb1-3(Fuca1-4)GlcNAcb-Sp0</v>
          </cell>
          <cell r="AE229">
            <v>320</v>
          </cell>
          <cell r="AF229">
            <v>28.24889378365107</v>
          </cell>
          <cell r="AG229">
            <v>8.8277793073909585</v>
          </cell>
        </row>
        <row r="230">
          <cell r="AC230">
            <v>73</v>
          </cell>
          <cell r="AD230" t="str">
            <v>Fuca1-2Galb1-4GlcNAcb1-3Galb1-4GlcNAcb-Sp0</v>
          </cell>
          <cell r="AE230">
            <v>319</v>
          </cell>
          <cell r="AF230">
            <v>68.629439747093954</v>
          </cell>
          <cell r="AG230">
            <v>21.513930955201864</v>
          </cell>
        </row>
        <row r="231">
          <cell r="AC231">
            <v>368</v>
          </cell>
          <cell r="AD231" t="str">
            <v>Galb1-4GlcNAcb1-2Mana1-6(Galb1-4GlcNAcb1-4(Galb1-4GlcNAcb1-2)Mana1-3)Manb1-4GlcNAcb1-4GlcNAc-Sp21</v>
          </cell>
          <cell r="AE231">
            <v>317.75</v>
          </cell>
          <cell r="AF231">
            <v>96.700137883390141</v>
          </cell>
          <cell r="AG231">
            <v>30.432773527424118</v>
          </cell>
        </row>
        <row r="232">
          <cell r="AC232">
            <v>474</v>
          </cell>
          <cell r="AD232" t="str">
            <v>GlcNAcb1-6(GlcNAcb1-2)Mana1-6(GlcNAcb1-2Mana1-3)Manb1-4GlcNAcb1-4(Fuca1-6)GlcNAcb-Sp24</v>
          </cell>
          <cell r="AE232">
            <v>317.75</v>
          </cell>
          <cell r="AF232">
            <v>34.130875562555772</v>
          </cell>
          <cell r="AG232">
            <v>10.741424252574594</v>
          </cell>
        </row>
        <row r="233">
          <cell r="AC233">
            <v>483</v>
          </cell>
          <cell r="AD233" t="str">
            <v>Mana1-6(Mana1-3)Manb1-4GlcNAcb1-4(Fuca1-6)GlcNAcb-Sp19</v>
          </cell>
          <cell r="AE233">
            <v>317.25</v>
          </cell>
          <cell r="AF233">
            <v>25.824729750118713</v>
          </cell>
          <cell r="AG233">
            <v>8.1401827423542041</v>
          </cell>
        </row>
        <row r="234">
          <cell r="AC234">
            <v>535</v>
          </cell>
          <cell r="AD234" t="str">
            <v>GalNAca1-3(Fuca1-2)Galb1-3GalNAcb1-3Gala1-4Galb1-4Glc-Sp21</v>
          </cell>
          <cell r="AE234">
            <v>316.5</v>
          </cell>
          <cell r="AF234">
            <v>32.057240471797734</v>
          </cell>
          <cell r="AG234">
            <v>10.128669975291544</v>
          </cell>
        </row>
        <row r="235">
          <cell r="AC235">
            <v>555</v>
          </cell>
          <cell r="AD235" t="str">
            <v>Neu5Gca2-8Neu5Gca2-6Galb1-4GlcNAc-Sp0</v>
          </cell>
          <cell r="AE235">
            <v>316.5</v>
          </cell>
          <cell r="AF235">
            <v>21.205345238091898</v>
          </cell>
          <cell r="AG235">
            <v>6.699951102082748</v>
          </cell>
        </row>
        <row r="236">
          <cell r="AC236">
            <v>476</v>
          </cell>
          <cell r="AD236" t="str">
            <v>Neu5Aca2-6Galb1-4GlcNAcb1-6(Galb1-3GlcNAcb1-3)Galb1-4Glcb-Sp21</v>
          </cell>
          <cell r="AE236">
            <v>314.25</v>
          </cell>
          <cell r="AF236">
            <v>37.77455051574627</v>
          </cell>
          <cell r="AG236">
            <v>12.020541134684573</v>
          </cell>
        </row>
        <row r="237">
          <cell r="AC237">
            <v>253</v>
          </cell>
          <cell r="AD237" t="str">
            <v>Neu5Aca2-3Galb1-4(Fuca1-3)GlcNAcb1-3Galb1-4(Fuca1-3)GlcNAcb1-3Galb1-4(Fuca1-3)GlcNAcb-Sp0</v>
          </cell>
          <cell r="AE237">
            <v>313.25</v>
          </cell>
          <cell r="AF237">
            <v>79.403505380220253</v>
          </cell>
          <cell r="AG237">
            <v>25.348285835664885</v>
          </cell>
        </row>
        <row r="238">
          <cell r="AC238">
            <v>418</v>
          </cell>
          <cell r="AD238" t="str">
            <v>Galb1-4(Fuca1-3)GlcNAcb1-2Mana1-6(Galb1-4(Fuca1-3)GlcNAcb1-2Mana1-3)Manb1-4GlcNAcb1-4(Fuca1-6)GlcNAcb-Sp22</v>
          </cell>
          <cell r="AE238">
            <v>312.5</v>
          </cell>
          <cell r="AF238">
            <v>42.665364563464514</v>
          </cell>
          <cell r="AG238">
            <v>13.652916660308644</v>
          </cell>
        </row>
        <row r="239">
          <cell r="AC239">
            <v>462</v>
          </cell>
          <cell r="AD239" t="str">
            <v>Neu5Aca2-6Galb1-4GlcNAcb1-2Mana1-6(GlcNAcb1-4)(Neu5Aca2-6Galb1-4GlcNAcb1-2Mana1-3)Manb1-4GlcNAcb1-4GlcNAcb-Sp21</v>
          </cell>
          <cell r="AE239">
            <v>311.5</v>
          </cell>
          <cell r="AF239">
            <v>136.34637264457507</v>
          </cell>
          <cell r="AG239">
            <v>43.770906145931001</v>
          </cell>
        </row>
        <row r="240">
          <cell r="AC240">
            <v>114</v>
          </cell>
          <cell r="AD240" t="str">
            <v>Gala1-3Galb1-3GlcNAcb-Sp0</v>
          </cell>
          <cell r="AE240">
            <v>310.75</v>
          </cell>
          <cell r="AF240">
            <v>31.573987183545043</v>
          </cell>
          <cell r="AG240">
            <v>10.160575119403072</v>
          </cell>
        </row>
        <row r="241">
          <cell r="AC241">
            <v>217</v>
          </cell>
          <cell r="AD241" t="str">
            <v>Manb1-4GlcNAcb-Sp0</v>
          </cell>
          <cell r="AE241">
            <v>310.75</v>
          </cell>
          <cell r="AF241">
            <v>179.33464993320914</v>
          </cell>
          <cell r="AG241">
            <v>57.710265465232226</v>
          </cell>
        </row>
        <row r="242">
          <cell r="AC242">
            <v>190</v>
          </cell>
          <cell r="AD242" t="str">
            <v>GlcNAcb1-4GlcNAcb1-4GlcNAcb1-4GlcNAcb1-4GlcNAcb1-Sp8</v>
          </cell>
          <cell r="AE242">
            <v>306.75</v>
          </cell>
          <cell r="AF242">
            <v>12.5</v>
          </cell>
          <cell r="AG242">
            <v>4.0749796251018742</v>
          </cell>
        </row>
        <row r="243">
          <cell r="AC243">
            <v>485</v>
          </cell>
          <cell r="AD243" t="str">
            <v>Neu5Aca2-3Galb1-3GlcNAcb1-2Mana1-6(GlcNAcb1-4)(Neu5Aca2-3Galb1-3GlcNAcb1-2Mana1-3)Manb1-4GlcNAcb1-4GlcNAc-Sp21</v>
          </cell>
          <cell r="AE243">
            <v>303</v>
          </cell>
          <cell r="AF243">
            <v>82.125919578819122</v>
          </cell>
          <cell r="AG243">
            <v>27.10426388739905</v>
          </cell>
        </row>
        <row r="244">
          <cell r="AC244">
            <v>299</v>
          </cell>
          <cell r="AD244" t="str">
            <v>Neu5Aca2-3Galb1-4(Fuca1-3)GlcNAcb1-6(Galb1-3)GalNAca-Sp14</v>
          </cell>
          <cell r="AE244">
            <v>302.75</v>
          </cell>
          <cell r="AF244">
            <v>15.326991442115007</v>
          </cell>
          <cell r="AG244">
            <v>5.062590071714288</v>
          </cell>
        </row>
        <row r="245">
          <cell r="AC245">
            <v>516</v>
          </cell>
          <cell r="AD245" t="str">
            <v xml:space="preserve">Galb1-4(6P)GlcNAcb-Sp0 </v>
          </cell>
          <cell r="AE245">
            <v>301</v>
          </cell>
          <cell r="AF245">
            <v>22.992752481307377</v>
          </cell>
          <cell r="AG245">
            <v>7.638788199769893</v>
          </cell>
        </row>
        <row r="246">
          <cell r="AC246">
            <v>479</v>
          </cell>
          <cell r="AD246" t="str">
            <v>Neu5Aca2-6Galb1-4GlcNAcb1-6GalNAca-Sp14</v>
          </cell>
          <cell r="AE246">
            <v>300.5</v>
          </cell>
          <cell r="AF246">
            <v>38.091993909481822</v>
          </cell>
          <cell r="AG246">
            <v>12.676204296000607</v>
          </cell>
        </row>
        <row r="247">
          <cell r="AC247">
            <v>64</v>
          </cell>
          <cell r="AD247" t="str">
            <v>Fuca1-2Galb1-3GalNAcb1-4(Neu5Aca2-3)Galb1-4Glcb-Sp9</v>
          </cell>
          <cell r="AE247">
            <v>300.25</v>
          </cell>
          <cell r="AF247">
            <v>61.581247145539365</v>
          </cell>
          <cell r="AG247">
            <v>20.509990722910697</v>
          </cell>
        </row>
        <row r="248">
          <cell r="AC248">
            <v>455</v>
          </cell>
          <cell r="AD248" t="str">
            <v>Neu5Aca2-6Galb1-4GlcNAcb1-6(Fuca1-2Galb1-3GlcNAcb1-3)Galb1-4Glc-Sp21</v>
          </cell>
          <cell r="AE248">
            <v>299.5</v>
          </cell>
          <cell r="AF248">
            <v>39.619019001821165</v>
          </cell>
          <cell r="AG248">
            <v>13.228386978905229</v>
          </cell>
        </row>
        <row r="249">
          <cell r="AC249">
            <v>186</v>
          </cell>
          <cell r="AD249" t="str">
            <v>GlcNAcb1-4-MDPLys</v>
          </cell>
          <cell r="AE249">
            <v>298.75</v>
          </cell>
          <cell r="AF249">
            <v>27.572631357924475</v>
          </cell>
          <cell r="AG249">
            <v>9.2293326721086117</v>
          </cell>
        </row>
        <row r="250">
          <cell r="AC250">
            <v>557</v>
          </cell>
          <cell r="AD250" t="str">
            <v>GlcNAcb1-3Galb1-4GlcNAcb1-6(GlcNAcb1-3Galb1-4GlcNAcb1-2)Mana1-6(GlcNAcb1-3Galb1-4GlcNAcb1-2Man a1-3)Manb1-4GlcNAcb1-4GlcNAc-Sp24</v>
          </cell>
          <cell r="AE250">
            <v>298.25</v>
          </cell>
          <cell r="AF250">
            <v>23.286262044390035</v>
          </cell>
          <cell r="AG250">
            <v>7.8076318673562568</v>
          </cell>
        </row>
        <row r="251">
          <cell r="AC251">
            <v>223</v>
          </cell>
          <cell r="AD251" t="str">
            <v>Neu5Aca2-3Galb1-3GalNAca-Sp8</v>
          </cell>
          <cell r="AE251">
            <v>297.75</v>
          </cell>
          <cell r="AF251">
            <v>51.867619956963516</v>
          </cell>
          <cell r="AG251">
            <v>17.419855569089343</v>
          </cell>
        </row>
        <row r="252">
          <cell r="AC252">
            <v>507</v>
          </cell>
          <cell r="AD252" t="str">
            <v>Galb1-4GlcNAcb1-6(Galb1-4GlcNAcb1-2)Mana1-6(GlcNAcb1-4)Galb1-4GlcNAcb1-4(Gal b1-4GlcNAcb1-2)Mana1-3)Manb1-4GlcNAcb1-4(Fuca1-6)GlcNAc-Sp21</v>
          </cell>
          <cell r="AE252">
            <v>297.75</v>
          </cell>
          <cell r="AF252">
            <v>86.426751259857809</v>
          </cell>
          <cell r="AG252">
            <v>29.026616711958965</v>
          </cell>
        </row>
        <row r="253">
          <cell r="AC253">
            <v>118</v>
          </cell>
          <cell r="AD253" t="str">
            <v>Gala1-3Galb-Sp8</v>
          </cell>
          <cell r="AE253">
            <v>295.25</v>
          </cell>
          <cell r="AF253">
            <v>21.700614430625386</v>
          </cell>
          <cell r="AG253">
            <v>7.3499117461898011</v>
          </cell>
        </row>
        <row r="254">
          <cell r="AC254">
            <v>267</v>
          </cell>
          <cell r="AD254" t="str">
            <v>Neu5Aca2-6Galb1-4(6S)GlcNAcb-Sp8</v>
          </cell>
          <cell r="AE254">
            <v>294.25</v>
          </cell>
          <cell r="AF254">
            <v>40.102992407051126</v>
          </cell>
          <cell r="AG254">
            <v>13.6288844204082</v>
          </cell>
        </row>
        <row r="255">
          <cell r="AC255">
            <v>281</v>
          </cell>
          <cell r="AD255" t="str">
            <v>Neu5Gca2-3Galb1-3GlcNAcb-Sp0</v>
          </cell>
          <cell r="AE255">
            <v>294</v>
          </cell>
          <cell r="AF255">
            <v>87.601369852303108</v>
          </cell>
          <cell r="AG255">
            <v>29.796384303504457</v>
          </cell>
        </row>
        <row r="256">
          <cell r="AC256">
            <v>39</v>
          </cell>
          <cell r="AD256" t="str">
            <v>(6S)(4S)Galb1-4GlcNAcb-Sp0</v>
          </cell>
          <cell r="AE256">
            <v>292.75</v>
          </cell>
          <cell r="AF256">
            <v>53.761045376740952</v>
          </cell>
          <cell r="AG256">
            <v>18.364148719638244</v>
          </cell>
        </row>
        <row r="257">
          <cell r="AC257">
            <v>55</v>
          </cell>
          <cell r="AD257" t="str">
            <v>Neu5Aca2-6Galb1-4GlcNAcb1-2Mana1-6(Neu5Aca2-6Galb1-4GlcNAcb1-2Mana1-3)Manb1-4GlcNAcb1-4GlcNAcb-Sp12</v>
          </cell>
          <cell r="AE257">
            <v>292.5</v>
          </cell>
          <cell r="AF257">
            <v>24.365275838099322</v>
          </cell>
          <cell r="AG257">
            <v>8.3300088335382299</v>
          </cell>
        </row>
        <row r="258">
          <cell r="AC258">
            <v>504</v>
          </cell>
          <cell r="AD258" t="str">
            <v>Fuca1-2Galb1-3GlcNAcb1-6(Fuca1-2Galb1-3GlcNAcb1-3)GalNAca-Sp14</v>
          </cell>
          <cell r="AE258">
            <v>292</v>
          </cell>
          <cell r="AF258">
            <v>15.534906930308058</v>
          </cell>
          <cell r="AG258">
            <v>5.3201736062698828</v>
          </cell>
        </row>
        <row r="259">
          <cell r="AC259">
            <v>304</v>
          </cell>
          <cell r="AD259" t="str">
            <v>Galb1-4GlcNAca1-6Galb1-4GlcNAcb-Sp0</v>
          </cell>
          <cell r="AE259">
            <v>291.75</v>
          </cell>
          <cell r="AF259">
            <v>78.133966152158607</v>
          </cell>
          <cell r="AG259">
            <v>26.781136641699611</v>
          </cell>
        </row>
        <row r="260">
          <cell r="AC260">
            <v>434</v>
          </cell>
          <cell r="AD260" t="str">
            <v>Galb1-4GlcNAcb1-2Mana1-6(GlcNAcb1-4)(Galb1-4GlcNAcb1-2Mana1-3)Manb1-4GlcNAcb1-4GlcNAc-Sp21</v>
          </cell>
          <cell r="AE260">
            <v>291</v>
          </cell>
          <cell r="AF260">
            <v>47.588514020367001</v>
          </cell>
          <cell r="AG260">
            <v>16.353441244112371</v>
          </cell>
        </row>
        <row r="261">
          <cell r="AC261">
            <v>201</v>
          </cell>
          <cell r="AD261" t="str">
            <v>GlcAa-Sp8</v>
          </cell>
          <cell r="AE261">
            <v>290.75</v>
          </cell>
          <cell r="AF261">
            <v>85.171885032562244</v>
          </cell>
          <cell r="AG261">
            <v>29.293855557201116</v>
          </cell>
        </row>
        <row r="262">
          <cell r="AC262">
            <v>372</v>
          </cell>
          <cell r="AD262" t="str">
            <v>GalNAca1-3(Fuca1-2)Galb1-3GlcNAcb1-2Mana1-6(GalNAca1-3(Fuca1-2)Galb1-3GlcNAcb1-2Mana1-3)Manb1-4GlcNAcb1-4GlcNAcb-Sp20</v>
          </cell>
          <cell r="AE262">
            <v>290.5</v>
          </cell>
          <cell r="AF262">
            <v>34.78026260203719</v>
          </cell>
          <cell r="AG262">
            <v>11.972551670236555</v>
          </cell>
        </row>
        <row r="263">
          <cell r="AC263">
            <v>412</v>
          </cell>
          <cell r="AD263" t="str">
            <v>Gala1-3(Fuca1-2)Galb1-4GlcNAcb1-3GalNAca-Sp14</v>
          </cell>
          <cell r="AE263">
            <v>290.5</v>
          </cell>
          <cell r="AF263">
            <v>35.482389998420345</v>
          </cell>
          <cell r="AG263">
            <v>12.214247847993235</v>
          </cell>
        </row>
        <row r="264">
          <cell r="AC264">
            <v>263</v>
          </cell>
          <cell r="AD264" t="str">
            <v>Neu5Aca2-3Galb1-4Glcb-Sp0</v>
          </cell>
          <cell r="AE264">
            <v>289.75</v>
          </cell>
          <cell r="AF264">
            <v>113.73177509678932</v>
          </cell>
          <cell r="AG264">
            <v>39.251691146432897</v>
          </cell>
        </row>
        <row r="265">
          <cell r="AC265">
            <v>454</v>
          </cell>
          <cell r="AD265" t="str">
            <v>Gala1-3(Fuca1-2)Galb1-3GlcNAcb1-2Mana1-6(Gala1-3(Fuca1-2)Galb1-3GlcNAcb1-2Mana1-3)Manb1-4GlcNAcb1-4(Fuca1-6)GlcNAcb-Sp22</v>
          </cell>
          <cell r="AE265">
            <v>289.25</v>
          </cell>
          <cell r="AF265">
            <v>107.14903950417225</v>
          </cell>
          <cell r="AG265">
            <v>37.043747451744949</v>
          </cell>
        </row>
        <row r="266">
          <cell r="AC266">
            <v>570</v>
          </cell>
          <cell r="AD266" t="str">
            <v>Galb1-3GlcNAcb1-3Galb1-4GlcNAcb1-3Galb1-4GlcNAcb1-6(Galb1-3GlcNAcb1-3Galb1-4GlcNAcb1-3Galb1-4GlcNAb1-2)Mana1-6(Galb1-3GlcNAcb1-3Galb1-4GlcNAcb1-3Galb1-4GlcNAcb1-2Mana1-3)Manb1-4GlcNAcb1-4(Fuca1-6)GlcNAcb-Sp24</v>
          </cell>
          <cell r="AE266">
            <v>288.75</v>
          </cell>
          <cell r="AF266">
            <v>15.840349322747484</v>
          </cell>
          <cell r="AG266">
            <v>5.4858352632891716</v>
          </cell>
        </row>
        <row r="267">
          <cell r="AC267">
            <v>173</v>
          </cell>
          <cell r="AD267" t="str">
            <v>GlcNAca1-3Galb1-4GlcNAcb-Sp8</v>
          </cell>
          <cell r="AE267">
            <v>288</v>
          </cell>
          <cell r="AF267">
            <v>39.200340134578767</v>
          </cell>
          <cell r="AG267">
            <v>13.611229213395404</v>
          </cell>
        </row>
        <row r="268">
          <cell r="AC268">
            <v>429</v>
          </cell>
          <cell r="AD268" t="str">
            <v>Fuca1-3GlcNAcb1-6(Galb1-4GlcNAcb1-3)Galb1-4Glc-Sp21</v>
          </cell>
          <cell r="AE268">
            <v>288</v>
          </cell>
          <cell r="AF268">
            <v>14.809906594348709</v>
          </cell>
          <cell r="AG268">
            <v>5.1423286785933016</v>
          </cell>
        </row>
        <row r="269">
          <cell r="AC269">
            <v>216</v>
          </cell>
          <cell r="AD269" t="str">
            <v>Mana1-6(Mana1-3)Mana1-6(Mana1-3)Manb1-4GlcNAcb1-4GlcNAcb-Sp12</v>
          </cell>
          <cell r="AE269">
            <v>287.5</v>
          </cell>
          <cell r="AF269">
            <v>27.778888866667554</v>
          </cell>
          <cell r="AG269">
            <v>9.6622222144930614</v>
          </cell>
        </row>
        <row r="270">
          <cell r="AC270">
            <v>323</v>
          </cell>
          <cell r="AD270" t="str">
            <v>Galb1-3GlcNAcb1-2Mana1-6(Galb1-3GlcNAcb1-2Mana1-3)Manb1-4GlcNAcb1-4GlcNAcb-Sp19</v>
          </cell>
          <cell r="AE270">
            <v>287</v>
          </cell>
          <cell r="AF270">
            <v>8.2056890833941143</v>
          </cell>
          <cell r="AG270">
            <v>2.8591251161651967</v>
          </cell>
        </row>
        <row r="271">
          <cell r="AC271">
            <v>369</v>
          </cell>
          <cell r="AD271" t="str">
            <v>GalNAca1-3(Fuca1-2)Galb1-4GlcNAcb1-2Mana1-6(GalNAca1-3(Fuca1-2)Galb1-4GlcNAcb1-2Mana1-3)Manb1-4GlcNAcb1-4GlcNAcb-Sp20</v>
          </cell>
          <cell r="AE271">
            <v>287</v>
          </cell>
          <cell r="AF271">
            <v>63.759966541187374</v>
          </cell>
          <cell r="AG271">
            <v>22.216016216441595</v>
          </cell>
        </row>
        <row r="272">
          <cell r="AC272">
            <v>296</v>
          </cell>
          <cell r="AD272" t="str">
            <v>4S(3S)Galb1-4GlcNAcb-Sp0</v>
          </cell>
          <cell r="AE272">
            <v>285.75</v>
          </cell>
          <cell r="AF272">
            <v>85.308752970215977</v>
          </cell>
          <cell r="AG272">
            <v>29.854331748107079</v>
          </cell>
        </row>
        <row r="273">
          <cell r="AC273">
            <v>522</v>
          </cell>
          <cell r="AD273" t="str">
            <v>GalNAca1-3(Fuca1-2)Galb1-4 GlcNAcb1-2Mana-Sp0</v>
          </cell>
          <cell r="AE273">
            <v>285.25</v>
          </cell>
          <cell r="AF273">
            <v>55.769615383289135</v>
          </cell>
          <cell r="AG273">
            <v>19.551135980118893</v>
          </cell>
        </row>
        <row r="274">
          <cell r="AC274">
            <v>416</v>
          </cell>
          <cell r="AD274" t="str">
            <v>Gala1-3(Fuca1-2)Galb1-4(Fuca1-3)GlcNAcb1-3GalNAc-Sp14</v>
          </cell>
          <cell r="AE274">
            <v>285</v>
          </cell>
          <cell r="AF274">
            <v>9.41629792788369</v>
          </cell>
          <cell r="AG274">
            <v>3.3039641852223474</v>
          </cell>
        </row>
        <row r="275">
          <cell r="AC275">
            <v>122</v>
          </cell>
          <cell r="AD275" t="str">
            <v>Gala1-4Galb1-4Glcb-Sp0</v>
          </cell>
          <cell r="AE275">
            <v>284.5</v>
          </cell>
          <cell r="AF275">
            <v>39.399661589071208</v>
          </cell>
          <cell r="AG275">
            <v>13.848738695631358</v>
          </cell>
        </row>
        <row r="276">
          <cell r="AC276">
            <v>168</v>
          </cell>
          <cell r="AD276" t="str">
            <v>Galb1-4GlcNAcb-Sp0</v>
          </cell>
          <cell r="AE276">
            <v>284</v>
          </cell>
          <cell r="AF276">
            <v>7.6157731058639087</v>
          </cell>
          <cell r="AG276">
            <v>2.6816102485436297</v>
          </cell>
        </row>
        <row r="277">
          <cell r="AC277">
            <v>388</v>
          </cell>
          <cell r="AD277" t="str">
            <v>Fuca1-2Galb1-3GalNAca1-3(Fuca1-2)Galb1-4Glcb-Sp0</v>
          </cell>
          <cell r="AE277">
            <v>284</v>
          </cell>
          <cell r="AF277">
            <v>51.205468457968429</v>
          </cell>
          <cell r="AG277">
            <v>18.03009452745367</v>
          </cell>
        </row>
        <row r="278">
          <cell r="AC278">
            <v>321</v>
          </cell>
          <cell r="AD278" t="str">
            <v>Neu5Aca2-8Neu5Aca2-8Neu5Acb-Sp8</v>
          </cell>
          <cell r="AE278">
            <v>283.75</v>
          </cell>
          <cell r="AF278">
            <v>23.514180118955171</v>
          </cell>
          <cell r="AG278">
            <v>8.2869357247419106</v>
          </cell>
        </row>
        <row r="279">
          <cell r="AC279">
            <v>489</v>
          </cell>
          <cell r="AD279" t="str">
            <v>Galb1-3(Fuca1-4)GlcNAcb1-6GalNAca-Sp14</v>
          </cell>
          <cell r="AE279">
            <v>282.25</v>
          </cell>
          <cell r="AF279">
            <v>39.869579046352285</v>
          </cell>
          <cell r="AG279">
            <v>14.125625880018525</v>
          </cell>
        </row>
        <row r="280">
          <cell r="AC280">
            <v>587</v>
          </cell>
          <cell r="AD280" t="str">
            <v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v>
          </cell>
          <cell r="AE280">
            <v>281.25</v>
          </cell>
          <cell r="AF280">
            <v>64.022782403349723</v>
          </cell>
          <cell r="AG280">
            <v>22.763655965635458</v>
          </cell>
        </row>
        <row r="281">
          <cell r="AC281">
            <v>577</v>
          </cell>
          <cell r="AD281" t="str">
            <v>GlcNAcb1-3Galb1-4GlcNAcb1-3Galb1-4GlcNAcb1-3Galb1-4GlcNAcb1-2Mana1-6(GlcNAcb1-3Galb1-4GlcNAcb1-3Galb1-4GlcNAcb1-3Galb1-4GlcNAcb1-2Mana1-3)Manb1-4GlcNAcb1-4(Fuca1-6)GlcNAcb-Sp24</v>
          </cell>
          <cell r="AE281">
            <v>280</v>
          </cell>
          <cell r="AF281">
            <v>24.385788210895843</v>
          </cell>
          <cell r="AG281">
            <v>8.7092100753199446</v>
          </cell>
        </row>
        <row r="282">
          <cell r="AC282">
            <v>202</v>
          </cell>
          <cell r="AD282" t="str">
            <v>GlcAb-Sp8</v>
          </cell>
          <cell r="AE282">
            <v>279.75</v>
          </cell>
          <cell r="AF282">
            <v>24.486390778008371</v>
          </cell>
          <cell r="AG282">
            <v>8.7529547017009364</v>
          </cell>
        </row>
        <row r="283">
          <cell r="AC283">
            <v>501</v>
          </cell>
          <cell r="AD283" t="str">
            <v>Neu5Aca2-6GalNAcb1-4(6S)GlcNAcb-Sp8</v>
          </cell>
          <cell r="AE283">
            <v>279.75</v>
          </cell>
          <cell r="AF283">
            <v>72.195914011805399</v>
          </cell>
          <cell r="AG283">
            <v>25.807297233889333</v>
          </cell>
        </row>
        <row r="284">
          <cell r="AC284">
            <v>566</v>
          </cell>
          <cell r="AD284" t="str">
            <v>Galb1-3GlcNAcb1-6(Galb1-3)GalNAc-Sp14</v>
          </cell>
          <cell r="AE284">
            <v>279.75</v>
          </cell>
          <cell r="AF284">
            <v>16.680827317612277</v>
          </cell>
          <cell r="AG284">
            <v>5.9627622225602419</v>
          </cell>
        </row>
        <row r="285">
          <cell r="AC285">
            <v>560</v>
          </cell>
          <cell r="AD285" t="str">
            <v>GlcNAcb1-3Galb1-4GlcNAcb1-6(GlcNAcb1-3Galb1-3)GalNAca-Sp14</v>
          </cell>
          <cell r="AE285">
            <v>278.75</v>
          </cell>
          <cell r="AF285">
            <v>78.018694340950532</v>
          </cell>
          <cell r="AG285">
            <v>27.988769270296153</v>
          </cell>
        </row>
        <row r="286">
          <cell r="AC286">
            <v>199</v>
          </cell>
          <cell r="AD286" t="str">
            <v>Glcb1-6Glcb-Sp8</v>
          </cell>
          <cell r="AE286">
            <v>278.25</v>
          </cell>
          <cell r="AF286">
            <v>145.19727958884079</v>
          </cell>
          <cell r="AG286">
            <v>52.182310723752302</v>
          </cell>
        </row>
        <row r="287">
          <cell r="AC287">
            <v>336</v>
          </cell>
          <cell r="AD287" t="str">
            <v>Neu5Aca2-3Galb1-4(Fuca1-3)GlcNAcb1-6(Neu5Aca2-3Galb1-3)GalNAc-Sp14</v>
          </cell>
          <cell r="AE287">
            <v>276.25</v>
          </cell>
          <cell r="AF287">
            <v>19.517086531208154</v>
          </cell>
          <cell r="AG287">
            <v>7.0650086990798746</v>
          </cell>
        </row>
        <row r="288">
          <cell r="AC288">
            <v>65</v>
          </cell>
          <cell r="AD288" t="str">
            <v>Fuca1-2Galb1-3GlcNAcb1-3Galb1-4Glcb-Sp8</v>
          </cell>
          <cell r="AE288">
            <v>275</v>
          </cell>
          <cell r="AF288">
            <v>15.033296378372908</v>
          </cell>
          <cell r="AG288">
            <v>5.4666532284992391</v>
          </cell>
        </row>
        <row r="289">
          <cell r="AC289">
            <v>71</v>
          </cell>
          <cell r="AD289" t="str">
            <v>Fuca1-2Galb1-4(Fuca1-3)GlcNAcb-Sp0</v>
          </cell>
          <cell r="AE289">
            <v>273</v>
          </cell>
          <cell r="AF289">
            <v>22.759613353482084</v>
          </cell>
          <cell r="AG289">
            <v>8.3368547082351956</v>
          </cell>
        </row>
        <row r="290">
          <cell r="AC290">
            <v>156</v>
          </cell>
          <cell r="AD290" t="str">
            <v>Galb1-4(6S)Glcb-Sp8</v>
          </cell>
          <cell r="AE290">
            <v>273</v>
          </cell>
          <cell r="AF290">
            <v>17.944358444926362</v>
          </cell>
          <cell r="AG290">
            <v>6.5730250714015979</v>
          </cell>
        </row>
        <row r="291">
          <cell r="AC291">
            <v>533</v>
          </cell>
          <cell r="AD291" t="str">
            <v>Neu5Aca2-3Galb1-4(Fuca1-3)GlcNAcb1-2Mana-Sp0</v>
          </cell>
          <cell r="AE291">
            <v>272.75</v>
          </cell>
          <cell r="AF291">
            <v>40.90130397269342</v>
          </cell>
          <cell r="AG291">
            <v>14.995895132059916</v>
          </cell>
        </row>
        <row r="292">
          <cell r="AC292">
            <v>482</v>
          </cell>
          <cell r="AD292" t="str">
            <v>Neu5Aca2-3Galb1-4GlcNAcb1-2Mana1-6(Neu5Aca2-3Galb1-4GlcNAcb1-2Mana1-3)Manb1-4GlcNAcb1-4(Fuca1-6)GlcNAcb-Sp24</v>
          </cell>
          <cell r="AE292">
            <v>271</v>
          </cell>
          <cell r="AF292">
            <v>122.99593489217439</v>
          </cell>
          <cell r="AG292">
            <v>45.385953834750694</v>
          </cell>
        </row>
        <row r="293">
          <cell r="AC293">
            <v>54</v>
          </cell>
          <cell r="AD293" t="str">
            <v>Galb1-4GlcNAcb1-2Mana1-6(Galb1-4GlcNAcb1-2Mana1-3)Manb1-4GlcNAcb1-4GlcNAcb-Sp12</v>
          </cell>
          <cell r="AE293">
            <v>268.5</v>
          </cell>
          <cell r="AF293">
            <v>162.11621346018006</v>
          </cell>
          <cell r="AG293">
            <v>60.378478011240247</v>
          </cell>
        </row>
        <row r="294">
          <cell r="AC294">
            <v>582</v>
          </cell>
          <cell r="AD294" t="str">
            <v>GlcNAcb1-3Galb1-4GlcNAcb1-3Galb1-4GlcNAcb1-6(GlcNAcb1-3Galb1-4GlcNAcb1-3Galb1-4GlcNAb1-2)Mana1-6(GlcNAcb1-3Galb1-4GlcNAcb1-3Galb1-4GlcNAcb1-2Mana1-3)Manb1-4GlcNAcb1-4(Fuca1-6)GlcNAcb-Sp24</v>
          </cell>
          <cell r="AE294">
            <v>267.5</v>
          </cell>
          <cell r="AF294">
            <v>13.771952173409064</v>
          </cell>
          <cell r="AG294">
            <v>5.1483933358538554</v>
          </cell>
        </row>
        <row r="295">
          <cell r="AC295">
            <v>493</v>
          </cell>
          <cell r="AD295" t="str">
            <v>Fuca1-2Galb1-4GlcNAcb1-6GalNAca-Sp14</v>
          </cell>
          <cell r="AE295">
            <v>267</v>
          </cell>
          <cell r="AF295">
            <v>29.154759474226502</v>
          </cell>
          <cell r="AG295">
            <v>10.91938557087135</v>
          </cell>
        </row>
        <row r="296">
          <cell r="AC296">
            <v>401</v>
          </cell>
          <cell r="AD296" t="str">
            <v>GalNAca1-3GalNAcb1-3Gala1-4Galb1-4GlcNAcb-Sp0</v>
          </cell>
          <cell r="AE296">
            <v>266.5</v>
          </cell>
          <cell r="AF296">
            <v>179.1842627018344</v>
          </cell>
          <cell r="AG296">
            <v>67.236121088868444</v>
          </cell>
        </row>
        <row r="297">
          <cell r="AC297">
            <v>517</v>
          </cell>
          <cell r="AD297" t="str">
            <v xml:space="preserve">(6P)Galb1-4GlcNAcb-SP0 </v>
          </cell>
          <cell r="AE297">
            <v>266.25</v>
          </cell>
          <cell r="AF297">
            <v>44.402514943788184</v>
          </cell>
          <cell r="AG297">
            <v>16.677000917854716</v>
          </cell>
        </row>
        <row r="298">
          <cell r="AC298">
            <v>389</v>
          </cell>
          <cell r="AD298" t="str">
            <v>Fuca1-2Galb1-3GalNAca1-3(Fuca1-2)Galb1-4GlcNAcb-Sp0</v>
          </cell>
          <cell r="AE298">
            <v>265.25</v>
          </cell>
          <cell r="AF298">
            <v>63.5</v>
          </cell>
          <cell r="AG298">
            <v>23.939679547596608</v>
          </cell>
        </row>
        <row r="299">
          <cell r="AC299">
            <v>174</v>
          </cell>
          <cell r="AD299" t="str">
            <v>GlcNAca1-6Galb1-4GlcNAcb-Sp8</v>
          </cell>
          <cell r="AE299">
            <v>264.5</v>
          </cell>
          <cell r="AF299">
            <v>81.152120530930475</v>
          </cell>
          <cell r="AG299">
            <v>30.681331013584302</v>
          </cell>
        </row>
        <row r="300">
          <cell r="AC300">
            <v>536</v>
          </cell>
          <cell r="AD300" t="str">
            <v>Gala1-3(Fuca1-2)Galb1-3GalNAcb1-3Gala1-4Galb1-4Glc-Sp21</v>
          </cell>
          <cell r="AE300">
            <v>264</v>
          </cell>
          <cell r="AF300">
            <v>37.130400841718185</v>
          </cell>
          <cell r="AG300">
            <v>14.0645457733781</v>
          </cell>
        </row>
        <row r="301">
          <cell r="AC301">
            <v>21</v>
          </cell>
          <cell r="AD301" t="str">
            <v>GlcNAcb1-6(GlcNAcb1-4)(GlcNAcb1-3)GlcNAc-Sp8</v>
          </cell>
          <cell r="AE301">
            <v>263.5</v>
          </cell>
          <cell r="AF301">
            <v>39.870624106811604</v>
          </cell>
          <cell r="AG301">
            <v>15.131166643951275</v>
          </cell>
        </row>
        <row r="302">
          <cell r="AC302">
            <v>16</v>
          </cell>
          <cell r="AD302" t="str">
            <v>GlcNAcb-Sp0</v>
          </cell>
          <cell r="AE302">
            <v>263.25</v>
          </cell>
          <cell r="AF302">
            <v>127.34304064219607</v>
          </cell>
          <cell r="AG302">
            <v>48.373424745373626</v>
          </cell>
        </row>
        <row r="303">
          <cell r="AC303">
            <v>461</v>
          </cell>
          <cell r="AD303" t="str">
            <v>Neu5Aca2-3Galb1-4GlcNAcb1-6(Neu5Aca2-3Galb1-4GlcNAcb1-2)Mana1-6(GlcNAcb1-4)(Neu5Aca2-3Galb1-4GlcNAcb1-4(Neu5Aca2-3Galb1-4GlcNAcb1-2)Mana1-3)Manb1-4GlcNAcb1-4GlcNAcb-Sp21</v>
          </cell>
          <cell r="AE303">
            <v>262.25</v>
          </cell>
          <cell r="AF303">
            <v>94.358801038023657</v>
          </cell>
          <cell r="AG303">
            <v>35.980477040237815</v>
          </cell>
        </row>
        <row r="304">
          <cell r="AC304">
            <v>608</v>
          </cell>
          <cell r="AD304" t="str">
            <v>GlcNAcb1-3Fuca-Sp21</v>
          </cell>
          <cell r="AE304">
            <v>262</v>
          </cell>
          <cell r="AF304">
            <v>77.15352659902635</v>
          </cell>
          <cell r="AG304">
            <v>29.447910915658916</v>
          </cell>
        </row>
        <row r="305">
          <cell r="AC305">
            <v>352</v>
          </cell>
          <cell r="AD305" t="str">
            <v>Galb1-4GlcNAcb1-2Mana1-6(Galb1-4GlcNAcb1-2Mana1-3)Manb1-4GlcNAcb1-4(Fuca1-6)GlcNAcb-Sp22</v>
          </cell>
          <cell r="AE305">
            <v>261.25</v>
          </cell>
          <cell r="AF305">
            <v>102.39588207865913</v>
          </cell>
          <cell r="AG305">
            <v>39.194596010970002</v>
          </cell>
        </row>
        <row r="306">
          <cell r="AC306">
            <v>509</v>
          </cell>
          <cell r="AD306" t="str">
            <v xml:space="preserve">Galb1-3(6S)GlcNAcb-Sp8 </v>
          </cell>
          <cell r="AE306">
            <v>260</v>
          </cell>
          <cell r="AF306">
            <v>9.8994949366116654</v>
          </cell>
          <cell r="AG306">
            <v>3.807498052542948</v>
          </cell>
        </row>
        <row r="307">
          <cell r="AC307">
            <v>63</v>
          </cell>
          <cell r="AD307" t="str">
            <v>Fuca1-2Galb1-3GalNAcb1-4(Neu5Aca2-3)Galb1-4Glcb-Sp0</v>
          </cell>
          <cell r="AE307">
            <v>258.75</v>
          </cell>
          <cell r="AF307">
            <v>11.786291472158096</v>
          </cell>
          <cell r="AG307">
            <v>4.5550884916553027</v>
          </cell>
        </row>
        <row r="308">
          <cell r="AC308">
            <v>584</v>
          </cell>
          <cell r="AD308" t="str">
            <v>GlcNAcb1-3Galb1-4GlcNAcb1-3Galb1-4GlcNAcb1-3Galb1-4GlcNAcb1-6(GlcNAcb1-3Galb1-4GlcNAcb1-3Galb1-4GlcNAcb1-3Galb1-4GlcNAb1-2)Mana1-6(GlcNAcb1-3Galb1-4GlcNAcb1-3Galb1-4GlcNAcb1-3Galb1-4GlcNAcb1-2Mana1-3)Manb1-4GlcNAcb1-4(Fuca1-6)GlcNAcb-Sp24</v>
          </cell>
          <cell r="AE308">
            <v>258.25</v>
          </cell>
          <cell r="AF308">
            <v>10.812801055539063</v>
          </cell>
          <cell r="AG308">
            <v>4.1869510379628512</v>
          </cell>
        </row>
        <row r="309">
          <cell r="AC309">
            <v>115</v>
          </cell>
          <cell r="AD309" t="str">
            <v>Gala1-3Galb1-4GlcNAcb-Sp8</v>
          </cell>
          <cell r="AE309">
            <v>257.5</v>
          </cell>
          <cell r="AF309">
            <v>3.872983346207417</v>
          </cell>
          <cell r="AG309">
            <v>1.5040712024106473</v>
          </cell>
        </row>
        <row r="310">
          <cell r="AC310">
            <v>515</v>
          </cell>
          <cell r="AD310" t="str">
            <v>(4S)GalNAcb-Sp10</v>
          </cell>
          <cell r="AE310">
            <v>257.25</v>
          </cell>
          <cell r="AF310">
            <v>20.613506898794942</v>
          </cell>
          <cell r="AG310">
            <v>8.0130250335451674</v>
          </cell>
        </row>
        <row r="311">
          <cell r="AC311">
            <v>488</v>
          </cell>
          <cell r="AD311" t="str">
            <v>Gala1-3Galb1-3GlcNAcb1-6GalNAca-Sp14</v>
          </cell>
          <cell r="AE311">
            <v>256</v>
          </cell>
          <cell r="AF311">
            <v>101.35745326976864</v>
          </cell>
          <cell r="AG311">
            <v>39.592755183503378</v>
          </cell>
        </row>
        <row r="312">
          <cell r="AC312">
            <v>116</v>
          </cell>
          <cell r="AD312" t="str">
            <v>Gala1-3Galb1-4Glcb-Sp0</v>
          </cell>
          <cell r="AE312">
            <v>255</v>
          </cell>
          <cell r="AF312">
            <v>24.508501926202399</v>
          </cell>
          <cell r="AG312">
            <v>9.6111772259617254</v>
          </cell>
        </row>
        <row r="313">
          <cell r="AC313">
            <v>550</v>
          </cell>
          <cell r="AD313" t="str">
            <v>Galb1-3GlcNAcb1-3Galb1-4GlcNAcb1-2Mana1-6(Galb1-3GlcNAcb1-3Galb1-4GlcNAcb1-2Mana1-3)Manb1-4GlcNAcb1-4GlcNAc-Sp25</v>
          </cell>
          <cell r="AE313">
            <v>254.25</v>
          </cell>
          <cell r="AF313">
            <v>60.802275176728926</v>
          </cell>
          <cell r="AG313">
            <v>23.914365851220818</v>
          </cell>
        </row>
        <row r="314">
          <cell r="AC314">
            <v>196</v>
          </cell>
          <cell r="AD314" t="str">
            <v>Glca1-4Glca-Sp8</v>
          </cell>
          <cell r="AE314">
            <v>254</v>
          </cell>
          <cell r="AF314">
            <v>84.597084268115694</v>
          </cell>
          <cell r="AG314">
            <v>33.305938688234527</v>
          </cell>
        </row>
        <row r="315">
          <cell r="AC315">
            <v>338</v>
          </cell>
          <cell r="AD315" t="str">
            <v>GlcNAca1-4Galb1-4GlcNAcb-Sp0</v>
          </cell>
          <cell r="AE315">
            <v>254</v>
          </cell>
          <cell r="AF315">
            <v>16.06237840420901</v>
          </cell>
          <cell r="AG315">
            <v>6.3237710252791377</v>
          </cell>
        </row>
        <row r="316">
          <cell r="AC316">
            <v>28</v>
          </cell>
          <cell r="AD316" t="str">
            <v>(3S)Galb1-3(Fuca1-4)GlcNAcb-Sp8</v>
          </cell>
          <cell r="AE316">
            <v>250.75</v>
          </cell>
          <cell r="AF316">
            <v>72.642388910791382</v>
          </cell>
          <cell r="AG316">
            <v>28.970045428032453</v>
          </cell>
        </row>
        <row r="317">
          <cell r="AC317">
            <v>68</v>
          </cell>
          <cell r="AD317" t="str">
            <v>Fuca1-2Galb1-3GlcNAcb-Sp8</v>
          </cell>
          <cell r="AE317">
            <v>249</v>
          </cell>
          <cell r="AF317">
            <v>52.706735812417755</v>
          </cell>
          <cell r="AG317">
            <v>21.167363780087449</v>
          </cell>
        </row>
        <row r="318">
          <cell r="AC318">
            <v>246</v>
          </cell>
          <cell r="AD318" t="str">
            <v>Neu5Aca2-3Galb1-3GalNAcb1-3Gala1-4Galb1-4Glcb-Sp0</v>
          </cell>
          <cell r="AE318">
            <v>249</v>
          </cell>
          <cell r="AF318">
            <v>20.816659994661325</v>
          </cell>
          <cell r="AG318">
            <v>8.3601044155266369</v>
          </cell>
        </row>
        <row r="319">
          <cell r="AC319">
            <v>273</v>
          </cell>
          <cell r="AD319" t="str">
            <v>Neu5Aca2-6Galb1-4Glcb-Sp8</v>
          </cell>
          <cell r="AE319">
            <v>248.75</v>
          </cell>
          <cell r="AF319">
            <v>8.7321245982864895</v>
          </cell>
          <cell r="AG319">
            <v>3.5104018485573825</v>
          </cell>
        </row>
        <row r="320">
          <cell r="AC320">
            <v>541</v>
          </cell>
          <cell r="AD320" t="str">
            <v>Galb1-4GlcNAcb1-3Galb1-4GlcNAcb1-2Mana1-6(Galb1-4GlcNAcb1-3Galb1-4GlcNAcb1-2Mana1-3)Manb1-4GlcNAcb1-4GlcNAcb-Sp24</v>
          </cell>
          <cell r="AE320">
            <v>246.75</v>
          </cell>
          <cell r="AF320">
            <v>28.441460346941867</v>
          </cell>
          <cell r="AG320">
            <v>11.526427698861951</v>
          </cell>
        </row>
        <row r="321">
          <cell r="AC321">
            <v>105</v>
          </cell>
          <cell r="AD321" t="str">
            <v>Gala1-3(Fuca1-2)Galb1-4GlcNAc-Sp0</v>
          </cell>
          <cell r="AE321">
            <v>243.5</v>
          </cell>
          <cell r="AF321">
            <v>24.337899115029082</v>
          </cell>
          <cell r="AG321">
            <v>9.9950304373836065</v>
          </cell>
        </row>
        <row r="322">
          <cell r="AC322">
            <v>446</v>
          </cell>
          <cell r="AD322" t="str">
            <v>Galb1-4(Fuca1-3)GlcNAcb1-6GalNAc-Sp14</v>
          </cell>
          <cell r="AE322">
            <v>241.75</v>
          </cell>
          <cell r="AF322">
            <v>30.987900864692335</v>
          </cell>
          <cell r="AG322">
            <v>12.81815961310955</v>
          </cell>
        </row>
        <row r="323">
          <cell r="AC323">
            <v>89</v>
          </cell>
          <cell r="AD323" t="str">
            <v>GalNAca1-3(Fuca1-2)Galb-Sp8</v>
          </cell>
          <cell r="AE323">
            <v>241</v>
          </cell>
          <cell r="AF323">
            <v>53.040864749109566</v>
          </cell>
          <cell r="AG323">
            <v>22.008657572244633</v>
          </cell>
        </row>
        <row r="324">
          <cell r="AC324">
            <v>138</v>
          </cell>
          <cell r="AD324" t="str">
            <v>Neu5Aca2-6(Galb1-3)GlcNAcb1-4Galb1-4Glcb-Sp10</v>
          </cell>
          <cell r="AE324">
            <v>240.25</v>
          </cell>
          <cell r="AF324">
            <v>77.873294523861006</v>
          </cell>
          <cell r="AG324">
            <v>32.413442049473886</v>
          </cell>
        </row>
        <row r="325">
          <cell r="AC325">
            <v>1</v>
          </cell>
          <cell r="AD325" t="str">
            <v>Gala-Sp8</v>
          </cell>
          <cell r="AE325">
            <v>239.75</v>
          </cell>
          <cell r="AF325">
            <v>61.081230068382432</v>
          </cell>
          <cell r="AG325">
            <v>25.477051123412902</v>
          </cell>
        </row>
        <row r="326">
          <cell r="AC326">
            <v>92</v>
          </cell>
          <cell r="AD326" t="str">
            <v>GalNAca1-3Galb-Sp8</v>
          </cell>
          <cell r="AE326">
            <v>238</v>
          </cell>
          <cell r="AF326">
            <v>9.2014491612281741</v>
          </cell>
          <cell r="AG326">
            <v>3.8661551097597369</v>
          </cell>
        </row>
        <row r="327">
          <cell r="AC327">
            <v>120</v>
          </cell>
          <cell r="AD327" t="str">
            <v>Gala1-4Galb1-4GlcNAcb-Sp0</v>
          </cell>
          <cell r="AE327">
            <v>237.75</v>
          </cell>
          <cell r="AF327">
            <v>40.95017297480765</v>
          </cell>
          <cell r="AG327">
            <v>17.224047518320777</v>
          </cell>
        </row>
        <row r="328">
          <cell r="AC328">
            <v>123</v>
          </cell>
          <cell r="AD328" t="str">
            <v>Gala1-4GlcNAcb-Sp8</v>
          </cell>
          <cell r="AE328">
            <v>237.25</v>
          </cell>
          <cell r="AF328">
            <v>41.995039389591398</v>
          </cell>
          <cell r="AG328">
            <v>17.700754221113339</v>
          </cell>
        </row>
        <row r="329">
          <cell r="AC329">
            <v>185</v>
          </cell>
          <cell r="AD329" t="str">
            <v>GlcNAcb1-3Galb1-4Glcb-Sp0</v>
          </cell>
          <cell r="AE329">
            <v>237.25</v>
          </cell>
          <cell r="AF329">
            <v>72.857738092806585</v>
          </cell>
          <cell r="AG329">
            <v>30.70926790002385</v>
          </cell>
        </row>
        <row r="330">
          <cell r="AC330">
            <v>588</v>
          </cell>
          <cell r="AD330" t="str">
            <v>Galb1-4GlcNAcb1-3Galb1-4GlcNAcb1-3GalNAca-Sp14</v>
          </cell>
          <cell r="AE330">
            <v>237.25</v>
          </cell>
          <cell r="AF330">
            <v>51.350916901908057</v>
          </cell>
          <cell r="AG330">
            <v>21.644222087210981</v>
          </cell>
        </row>
        <row r="331">
          <cell r="AC331">
            <v>208</v>
          </cell>
          <cell r="AD331" t="str">
            <v>Mana1-2Mana1-6(Mana1-2Mana1-3)Mana-Sp9</v>
          </cell>
          <cell r="AE331">
            <v>237</v>
          </cell>
          <cell r="AF331">
            <v>18.493242008906929</v>
          </cell>
          <cell r="AG331">
            <v>7.8030556999607299</v>
          </cell>
        </row>
        <row r="332">
          <cell r="AC332">
            <v>204</v>
          </cell>
          <cell r="AD332" t="str">
            <v>GlcAb1-6Galb-Sp8</v>
          </cell>
          <cell r="AE332">
            <v>236.5</v>
          </cell>
          <cell r="AF332">
            <v>31.28897569432403</v>
          </cell>
          <cell r="AG332">
            <v>13.230010864407623</v>
          </cell>
        </row>
        <row r="333">
          <cell r="AC333">
            <v>243</v>
          </cell>
          <cell r="AD333" t="str">
            <v>Neu5Aca2-6(Neu5Aca2-3Galb1-3)GalNAca-Sp8</v>
          </cell>
          <cell r="AE333">
            <v>235.25</v>
          </cell>
          <cell r="AF333">
            <v>44.954606734645857</v>
          </cell>
          <cell r="AG333">
            <v>19.109290854259665</v>
          </cell>
        </row>
        <row r="334">
          <cell r="AC334">
            <v>90</v>
          </cell>
          <cell r="AD334" t="str">
            <v>GalNAca1-3(Fuca1-2)Galb-Sp18</v>
          </cell>
          <cell r="AE334">
            <v>233.5</v>
          </cell>
          <cell r="AF334">
            <v>26.210684844162312</v>
          </cell>
          <cell r="AG334">
            <v>11.225132695572725</v>
          </cell>
        </row>
        <row r="335">
          <cell r="AC335">
            <v>182</v>
          </cell>
          <cell r="AD335" t="str">
            <v>GlcNAcb1-3Galb1-4GlcNAcb-Sp0</v>
          </cell>
          <cell r="AE335">
            <v>233.25</v>
          </cell>
          <cell r="AF335">
            <v>60.290270082880426</v>
          </cell>
          <cell r="AG335">
            <v>25.847918577869422</v>
          </cell>
        </row>
        <row r="336">
          <cell r="AC336">
            <v>523</v>
          </cell>
          <cell r="AD336" t="str">
            <v xml:space="preserve"> Galb1-3GlcNAcb1-2Mana-Sp0</v>
          </cell>
          <cell r="AE336">
            <v>232.5</v>
          </cell>
          <cell r="AF336">
            <v>77.865268252283059</v>
          </cell>
          <cell r="AG336">
            <v>33.49043795797121</v>
          </cell>
        </row>
        <row r="337">
          <cell r="AC337">
            <v>112</v>
          </cell>
          <cell r="AD337" t="str">
            <v>Gala1-3GalNAcb-Sp8</v>
          </cell>
          <cell r="AE337">
            <v>231.5</v>
          </cell>
          <cell r="AF337">
            <v>27</v>
          </cell>
          <cell r="AG337">
            <v>11.663066954643629</v>
          </cell>
        </row>
        <row r="338">
          <cell r="AC338">
            <v>436</v>
          </cell>
          <cell r="AD338" t="str">
            <v>Galb1-4GlcNAcb1-6(Galb1-4GlcNAcb1-2)Mana1-6(GlcNAcb1-4)(Galb1-4GlcNAcb1-2Mana1-3)Manb1-4GlcNAcb1-4GlcNAc-Sp21</v>
          </cell>
          <cell r="AE338">
            <v>231</v>
          </cell>
          <cell r="AF338">
            <v>17.907168024751059</v>
          </cell>
          <cell r="AG338">
            <v>7.752020789935524</v>
          </cell>
        </row>
        <row r="339">
          <cell r="AC339">
            <v>70</v>
          </cell>
          <cell r="AD339" t="str">
            <v>Fuca1-2Galb1-4(Fuca1-3)GlcNAcb1-3Galb1-4(Fuca1-3)GlcNAcb1-3Galb1-4(Fuca1-3)GlcNAcb-Sp0</v>
          </cell>
          <cell r="AE339">
            <v>228.5</v>
          </cell>
          <cell r="AF339">
            <v>33.560889936551639</v>
          </cell>
          <cell r="AG339">
            <v>14.687479184486493</v>
          </cell>
        </row>
        <row r="340">
          <cell r="AC340">
            <v>583</v>
          </cell>
          <cell r="AD340" t="str">
            <v>Galb1-4GlcNAcb1-3Galb1-4GlcNAcb1-3Galb1-4GlcNAcb1-6(Galb1-4GlcNAcb1-3Galb1-4GlcNAcb1-3Galb1-4GlcNAb1-2)Mana1-6(Galb1-4GlcNAcb1-3Galb1-4GlcNAcb1-3Galb1-4GlcNAcb1-2Mana1-3)Manb1-4GlcNAcb1-4(Fuca1-6)GlcNAcb-Sp24</v>
          </cell>
          <cell r="AE340">
            <v>227.75</v>
          </cell>
          <cell r="AF340">
            <v>14.750706197783662</v>
          </cell>
          <cell r="AG340">
            <v>6.4767096367875574</v>
          </cell>
        </row>
        <row r="341">
          <cell r="AC341">
            <v>370</v>
          </cell>
          <cell r="AD341" t="str">
            <v>Gala1-3(Fuca1-2)Galb1-4GlcNAcb1-2Mana1-6(Gala1-3(Fuca1-2)Galb1-4GlcNAcb1-2Mana1-3)Manb1-4GlcNAcb1-4GlcNAcb-Sp20</v>
          </cell>
          <cell r="AE341">
            <v>227.5</v>
          </cell>
          <cell r="AF341">
            <v>4.4347115652166904</v>
          </cell>
          <cell r="AG341">
            <v>1.9493237649304134</v>
          </cell>
        </row>
        <row r="342">
          <cell r="AC342">
            <v>155</v>
          </cell>
          <cell r="AD342" t="str">
            <v>Galb1-4(6S)Glcb-Sp0</v>
          </cell>
          <cell r="AE342">
            <v>226.75</v>
          </cell>
          <cell r="AF342">
            <v>41.548164821084455</v>
          </cell>
          <cell r="AG342">
            <v>18.323336194524568</v>
          </cell>
        </row>
        <row r="343">
          <cell r="AC343">
            <v>581</v>
          </cell>
          <cell r="AD343" t="str">
            <v>Galb1-4GlcNAcb1-3Galb1-4GlcNAcb1-6(Galb1-4GlcNAcb1-3Galb1-4GlcNAb1-2)Mana1-6(Galb1-4GlcNAcb1-3Galb1-4GlcNAcb1-2Mana1-3)Manb1-4GlcNAcb1-4(Fuca1-6)GlcNAcb-Sp24</v>
          </cell>
          <cell r="AE343">
            <v>226.5</v>
          </cell>
          <cell r="AF343">
            <v>12.819256348686274</v>
          </cell>
          <cell r="AG343">
            <v>5.6597158272345576</v>
          </cell>
        </row>
        <row r="344">
          <cell r="AC344">
            <v>551</v>
          </cell>
          <cell r="AD344" t="str">
            <v>Neu5Gca2-8Neu5Gca2-3Galb1-4GlcNAc-Sp0</v>
          </cell>
          <cell r="AE344">
            <v>224.25</v>
          </cell>
          <cell r="AF344">
            <v>23.44319375284292</v>
          </cell>
          <cell r="AG344">
            <v>10.454044036942216</v>
          </cell>
        </row>
        <row r="345">
          <cell r="AC345">
            <v>205</v>
          </cell>
          <cell r="AD345" t="str">
            <v>KDNa2-3Galb1-3GlcNAcb-Sp0</v>
          </cell>
          <cell r="AE345">
            <v>224</v>
          </cell>
          <cell r="AF345">
            <v>18.457157599876172</v>
          </cell>
          <cell r="AG345">
            <v>8.2398024999447195</v>
          </cell>
        </row>
        <row r="346">
          <cell r="AC346">
            <v>331</v>
          </cell>
          <cell r="AD346" t="str">
            <v>Neu5Aca2-6Galb1-4GlcNAcb1-3Galb1-4GlcNAcb1-3Galb1-4GlcNAcb-Sp0</v>
          </cell>
          <cell r="AE346">
            <v>223</v>
          </cell>
          <cell r="AF346">
            <v>35.52463933666322</v>
          </cell>
          <cell r="AG346">
            <v>15.930331541104584</v>
          </cell>
        </row>
        <row r="347">
          <cell r="AC347">
            <v>526</v>
          </cell>
          <cell r="AD347" t="str">
            <v>Gala1-3Galb1-3GlcNAcb1-2Mana-Sp0</v>
          </cell>
          <cell r="AE347">
            <v>222.75</v>
          </cell>
          <cell r="AF347">
            <v>60.555071353823593</v>
          </cell>
          <cell r="AG347">
            <v>27.185217218327089</v>
          </cell>
        </row>
        <row r="348">
          <cell r="AC348">
            <v>91</v>
          </cell>
          <cell r="AD348" t="str">
            <v>GalNAca1-3GalNAcb-Sp8</v>
          </cell>
          <cell r="AE348">
            <v>222.5</v>
          </cell>
          <cell r="AF348">
            <v>13.228756555322953</v>
          </cell>
          <cell r="AG348">
            <v>5.9455085641900913</v>
          </cell>
        </row>
        <row r="349">
          <cell r="AC349">
            <v>180</v>
          </cell>
          <cell r="AD349" t="str">
            <v>GlcNAcb1-3GalNAca-Sp14</v>
          </cell>
          <cell r="AE349">
            <v>221.5</v>
          </cell>
          <cell r="AF349">
            <v>128.33679649006879</v>
          </cell>
          <cell r="AG349">
            <v>57.939862975200363</v>
          </cell>
        </row>
        <row r="350">
          <cell r="AC350">
            <v>490</v>
          </cell>
          <cell r="AD350" t="str">
            <v>Neu5Aca2-3Galb1-3GlcNAcb1-6GalNAca-Sp14</v>
          </cell>
          <cell r="AE350">
            <v>221.5</v>
          </cell>
          <cell r="AF350">
            <v>54.531336556760337</v>
          </cell>
          <cell r="AG350">
            <v>24.619113569643496</v>
          </cell>
        </row>
        <row r="351">
          <cell r="AC351">
            <v>19</v>
          </cell>
          <cell r="AD351" t="str">
            <v>Galb1-4GlcNAcb1-6(Galb1-4GlcNAcb1-3)GalNAca-Sp8</v>
          </cell>
          <cell r="AE351">
            <v>220</v>
          </cell>
          <cell r="AF351">
            <v>48.46304433964778</v>
          </cell>
          <cell r="AG351">
            <v>22.02865651802172</v>
          </cell>
        </row>
        <row r="352">
          <cell r="AC352">
            <v>206</v>
          </cell>
          <cell r="AD352" t="str">
            <v>KDNa2-3Galb1-4GlcNAcb-Sp0</v>
          </cell>
          <cell r="AE352">
            <v>220</v>
          </cell>
          <cell r="AF352">
            <v>23.021728866442675</v>
          </cell>
          <cell r="AG352">
            <v>10.464422212019397</v>
          </cell>
        </row>
        <row r="353">
          <cell r="AC353">
            <v>94</v>
          </cell>
          <cell r="AD353" t="str">
            <v>GalNAcb1-3GalNAca-Sp8</v>
          </cell>
          <cell r="AE353">
            <v>219.75</v>
          </cell>
          <cell r="AF353">
            <v>16.459546368799678</v>
          </cell>
          <cell r="AG353">
            <v>7.4901234897836986</v>
          </cell>
        </row>
        <row r="354">
          <cell r="AC354">
            <v>230</v>
          </cell>
          <cell r="AD354" t="str">
            <v>Neu5Aca2-3(6S)Galb1-4(Fuca1-3)GlcNAcb-Sp8</v>
          </cell>
          <cell r="AE354">
            <v>218.5</v>
          </cell>
          <cell r="AF354">
            <v>78.202728000157819</v>
          </cell>
          <cell r="AG354">
            <v>35.790722196868572</v>
          </cell>
        </row>
        <row r="355">
          <cell r="AC355">
            <v>161</v>
          </cell>
          <cell r="AD355" t="str">
            <v>Galb1-4GlcNAcb1-3Galb1-4(Fuca1-3)GlcNAcb1-3Galb1-4(Fuca1-3)GlcNAcb-Sp0</v>
          </cell>
          <cell r="AE355">
            <v>218.25</v>
          </cell>
          <cell r="AF355">
            <v>17.538053863907859</v>
          </cell>
          <cell r="AG355">
            <v>8.0357635115270831</v>
          </cell>
        </row>
        <row r="356">
          <cell r="AC356">
            <v>573</v>
          </cell>
          <cell r="AD356" t="str">
            <v>GlcNAcb1-3Galb1-4GlcNAcb1-2Mana1-6(GlcNAcb1-3Galb1-4GlcNAcb1-2Mana1-3)Manb1-4GlcNAcb1-4(Fuca1-6)GlcNAcb-Sp24</v>
          </cell>
          <cell r="AE356">
            <v>218</v>
          </cell>
          <cell r="AF356">
            <v>59.340823497263109</v>
          </cell>
          <cell r="AG356">
            <v>27.220561237276659</v>
          </cell>
        </row>
        <row r="357">
          <cell r="AC357">
            <v>80</v>
          </cell>
          <cell r="AD357" t="str">
            <v>Fuca1-4GlcNAcb-Sp8</v>
          </cell>
          <cell r="AE357">
            <v>217.25</v>
          </cell>
          <cell r="AF357">
            <v>126.9655465077042</v>
          </cell>
          <cell r="AG357">
            <v>58.442138783753371</v>
          </cell>
        </row>
        <row r="358">
          <cell r="AC358">
            <v>585</v>
          </cell>
          <cell r="AD358" t="str">
            <v>Galb1-4GlcNAcb1-3Galb1-4GlcNAcb1-3Galb1-4GlcNAcb1-3Galb1-4GlcNAcb1-6(Galb1-4GlcNAcb1-3Galb1-4GlcNAcb1-3Galb1-4GlcNAcb1-3Galb1-4GlcNAb1-2)Mana1-6(Galb1-4GlcNAcb1-3Galb1-4GlcNAcb1-3Galb1-4GlcNAcb1-3Galb1-4GlcNAcb1-2Mana1-3)Manb1-4GlcNAcb1-4(Fuca1-6)GlcNAcb-Sp24</v>
          </cell>
          <cell r="AE358">
            <v>217</v>
          </cell>
          <cell r="AF358">
            <v>24.041630560342615</v>
          </cell>
          <cell r="AG358">
            <v>11.07909242412102</v>
          </cell>
        </row>
        <row r="359">
          <cell r="AC359">
            <v>210</v>
          </cell>
          <cell r="AD359" t="str">
            <v>Mana1-6(Mana1-2Mana1-3)Mana1-6(Mana1-2Mana1-3)Manb1-4GlcNAcb1-4GlcNAcb-Sp12</v>
          </cell>
          <cell r="AE359">
            <v>216.25</v>
          </cell>
          <cell r="AF359">
            <v>103.16128149649946</v>
          </cell>
          <cell r="AG359">
            <v>47.704638842311887</v>
          </cell>
        </row>
        <row r="360">
          <cell r="AC360">
            <v>328</v>
          </cell>
          <cell r="AD360" t="str">
            <v>Neu5,9Ac2a2-3Galb1-3GlcNAcb-Sp0</v>
          </cell>
          <cell r="AE360">
            <v>216.25</v>
          </cell>
          <cell r="AF360">
            <v>30.048571790796757</v>
          </cell>
          <cell r="AG360">
            <v>13.89529331366324</v>
          </cell>
        </row>
        <row r="361">
          <cell r="AC361">
            <v>47</v>
          </cell>
          <cell r="AD361" t="str">
            <v>(6S)GlcNAcb-Sp8</v>
          </cell>
          <cell r="AE361">
            <v>216</v>
          </cell>
          <cell r="AF361">
            <v>20.215505600075073</v>
          </cell>
          <cell r="AG361">
            <v>9.3590303704051259</v>
          </cell>
        </row>
        <row r="362">
          <cell r="AC362">
            <v>427</v>
          </cell>
          <cell r="AD362" t="str">
            <v>Galb1-3GlcNAcb1-6(Galb1-3GlcNAcb1-2)Mana1-6(Galb1-3GlcNAcb1-2Mana1-3)Manb1-4GlcNAcb1-4GlcNAcb-Sp19</v>
          </cell>
          <cell r="AE362">
            <v>215.25</v>
          </cell>
          <cell r="AF362">
            <v>18.962682651284688</v>
          </cell>
          <cell r="AG362">
            <v>8.8096086649406207</v>
          </cell>
        </row>
        <row r="363">
          <cell r="AC363">
            <v>277</v>
          </cell>
          <cell r="AD363" t="str">
            <v>Galb1-3(Fuca1-4)GlcNAcb1-3Galb1-3(Fuca1-4)GlcNAcb-Sp0</v>
          </cell>
          <cell r="AE363">
            <v>214.5</v>
          </cell>
          <cell r="AF363">
            <v>20.888593378524398</v>
          </cell>
          <cell r="AG363">
            <v>9.7382719713400459</v>
          </cell>
        </row>
        <row r="364">
          <cell r="AC364">
            <v>317</v>
          </cell>
          <cell r="AD364" t="str">
            <v>Neu5Aca2-3Galb1-4GlcNAcb1-6(Neu5Aca2-3Galb1-3)GalNAca-Sp14</v>
          </cell>
          <cell r="AE364">
            <v>214.25</v>
          </cell>
          <cell r="AF364">
            <v>37.133767202731626</v>
          </cell>
          <cell r="AG364">
            <v>17.331980024612196</v>
          </cell>
        </row>
        <row r="365">
          <cell r="AC365">
            <v>48</v>
          </cell>
          <cell r="AD365" t="str">
            <v>Neu5,9Ac2a-Sp8</v>
          </cell>
          <cell r="AE365">
            <v>213.75</v>
          </cell>
          <cell r="AF365">
            <v>12.5</v>
          </cell>
          <cell r="AG365">
            <v>5.8479532163742682</v>
          </cell>
        </row>
        <row r="366">
          <cell r="AC366">
            <v>289</v>
          </cell>
          <cell r="AD366" t="str">
            <v>Galb1-3GlcNAcb1-3Galb1-3GlcNAcb-Sp0</v>
          </cell>
          <cell r="AE366">
            <v>213</v>
          </cell>
          <cell r="AF366">
            <v>23.622023622035432</v>
          </cell>
          <cell r="AG366">
            <v>11.090151935227901</v>
          </cell>
        </row>
        <row r="367">
          <cell r="AC367">
            <v>307</v>
          </cell>
          <cell r="AD367" t="str">
            <v>GlcAb1-3GlcNAcb-Sp8</v>
          </cell>
          <cell r="AE367">
            <v>213</v>
          </cell>
          <cell r="AF367">
            <v>82.804991797998909</v>
          </cell>
          <cell r="AG367">
            <v>38.875583003755352</v>
          </cell>
        </row>
        <row r="368">
          <cell r="AC368">
            <v>177</v>
          </cell>
          <cell r="AD368" t="str">
            <v>GlcNAcb1-6(GlcNAcb1-3)GalNAca-Sp14</v>
          </cell>
          <cell r="AE368">
            <v>212.25</v>
          </cell>
          <cell r="AF368">
            <v>17.689450716929191</v>
          </cell>
          <cell r="AG368">
            <v>8.3342523990243542</v>
          </cell>
        </row>
        <row r="369">
          <cell r="AC369">
            <v>466</v>
          </cell>
          <cell r="AD369" t="str">
            <v>Gala1-3(Fuca1-2)Galb1-3GalNAca-Sp8</v>
          </cell>
          <cell r="AE369">
            <v>212.25</v>
          </cell>
          <cell r="AF369">
            <v>20.710303393882636</v>
          </cell>
          <cell r="AG369">
            <v>9.757504543643174</v>
          </cell>
        </row>
        <row r="370">
          <cell r="AC370">
            <v>269</v>
          </cell>
          <cell r="AD370" t="str">
            <v>Neu5Aca2-6Galb1-4GlcNAcb-Sp8</v>
          </cell>
          <cell r="AE370">
            <v>211</v>
          </cell>
          <cell r="AF370">
            <v>30.994623189622207</v>
          </cell>
          <cell r="AG370">
            <v>14.689394876598202</v>
          </cell>
        </row>
        <row r="371">
          <cell r="AC371">
            <v>203</v>
          </cell>
          <cell r="AD371" t="str">
            <v>GlcAb1-3Galb-Sp8</v>
          </cell>
          <cell r="AE371">
            <v>208.5</v>
          </cell>
          <cell r="AF371">
            <v>32.715949219506584</v>
          </cell>
          <cell r="AG371">
            <v>15.691102743168624</v>
          </cell>
        </row>
        <row r="372">
          <cell r="AC372">
            <v>219</v>
          </cell>
          <cell r="AD372" t="str">
            <v xml:space="preserve">(3S)Galb1-4(Fuca1-3)(6S)GlcNAcb-Sp8 </v>
          </cell>
          <cell r="AE372">
            <v>208.25</v>
          </cell>
          <cell r="AF372">
            <v>73.245591448678098</v>
          </cell>
          <cell r="AG372">
            <v>35.171952676436064</v>
          </cell>
        </row>
        <row r="373">
          <cell r="AC373">
            <v>249</v>
          </cell>
          <cell r="AD373" t="str">
            <v>Neu5Aca2-3Galb1-3GlcNAcb-Sp0</v>
          </cell>
          <cell r="AE373">
            <v>207.75</v>
          </cell>
          <cell r="AF373">
            <v>19.4828984838841</v>
          </cell>
          <cell r="AG373">
            <v>9.3780498117372328</v>
          </cell>
        </row>
        <row r="374">
          <cell r="AC374">
            <v>337</v>
          </cell>
          <cell r="AD374" t="str">
            <v>GlcNAca1-4Galb1-4GlcNAcb1-3Galb1-4GlcNAcb1-3Galb1-4GlcNAcb-Sp0</v>
          </cell>
          <cell r="AE374">
            <v>207.25</v>
          </cell>
          <cell r="AF374">
            <v>78.321452999800769</v>
          </cell>
          <cell r="AG374">
            <v>37.79080965008481</v>
          </cell>
        </row>
        <row r="375">
          <cell r="AC375">
            <v>367</v>
          </cell>
          <cell r="AD375" t="str">
            <v>Galb1-4(Fuca1-3)GlcNAcb1-6(Fuca1-2Galb1-4GlcNAcb1-3)Galb1-4Glc-Sp21</v>
          </cell>
          <cell r="AE375">
            <v>207</v>
          </cell>
          <cell r="AF375">
            <v>40.554490092549145</v>
          </cell>
          <cell r="AG375">
            <v>19.591541107511663</v>
          </cell>
        </row>
        <row r="376">
          <cell r="AC376">
            <v>67</v>
          </cell>
          <cell r="AD376" t="str">
            <v>Fuca1-2Galb1-3GlcNAcb-Sp0</v>
          </cell>
          <cell r="AE376">
            <v>206.5</v>
          </cell>
          <cell r="AF376">
            <v>37.385380386812528</v>
          </cell>
          <cell r="AG376">
            <v>18.104300429449165</v>
          </cell>
        </row>
        <row r="377">
          <cell r="AC377">
            <v>87</v>
          </cell>
          <cell r="AD377" t="str">
            <v>GalNAca1-3(Fuca1-2)Galb1-4Glcb-Sp0</v>
          </cell>
          <cell r="AE377">
            <v>206</v>
          </cell>
          <cell r="AF377">
            <v>41.793141383086613</v>
          </cell>
          <cell r="AG377">
            <v>20.28793271023622</v>
          </cell>
        </row>
        <row r="378">
          <cell r="AC378">
            <v>38</v>
          </cell>
          <cell r="AD378" t="str">
            <v>(3S)Galb-Sp8</v>
          </cell>
          <cell r="AE378">
            <v>204.75</v>
          </cell>
          <cell r="AF378">
            <v>159.4602876371836</v>
          </cell>
          <cell r="AG378">
            <v>77.880482362482823</v>
          </cell>
        </row>
        <row r="379">
          <cell r="AC379">
            <v>578</v>
          </cell>
          <cell r="AD379" t="str">
            <v>Galb1-4GlcNAcb1-3Galb1-4GlcNAcb1-3Galb1-4GlcNAcb1-3Galb1-4GlcNAcb1-2Mana1-6(Galb1-4GlcNAcb1-3Galb1-4GlcNAcb1-3Galb1-4GlcNAcb1-3Galb1-4GlcNAcb1-2Mana1-3)Manb1-4GlcNAcb1-4(Fuca1-6)GlcNAcb-Sp24</v>
          </cell>
          <cell r="AE379">
            <v>204</v>
          </cell>
          <cell r="AF379">
            <v>9.0553851381374173</v>
          </cell>
          <cell r="AG379">
            <v>4.4389142834006945</v>
          </cell>
        </row>
        <row r="380">
          <cell r="AC380">
            <v>520</v>
          </cell>
          <cell r="AD380" t="str">
            <v>Gala1-3Galb1-4GlcNAcb1-2Mana-Sp0</v>
          </cell>
          <cell r="AE380">
            <v>203.75</v>
          </cell>
          <cell r="AF380">
            <v>60.670558483226991</v>
          </cell>
          <cell r="AG380">
            <v>29.776961218761709</v>
          </cell>
        </row>
        <row r="381">
          <cell r="AC381">
            <v>99</v>
          </cell>
          <cell r="AD381" t="str">
            <v>GalNAcb1-4GlcNAcb-Sp8</v>
          </cell>
          <cell r="AE381">
            <v>203.5</v>
          </cell>
          <cell r="AF381">
            <v>64.002604113686914</v>
          </cell>
          <cell r="AG381">
            <v>31.450911112376861</v>
          </cell>
        </row>
        <row r="382">
          <cell r="AC382">
            <v>184</v>
          </cell>
          <cell r="AD382" t="str">
            <v>GlcNAcb1-3Galb1-4GlcNAcb1-3Galb1-4GlcNAcb-Sp0</v>
          </cell>
          <cell r="AE382">
            <v>203</v>
          </cell>
          <cell r="AF382">
            <v>10.099504938362077</v>
          </cell>
          <cell r="AG382">
            <v>4.975125585400038</v>
          </cell>
        </row>
        <row r="383">
          <cell r="AC383">
            <v>85</v>
          </cell>
          <cell r="AD383" t="str">
            <v>GalNAca1-3(Fuca1-2)Galb1-4GlcNAcb-Sp0</v>
          </cell>
          <cell r="AE383">
            <v>202.5</v>
          </cell>
          <cell r="AF383">
            <v>21.236760581595302</v>
          </cell>
          <cell r="AG383">
            <v>10.487289176096445</v>
          </cell>
        </row>
        <row r="384">
          <cell r="AC384">
            <v>486</v>
          </cell>
          <cell r="AD384" t="str">
            <v>Neu5Aca2-6Galb1-4GlcNAcb1-6(Fuca1-2Galb1-4(Fuca1-3)GlcNAcb1-3)Galb1-4Glc-Sp21</v>
          </cell>
          <cell r="AE384">
            <v>199.75</v>
          </cell>
          <cell r="AF384">
            <v>30.750338751521639</v>
          </cell>
          <cell r="AG384">
            <v>15.394412391249881</v>
          </cell>
        </row>
        <row r="385">
          <cell r="AC385">
            <v>131</v>
          </cell>
          <cell r="AD385" t="str">
            <v>Galb1-4GlcNAcb1-6GalNAca-Sp8</v>
          </cell>
          <cell r="AE385">
            <v>199.5</v>
          </cell>
          <cell r="AF385">
            <v>46.35011686428993</v>
          </cell>
          <cell r="AG385">
            <v>23.233141285358361</v>
          </cell>
        </row>
        <row r="386">
          <cell r="AC386">
            <v>159</v>
          </cell>
          <cell r="AD386" t="str">
            <v>Galb1-4GlcNAcb1-3GalNAca-Sp8</v>
          </cell>
          <cell r="AE386">
            <v>199.25</v>
          </cell>
          <cell r="AF386">
            <v>25.237207980810133</v>
          </cell>
          <cell r="AG386">
            <v>12.666101872426665</v>
          </cell>
        </row>
        <row r="387">
          <cell r="AC387">
            <v>274</v>
          </cell>
          <cell r="AD387" t="str">
            <v>Neu5Aca2-6Galb-Sp8</v>
          </cell>
          <cell r="AE387">
            <v>199.25</v>
          </cell>
          <cell r="AF387">
            <v>17.017148213885115</v>
          </cell>
          <cell r="AG387">
            <v>8.5406013620502463</v>
          </cell>
        </row>
        <row r="388">
          <cell r="AC388">
            <v>132</v>
          </cell>
          <cell r="AD388" t="str">
            <v>Galb1-4GlcNAcb1-6GalNAc-Sp14</v>
          </cell>
          <cell r="AE388">
            <v>199</v>
          </cell>
          <cell r="AF388">
            <v>105.65667670967763</v>
          </cell>
          <cell r="AG388">
            <v>53.093807391797796</v>
          </cell>
        </row>
        <row r="389">
          <cell r="AC389">
            <v>580</v>
          </cell>
          <cell r="AD389" t="str">
            <v>Galb1-4GlcNAcb1-3Galb1-4GlcNAcb1-3Galb1-4GlcNAcb1-3Galb1-4GlcNAcb1-3Galb1-4GlcNAcb1-2Mana1-6(Galb1-4GlcNAcb1-3Galb1-4GlcNAcb1-3Galb1-4GlcNAcb1-3Galb1-4GlcNAcb1-3Galb1-4GlcNAcb1-2Mana1-3)Manb1-4GlcNAcb1-4(Fuca1-6)GlcNAcb-Sp19</v>
          </cell>
          <cell r="AE389">
            <v>198.75</v>
          </cell>
          <cell r="AF389">
            <v>18.589871794429712</v>
          </cell>
          <cell r="AG389">
            <v>9.3533946135495398</v>
          </cell>
        </row>
        <row r="390">
          <cell r="AC390">
            <v>431</v>
          </cell>
          <cell r="AD390" t="str">
            <v>GlcNAcb1-2Mana1-6(GlcNAcb1-4)(GlcNAcb1-4(GlcNAcb1-2)Mana1-3)Manb1-4GlcNAcb1-4GlcNAc-Sp21</v>
          </cell>
          <cell r="AE390">
            <v>198.25</v>
          </cell>
          <cell r="AF390">
            <v>19.067861267938081</v>
          </cell>
          <cell r="AG390">
            <v>9.6180889119485915</v>
          </cell>
        </row>
        <row r="391">
          <cell r="AC391">
            <v>565</v>
          </cell>
          <cell r="AD391" t="str">
            <v>GlcNAb1-3Galb1-3GalNAc-Sp14</v>
          </cell>
          <cell r="AE391">
            <v>197</v>
          </cell>
          <cell r="AF391">
            <v>50.033322229623465</v>
          </cell>
          <cell r="AG391">
            <v>25.397625497270791</v>
          </cell>
        </row>
        <row r="392">
          <cell r="AC392">
            <v>353</v>
          </cell>
          <cell r="AD392" t="str">
            <v>Galb1-3GlcNAcb1-2Mana1-6(Galb1-3GlcNAcb1-2Mana1-3)Manb1-4GlcNAcb1-4(Fuca1-6)GlcNAcb-Sp22</v>
          </cell>
          <cell r="AE392">
            <v>195.75</v>
          </cell>
          <cell r="AF392">
            <v>129.03843096793554</v>
          </cell>
          <cell r="AG392">
            <v>65.920015820145878</v>
          </cell>
        </row>
        <row r="393">
          <cell r="AC393">
            <v>69</v>
          </cell>
          <cell r="AD393" t="str">
            <v>Fuca1-2Galb1-4(Fuca1-3)GlcNAcb1-3Galb1-4(Fuca1-3)GlcNAcb-Sp0</v>
          </cell>
          <cell r="AE393">
            <v>192.75</v>
          </cell>
          <cell r="AF393">
            <v>14.930394055974098</v>
          </cell>
          <cell r="AG393">
            <v>7.7459891340981049</v>
          </cell>
        </row>
        <row r="394">
          <cell r="AC394">
            <v>195</v>
          </cell>
          <cell r="AD394" t="str">
            <v>Glca1-4Glcb-Sp8</v>
          </cell>
          <cell r="AE394">
            <v>192.25</v>
          </cell>
          <cell r="AF394">
            <v>36.989863476363361</v>
          </cell>
          <cell r="AG394">
            <v>19.240501158056365</v>
          </cell>
        </row>
        <row r="395">
          <cell r="AC395">
            <v>232</v>
          </cell>
          <cell r="AD395" t="str">
            <v>GalNAcb1-4(Neu5Aca2-3)Galb1-4GlcNAcb-Sp8</v>
          </cell>
          <cell r="AE395">
            <v>192.25</v>
          </cell>
          <cell r="AF395">
            <v>19.207203509794617</v>
          </cell>
          <cell r="AG395">
            <v>9.9907430480076034</v>
          </cell>
        </row>
        <row r="396">
          <cell r="AC396">
            <v>40</v>
          </cell>
          <cell r="AD396" t="str">
            <v>(4S)Galb1-4GlcNAcb-Sp8</v>
          </cell>
          <cell r="AE396">
            <v>192</v>
          </cell>
          <cell r="AF396">
            <v>32.424270744819125</v>
          </cell>
          <cell r="AG396">
            <v>16.887641012926625</v>
          </cell>
        </row>
        <row r="397">
          <cell r="AC397">
            <v>396</v>
          </cell>
          <cell r="AD397" t="str">
            <v>GlcNAcb1-2Mana1-6(Galb1-4GlcNAcb1-2Mana1-3)Manb1-4GlcNAcb1-4GlcNAc-Sp12</v>
          </cell>
          <cell r="AE397">
            <v>192</v>
          </cell>
          <cell r="AF397">
            <v>112.50185183661053</v>
          </cell>
          <cell r="AG397">
            <v>58.594714498234644</v>
          </cell>
        </row>
        <row r="398">
          <cell r="AC398">
            <v>433</v>
          </cell>
          <cell r="AD398" t="str">
            <v>GlcNAcb1-6(GlcNAcb1-2)Mana1-6(GlcNAcb1-4)(GlcNAcb1-4(GlcNAcb1-2)Mana1-3)Manb1-4GlcNAcb1-4GlcNAc-Sp21</v>
          </cell>
          <cell r="AE398">
            <v>192</v>
          </cell>
          <cell r="AF398">
            <v>47.784237289438174</v>
          </cell>
          <cell r="AG398">
            <v>24.887623588249049</v>
          </cell>
        </row>
        <row r="399">
          <cell r="AC399">
            <v>537</v>
          </cell>
          <cell r="AD399" t="str">
            <v>Galb1-3GalNAcb1-3Gal-Sp21</v>
          </cell>
          <cell r="AE399">
            <v>191.5</v>
          </cell>
          <cell r="AF399">
            <v>27.670682439482164</v>
          </cell>
          <cell r="AG399">
            <v>14.449442527144733</v>
          </cell>
        </row>
        <row r="400">
          <cell r="AC400">
            <v>564</v>
          </cell>
          <cell r="AD400" t="str">
            <v>Galb1-4GlcNAcb1-3Galb1-4GlcNAcb1-3Galb1-4GlcNAcb1-3Galb1-4GlcNAcb1-3Galb1-4GlcNAcb1-2Mana1-6(Galb1-4GlcNAcb1-3Galb1-4GlcNAcb1-3Galb1-4GlcNAcb1-3Galb1-4GlcNAcb1-3Galb1-4GlcNAcb1-2Mana1-3)Manb1-4GlcNAcb1-4GlcNAcb-Sp25</v>
          </cell>
          <cell r="AE400">
            <v>191.25</v>
          </cell>
          <cell r="AF400">
            <v>40.96644968751869</v>
          </cell>
          <cell r="AG400">
            <v>21.420365849682977</v>
          </cell>
        </row>
        <row r="401">
          <cell r="AC401">
            <v>164</v>
          </cell>
          <cell r="AD401" t="str">
            <v>Galb1-4GlcNAcb1-3Galb1-4Glcb-Sp0</v>
          </cell>
          <cell r="AE401">
            <v>190.75</v>
          </cell>
          <cell r="AF401">
            <v>23.44319375284292</v>
          </cell>
          <cell r="AG401">
            <v>12.290009831110311</v>
          </cell>
        </row>
        <row r="402">
          <cell r="AC402">
            <v>312</v>
          </cell>
          <cell r="AD402" t="str">
            <v>MurNAcb1-4GlcNAcb-Sp10</v>
          </cell>
          <cell r="AE402">
            <v>190.75</v>
          </cell>
          <cell r="AF402">
            <v>17.173137938847013</v>
          </cell>
          <cell r="AG402">
            <v>9.0029556691203219</v>
          </cell>
        </row>
        <row r="403">
          <cell r="AC403">
            <v>20</v>
          </cell>
          <cell r="AD403" t="str">
            <v>Galb1-4GlcNAcb1-6(Galb1-4GlcNAcb1-3)GalNAc-Sp14</v>
          </cell>
          <cell r="AE403">
            <v>190.5</v>
          </cell>
          <cell r="AF403">
            <v>38.518393874442204</v>
          </cell>
          <cell r="AG403">
            <v>20.219629330415856</v>
          </cell>
        </row>
        <row r="404">
          <cell r="AC404">
            <v>93</v>
          </cell>
          <cell r="AD404" t="str">
            <v>GalNAca1-4(Fuca1-2)Galb1-4GlcNAcb-Sp8</v>
          </cell>
          <cell r="AE404">
            <v>190.5</v>
          </cell>
          <cell r="AF404">
            <v>11.357816691600547</v>
          </cell>
          <cell r="AG404">
            <v>5.9621084995278464</v>
          </cell>
        </row>
        <row r="405">
          <cell r="AC405">
            <v>60</v>
          </cell>
          <cell r="AD405" t="str">
            <v>Fuca1-2Galb1-3(Fuca1-4)GlcNAcb-Sp8</v>
          </cell>
          <cell r="AE405">
            <v>190</v>
          </cell>
          <cell r="AF405">
            <v>85.205633616563176</v>
          </cell>
          <cell r="AG405">
            <v>44.845070324506935</v>
          </cell>
        </row>
        <row r="406">
          <cell r="AC406">
            <v>443</v>
          </cell>
          <cell r="AD406" t="str">
            <v>(6S)Galb1-3(6S)GlcNAc-Sp0</v>
          </cell>
          <cell r="AE406">
            <v>189.75</v>
          </cell>
          <cell r="AF406">
            <v>58.505697728227005</v>
          </cell>
          <cell r="AG406">
            <v>30.833042281015548</v>
          </cell>
        </row>
        <row r="407">
          <cell r="AC407">
            <v>503</v>
          </cell>
          <cell r="AD407" t="str">
            <v>(3S)GalNAcb1-4(Fuca1-3)GlcNAcb-Sp8</v>
          </cell>
          <cell r="AE407">
            <v>187.75</v>
          </cell>
          <cell r="AF407">
            <v>4.9916597106239795</v>
          </cell>
          <cell r="AG407">
            <v>2.6586736141805485</v>
          </cell>
        </row>
        <row r="408">
          <cell r="AC408">
            <v>134</v>
          </cell>
          <cell r="AD408" t="str">
            <v>GlcNAcb1-6(Galb1-3)GalNAca-Sp14</v>
          </cell>
          <cell r="AE408">
            <v>187.25</v>
          </cell>
          <cell r="AF408">
            <v>54.926465994697551</v>
          </cell>
          <cell r="AG408">
            <v>29.333226165392549</v>
          </cell>
        </row>
        <row r="409">
          <cell r="AC409">
            <v>245</v>
          </cell>
          <cell r="AD409" t="str">
            <v>Neu5Aca2-3Galb-Sp8</v>
          </cell>
          <cell r="AE409">
            <v>187.25</v>
          </cell>
          <cell r="AF409">
            <v>113.92212252236175</v>
          </cell>
          <cell r="AG409">
            <v>60.839584791648463</v>
          </cell>
        </row>
        <row r="410">
          <cell r="AC410">
            <v>556</v>
          </cell>
          <cell r="AD410" t="str">
            <v>Neu5Aca2-8Neu5Aca2-3Galb1-4GlcNAc-Sp0</v>
          </cell>
          <cell r="AE410">
            <v>187</v>
          </cell>
          <cell r="AF410">
            <v>41.769207158703246</v>
          </cell>
          <cell r="AG410">
            <v>22.336474416418849</v>
          </cell>
        </row>
        <row r="411">
          <cell r="AC411">
            <v>505</v>
          </cell>
          <cell r="AD411" t="str">
            <v>GalNAca1-3(Fuca1-2)Galb1-3GlcNAcb1-6GalNAca-Sp14</v>
          </cell>
          <cell r="AE411">
            <v>186.25</v>
          </cell>
          <cell r="AF411">
            <v>61.640760324101564</v>
          </cell>
          <cell r="AG411">
            <v>33.095710241128359</v>
          </cell>
        </row>
        <row r="412">
          <cell r="AC412">
            <v>44</v>
          </cell>
          <cell r="AD412" t="str">
            <v>(6S)Galb1-4GlcNAcb-Sp8</v>
          </cell>
          <cell r="AE412">
            <v>185.75</v>
          </cell>
          <cell r="AF412">
            <v>14.198004554631378</v>
          </cell>
          <cell r="AG412">
            <v>7.6436094506763812</v>
          </cell>
        </row>
        <row r="413">
          <cell r="AC413">
            <v>330</v>
          </cell>
          <cell r="AD413" t="str">
            <v>Neu5Aca2-3Galb1-3(Fuca1-4)GlcNAcb1-3Galb1-3(Fuca1-4)GlcNAcb-Sp0</v>
          </cell>
          <cell r="AE413">
            <v>185.75</v>
          </cell>
          <cell r="AF413">
            <v>104.96467659805052</v>
          </cell>
          <cell r="AG413">
            <v>56.508574211601889</v>
          </cell>
        </row>
        <row r="414">
          <cell r="AC414">
            <v>193</v>
          </cell>
          <cell r="AD414" t="str">
            <v>GlcNAcb1-6GalNAca-Sp14</v>
          </cell>
          <cell r="AE414">
            <v>185.25</v>
          </cell>
          <cell r="AF414">
            <v>22.156639336024465</v>
          </cell>
          <cell r="AG414">
            <v>11.960399101767592</v>
          </cell>
        </row>
        <row r="415">
          <cell r="AC415">
            <v>231</v>
          </cell>
          <cell r="AD415" t="str">
            <v>GalNAcb1-4(Neu5Aca2-3)Galb1-4GlcNAcb-Sp0</v>
          </cell>
          <cell r="AE415">
            <v>184.25</v>
          </cell>
          <cell r="AF415">
            <v>34.277057438856488</v>
          </cell>
          <cell r="AG415">
            <v>18.603558989881407</v>
          </cell>
        </row>
        <row r="416">
          <cell r="AC416">
            <v>239</v>
          </cell>
          <cell r="AD416" t="str">
            <v>Neu5Aca2-3Galb1-3(Fuca1-4)GlcNAcb-Sp8</v>
          </cell>
          <cell r="AE416">
            <v>184.25</v>
          </cell>
          <cell r="AF416">
            <v>21.639085008382402</v>
          </cell>
          <cell r="AG416">
            <v>11.744415201293027</v>
          </cell>
        </row>
        <row r="417">
          <cell r="AC417">
            <v>586</v>
          </cell>
          <cell r="AD417" t="str">
            <v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v>
          </cell>
          <cell r="AE417">
            <v>184.25</v>
          </cell>
          <cell r="AF417">
            <v>14.338177476002079</v>
          </cell>
          <cell r="AG417">
            <v>7.7819145052928516</v>
          </cell>
        </row>
        <row r="418">
          <cell r="AC418">
            <v>463</v>
          </cell>
          <cell r="AD418" t="str">
            <v>Neu5Aca2-6Galb1-4GlcNAcb1-4Mana1-6(GlcNAcb1-4)(Neu5Aca2-6Galb1-4GlcNAcb1-4(Neu5Aca2-6Galb1-4GlcNAcb1-2)Mana1-3)Manb1-4GlcNAcb1-4GlcNAcb-Sp21</v>
          </cell>
          <cell r="AE418">
            <v>183</v>
          </cell>
          <cell r="AF418">
            <v>7.1647284200682257</v>
          </cell>
          <cell r="AG418">
            <v>3.9151521421137847</v>
          </cell>
        </row>
        <row r="419">
          <cell r="AC419">
            <v>183</v>
          </cell>
          <cell r="AD419" t="str">
            <v>GlcNAcb1-3Galb1-4GlcNAcb-Sp8</v>
          </cell>
          <cell r="AE419">
            <v>182.5</v>
          </cell>
          <cell r="AF419">
            <v>18.556220879622373</v>
          </cell>
          <cell r="AG419">
            <v>10.167792262806779</v>
          </cell>
        </row>
        <row r="420">
          <cell r="AC420">
            <v>300</v>
          </cell>
          <cell r="AD420" t="str">
            <v>Galb1-3Galb1-4GlcNAcb-Sp8</v>
          </cell>
          <cell r="AE420">
            <v>182.5</v>
          </cell>
          <cell r="AF420">
            <v>25.748786379167466</v>
          </cell>
          <cell r="AG420">
            <v>14.108924043379433</v>
          </cell>
        </row>
        <row r="421">
          <cell r="AC421">
            <v>567</v>
          </cell>
          <cell r="AD421" t="str">
            <v>Galb1-4GlcNAcb1-3Galb1-4GlcNAcb1-3Galb1-4GlcNAcb1-3Galb1-4GlcNAcb1-3Galb1-4GlcNAcb1-3Galb1-4GlcNAcb1-2Mana1-6(Galb1-4GlcNAcb1-3Galb1-4GlcNAcb1-3Galb1-4GlcNAcb1-3Galb1-4GlcNAcb1-3Galb1-4GlcNAcb1-3Galb1-4GlcNAcb1-2Mana1-3)Manb1-4GlcNAcb1-4GlcNAcb-Sp25</v>
          </cell>
          <cell r="AE421">
            <v>182.5</v>
          </cell>
          <cell r="AF421">
            <v>5.9160797830996161</v>
          </cell>
          <cell r="AG421">
            <v>3.2416875523833517</v>
          </cell>
        </row>
        <row r="422">
          <cell r="AC422">
            <v>294</v>
          </cell>
          <cell r="AD422" t="str">
            <v xml:space="preserve">Neu5Aca2-3Galb1-3GlcNAcb1-3Galb1-3GlcNAcb-Sp0       </v>
          </cell>
          <cell r="AE422">
            <v>180.5</v>
          </cell>
          <cell r="AF422">
            <v>26.388128644019709</v>
          </cell>
          <cell r="AG422">
            <v>14.619461852642498</v>
          </cell>
        </row>
        <row r="423">
          <cell r="AC423">
            <v>340</v>
          </cell>
          <cell r="AD423" t="str">
            <v>GlcNAca1-4Galb1-4GlcNAcb1-3Galb1-4Glcb-Sp0</v>
          </cell>
          <cell r="AE423">
            <v>179.5</v>
          </cell>
          <cell r="AF423">
            <v>17.175564037317667</v>
          </cell>
          <cell r="AG423">
            <v>9.5685593522661101</v>
          </cell>
        </row>
        <row r="424">
          <cell r="AC424">
            <v>542</v>
          </cell>
          <cell r="AD424" t="str">
            <v>Neu5Gca2-3Galb1-4GlcNAcb1-3Galb1-4GlcNAcb1-2Mana1-6(Neu5Gca2-3Galb1-4GlcNAcb1-3Galb1-4GlcNAcb1-2Mana1-3)Manb1-4GlcNAcb1-4GlcNAcb-Sp24</v>
          </cell>
          <cell r="AE424">
            <v>179.25</v>
          </cell>
          <cell r="AF424">
            <v>46.78585968716046</v>
          </cell>
          <cell r="AG424">
            <v>26.100898012362876</v>
          </cell>
        </row>
        <row r="425">
          <cell r="AC425">
            <v>146</v>
          </cell>
          <cell r="AD425" t="str">
            <v>Galb1-3Galb-Sp8</v>
          </cell>
          <cell r="AE425">
            <v>179</v>
          </cell>
          <cell r="AF425">
            <v>102.02287325235781</v>
          </cell>
          <cell r="AG425">
            <v>56.996018576736205</v>
          </cell>
        </row>
        <row r="426">
          <cell r="AC426">
            <v>23</v>
          </cell>
          <cell r="AD426" t="str">
            <v>6S(3S)Galb1-4GlcNAcb-Sp0</v>
          </cell>
          <cell r="AE426">
            <v>176.5</v>
          </cell>
          <cell r="AF426">
            <v>47.850461509442795</v>
          </cell>
          <cell r="AG426">
            <v>27.110743064840108</v>
          </cell>
        </row>
        <row r="427">
          <cell r="AC427">
            <v>459</v>
          </cell>
          <cell r="AD427" t="str">
            <v>Neu5Aca2-3Galb1-4GlcNAcb1-4Mana1-6(GlcNAcb1-4)(Neu5Aca2-3Galb1-4GlcNAcb1-4(Neu5Aca2-3Galb1-4GlcNAcb1-2)Mana1-3)Manb1-4GlcNAcb1-4GlcNAcb-Sp21</v>
          </cell>
          <cell r="AE427">
            <v>176.5</v>
          </cell>
          <cell r="AF427">
            <v>11.030261405182864</v>
          </cell>
          <cell r="AG427">
            <v>6.2494398896220194</v>
          </cell>
        </row>
        <row r="428">
          <cell r="AC428">
            <v>187</v>
          </cell>
          <cell r="AD428" t="str">
            <v>GlcNAcb1-6(GlcNAcb1-4)GalNAca-Sp8</v>
          </cell>
          <cell r="AE428">
            <v>176.25</v>
          </cell>
          <cell r="AF428">
            <v>24.595053703268604</v>
          </cell>
          <cell r="AG428">
            <v>13.954640399017649</v>
          </cell>
        </row>
        <row r="429">
          <cell r="AC429">
            <v>158</v>
          </cell>
          <cell r="AD429" t="str">
            <v>Galb1-4GalNAcb1-3(Fuca1-2)Galb1-4GlcNAcb-Sp8</v>
          </cell>
          <cell r="AE429">
            <v>175.75</v>
          </cell>
          <cell r="AF429">
            <v>39.660013447635983</v>
          </cell>
          <cell r="AG429">
            <v>22.566152744031854</v>
          </cell>
        </row>
        <row r="430">
          <cell r="AC430">
            <v>22</v>
          </cell>
          <cell r="AD430" t="str">
            <v>6S(3S)Galb1-4(6S)GlcNAcb-Sp0</v>
          </cell>
          <cell r="AE430">
            <v>175.5</v>
          </cell>
          <cell r="AF430">
            <v>26.108746937887819</v>
          </cell>
          <cell r="AG430">
            <v>14.876778881987363</v>
          </cell>
        </row>
        <row r="431">
          <cell r="AC431">
            <v>162</v>
          </cell>
          <cell r="AD431" t="str">
            <v>Galb1-4GlcNAcb1-3Galb1-4GlcNAcb1-3Galb1-4GlcNAcb-Sp0</v>
          </cell>
          <cell r="AE431">
            <v>175.25</v>
          </cell>
          <cell r="AF431">
            <v>21.484490529992403</v>
          </cell>
          <cell r="AG431">
            <v>12.259338390865851</v>
          </cell>
        </row>
        <row r="432">
          <cell r="AC432">
            <v>481</v>
          </cell>
          <cell r="AD432" t="str">
            <v>Neu5Aca2-6Galb1-4GlcNAcb1-2Mana1-6(Neu5Aca2-6Galb1-4GlcNAcb1-2Mana1-3)Manb1-4GlcNAcb1-4(Fuca1-6)GlcNAcb-Sp24</v>
          </cell>
          <cell r="AE432">
            <v>175</v>
          </cell>
          <cell r="AF432">
            <v>10.677078252031311</v>
          </cell>
          <cell r="AG432">
            <v>6.1011875725893203</v>
          </cell>
        </row>
        <row r="433">
          <cell r="AC433">
            <v>272</v>
          </cell>
          <cell r="AD433" t="str">
            <v>Neu5Aca2-6Galb1-4Glcb-Sp0</v>
          </cell>
          <cell r="AE433">
            <v>174.75</v>
          </cell>
          <cell r="AF433">
            <v>10.90489186863706</v>
          </cell>
          <cell r="AG433">
            <v>6.2402814698924525</v>
          </cell>
        </row>
        <row r="434">
          <cell r="AC434">
            <v>531</v>
          </cell>
          <cell r="AD434" t="str">
            <v>Galb1-4GlcNAcb1-2 Mana1-6(Galb1-4GlcNAcb1-4)(Galb1-4GlcNAcb1-2Mana1-3)Manb1-4GlcNAcb1-4(Fuca1-6)GlcNAc-Sp21</v>
          </cell>
          <cell r="AE434">
            <v>174.75</v>
          </cell>
          <cell r="AF434">
            <v>36.5</v>
          </cell>
          <cell r="AG434">
            <v>20.88698140200286</v>
          </cell>
        </row>
        <row r="435">
          <cell r="AC435">
            <v>139</v>
          </cell>
          <cell r="AD435" t="str">
            <v>Galb1-3GalNAca-Sp8</v>
          </cell>
          <cell r="AE435">
            <v>174.5</v>
          </cell>
          <cell r="AF435">
            <v>22.516660498395403</v>
          </cell>
          <cell r="AG435">
            <v>12.903530371573297</v>
          </cell>
        </row>
        <row r="436">
          <cell r="AC436">
            <v>160</v>
          </cell>
          <cell r="AD436" t="str">
            <v>Galb1-4GlcNAcb1-3GalNAc-Sp14</v>
          </cell>
          <cell r="AE436">
            <v>173.25</v>
          </cell>
          <cell r="AF436">
            <v>55.655937089706192</v>
          </cell>
          <cell r="AG436">
            <v>32.124639012817433</v>
          </cell>
        </row>
        <row r="437">
          <cell r="AC437">
            <v>497</v>
          </cell>
          <cell r="AD437" t="str">
            <v>Gala1-3(Fuca1-2)Galb1-4GlcNAcb1-6GalNAca-Sp14</v>
          </cell>
          <cell r="AE437">
            <v>173.25</v>
          </cell>
          <cell r="AF437">
            <v>67.35663788125612</v>
          </cell>
          <cell r="AG437">
            <v>38.878290263351296</v>
          </cell>
        </row>
        <row r="438">
          <cell r="AC438">
            <v>275</v>
          </cell>
          <cell r="AD438" t="str">
            <v>Neu5Aca2-8Neu5Aca-Sp8</v>
          </cell>
          <cell r="AE438">
            <v>173</v>
          </cell>
          <cell r="AF438">
            <v>73.471082746887561</v>
          </cell>
          <cell r="AG438">
            <v>42.468833957738475</v>
          </cell>
        </row>
        <row r="439">
          <cell r="AC439">
            <v>539</v>
          </cell>
          <cell r="AD439" t="str">
            <v>GlcNAcb1-3Galb1-4GlcNAcb1-2Mana1-6(GlcNAcb1-3Galb1-4GlcNAcb1-2Mana1-3)Manb1-4GlcNAcb1-4GlcNAcb-Sp25</v>
          </cell>
          <cell r="AE439">
            <v>171.75</v>
          </cell>
          <cell r="AF439">
            <v>18.355289882392668</v>
          </cell>
          <cell r="AG439">
            <v>10.687213905323242</v>
          </cell>
        </row>
        <row r="440">
          <cell r="AC440">
            <v>458</v>
          </cell>
          <cell r="AD440" t="str">
            <v>Neu5Aca2-3Galb1-4GlcNAcb1-2Mana1-6(GlcNAcb1-4)(Neu5Aca2-3Galb1-4GlcNAcb1-2Mana1-3)Manb1-4GlcNAcb1-4GlcNAcb-Sp21</v>
          </cell>
          <cell r="AE440">
            <v>171.5</v>
          </cell>
          <cell r="AF440">
            <v>10.878112581387146</v>
          </cell>
          <cell r="AG440">
            <v>6.3429227879808439</v>
          </cell>
        </row>
        <row r="441">
          <cell r="AC441">
            <v>525</v>
          </cell>
          <cell r="AD441" t="str">
            <v>Neu5Aca2-3Galb1-3GlcNAcb1-2Mana-Sp0</v>
          </cell>
          <cell r="AE441">
            <v>171</v>
          </cell>
          <cell r="AF441">
            <v>52.959103718498355</v>
          </cell>
          <cell r="AG441">
            <v>30.970236092689095</v>
          </cell>
        </row>
        <row r="442">
          <cell r="AC442">
            <v>607</v>
          </cell>
          <cell r="AD442" t="str">
            <v>Neu5Aca2-6Galb1-4GlcNAcb1-3Galb1-4GlcNAcb1-2Mana1-6(Neu5Aca2-6Galb1-4GlcNAcb1-3Galb1-4GlcNAcb1-2Mana1-3)Manb1-4GlcNAcb1-4GlcNAcb-Sp12</v>
          </cell>
          <cell r="AE442">
            <v>171</v>
          </cell>
          <cell r="AF442">
            <v>5.2915026221291814</v>
          </cell>
          <cell r="AG442">
            <v>3.0944459778533226</v>
          </cell>
        </row>
        <row r="443">
          <cell r="AC443">
            <v>224</v>
          </cell>
          <cell r="AD443" t="str">
            <v>Neu5Aca2-3Galb1-3GalNAca-Sp14</v>
          </cell>
          <cell r="AE443">
            <v>170.5</v>
          </cell>
          <cell r="AF443">
            <v>74.661458151668413</v>
          </cell>
          <cell r="AG443">
            <v>43.789711525905226</v>
          </cell>
        </row>
        <row r="444">
          <cell r="AC444">
            <v>297</v>
          </cell>
          <cell r="AD444" t="str">
            <v>(6S)Galb1-4(6S)GlcNAcb-Sp0</v>
          </cell>
          <cell r="AE444">
            <v>170.5</v>
          </cell>
          <cell r="AF444">
            <v>18.876793513023692</v>
          </cell>
          <cell r="AG444">
            <v>11.071433145468442</v>
          </cell>
        </row>
        <row r="445">
          <cell r="AC445">
            <v>113</v>
          </cell>
          <cell r="AD445" t="str">
            <v>Gala1-3Galb1-4(Fuca1-3)GlcNAcb-Sp8</v>
          </cell>
          <cell r="AE445">
            <v>170.25</v>
          </cell>
          <cell r="AF445">
            <v>66.745162121809756</v>
          </cell>
          <cell r="AG445">
            <v>39.204206826319975</v>
          </cell>
        </row>
        <row r="446">
          <cell r="AC446">
            <v>335</v>
          </cell>
          <cell r="AD446" t="str">
            <v>GalNAca1-3(Fuca1-2)Galb1-4GlcNAcb1-3Galb1-4GlcNAcb1-3Galb1-4GlcNAcb-Sp0</v>
          </cell>
          <cell r="AE446">
            <v>170.25</v>
          </cell>
          <cell r="AF446">
            <v>55.084026722816844</v>
          </cell>
          <cell r="AG446">
            <v>32.354788089760262</v>
          </cell>
        </row>
        <row r="447">
          <cell r="AC447">
            <v>383</v>
          </cell>
          <cell r="AD447" t="str">
            <v>Galb1-4GlcNAcb1-6(Fuca1-4(Fuca1-2Galb1-3)GlcNAcb1-3)Galb1-4Glc-Sp21</v>
          </cell>
          <cell r="AE447">
            <v>170.25</v>
          </cell>
          <cell r="AF447">
            <v>13.450526631573451</v>
          </cell>
          <cell r="AG447">
            <v>7.9004561712619399</v>
          </cell>
        </row>
        <row r="448">
          <cell r="AC448">
            <v>86</v>
          </cell>
          <cell r="AD448" t="str">
            <v>GalNAca1-3(Fuca1-2)Galb1-4GlcNAcb-Sp8</v>
          </cell>
          <cell r="AE448">
            <v>169.75</v>
          </cell>
          <cell r="AF448">
            <v>17.480942003603047</v>
          </cell>
          <cell r="AG448">
            <v>10.298051253963504</v>
          </cell>
        </row>
        <row r="449">
          <cell r="AC449">
            <v>126</v>
          </cell>
          <cell r="AD449" t="str">
            <v>Galb1-3(Fuca1-4)GlcNAcb1-3Galb1-4(Fuca1-3)GlcNAcb-Sp0</v>
          </cell>
          <cell r="AE449">
            <v>169.5</v>
          </cell>
          <cell r="AF449">
            <v>143.48402930872365</v>
          </cell>
          <cell r="AG449">
            <v>84.6513447249107</v>
          </cell>
        </row>
        <row r="450">
          <cell r="AC450">
            <v>442</v>
          </cell>
          <cell r="AD450" t="str">
            <v>(6S)Galb1-3GlcNAcb-Sp0</v>
          </cell>
          <cell r="AE450">
            <v>168.75</v>
          </cell>
          <cell r="AF450">
            <v>15.326991442115007</v>
          </cell>
          <cell r="AG450">
            <v>9.0826615953274104</v>
          </cell>
        </row>
        <row r="451">
          <cell r="AC451">
            <v>133</v>
          </cell>
          <cell r="AD451" t="str">
            <v xml:space="preserve">GlcNAcb1-6(Galb1-3)GalNAca-Sp8 </v>
          </cell>
          <cell r="AE451">
            <v>168.5</v>
          </cell>
          <cell r="AF451">
            <v>28.101008285587664</v>
          </cell>
          <cell r="AG451">
            <v>16.677156252574282</v>
          </cell>
        </row>
        <row r="452">
          <cell r="AC452">
            <v>464</v>
          </cell>
          <cell r="AD452" t="str">
            <v>Neu5Aca2-6Galb1-4GlcNAcb1-6(Neu5Aca2-6Galb1-4GlcNAcb1-2)Mana1-6(GlcNAcb1-4)(Neu5Aca2-6Galb1-4GlcNAcb1-2Mana1-3)Manb1-4GlcNAcb1-4GlcNAcb-Sp21</v>
          </cell>
          <cell r="AE452">
            <v>168.25</v>
          </cell>
          <cell r="AF452">
            <v>9.9121138007995047</v>
          </cell>
          <cell r="AG452">
            <v>5.8913009217233308</v>
          </cell>
        </row>
        <row r="453">
          <cell r="AC453">
            <v>594</v>
          </cell>
          <cell r="AD453" t="str">
            <v>GlcNAcb1-3Galb1-4GlcNAcb1-6(GlcNAcb1-3Galb1-4GlcNAcb1-3)GalNAca-Sp14</v>
          </cell>
          <cell r="AE453">
            <v>167.5</v>
          </cell>
          <cell r="AF453">
            <v>12.449899597988733</v>
          </cell>
          <cell r="AG453">
            <v>7.4327758793962584</v>
          </cell>
        </row>
        <row r="454">
          <cell r="AC454">
            <v>492</v>
          </cell>
          <cell r="AD454" t="str">
            <v>Galb1-4(Fuca1-3)GlcNAcb1-6(Neu5Aca2-6(Neu5Aca2-3Galb1-3)GlcNAcb1-3)Galb1-4Glc-Sp21</v>
          </cell>
          <cell r="AE454">
            <v>166.25</v>
          </cell>
          <cell r="AF454">
            <v>17.576025337563287</v>
          </cell>
          <cell r="AG454">
            <v>10.572045315827541</v>
          </cell>
        </row>
        <row r="455">
          <cell r="AC455">
            <v>261</v>
          </cell>
          <cell r="AD455" t="str">
            <v>Neu5Aca2-3Galb1-4GlcNAcb1-3Galb1-4GlcNAcb-Sp0</v>
          </cell>
          <cell r="AE455">
            <v>165.75</v>
          </cell>
          <cell r="AF455">
            <v>54.457169714678834</v>
          </cell>
          <cell r="AG455">
            <v>32.855004352747414</v>
          </cell>
        </row>
        <row r="456">
          <cell r="AC456">
            <v>36</v>
          </cell>
          <cell r="AD456" t="str">
            <v>(3S)Galb1-4GlcNAcb-Sp0</v>
          </cell>
          <cell r="AE456">
            <v>165.5</v>
          </cell>
          <cell r="AF456">
            <v>39.16205646626166</v>
          </cell>
          <cell r="AG456">
            <v>23.662873997741187</v>
          </cell>
        </row>
        <row r="457">
          <cell r="AC457">
            <v>72</v>
          </cell>
          <cell r="AD457" t="str">
            <v>Fuca1-2Galb1-4(Fuca1-3)GlcNAcb-Sp8</v>
          </cell>
          <cell r="AE457">
            <v>164.75</v>
          </cell>
          <cell r="AF457">
            <v>82.082783416093619</v>
          </cell>
          <cell r="AG457">
            <v>49.822630298084142</v>
          </cell>
        </row>
        <row r="458">
          <cell r="AC458">
            <v>250</v>
          </cell>
          <cell r="AD458" t="str">
            <v>Neu5Aca2-3Galb1-3GlcNAcb-Sp8</v>
          </cell>
          <cell r="AE458">
            <v>164.75</v>
          </cell>
          <cell r="AF458">
            <v>12.685293322058685</v>
          </cell>
          <cell r="AG458">
            <v>7.6997228054984435</v>
          </cell>
        </row>
        <row r="459">
          <cell r="AC459">
            <v>179</v>
          </cell>
          <cell r="AD459" t="str">
            <v>GlcNAcb1-3GalNAca-Sp8</v>
          </cell>
          <cell r="AE459">
            <v>163.75</v>
          </cell>
          <cell r="AF459">
            <v>16.520189667999176</v>
          </cell>
          <cell r="AG459">
            <v>10.088665446106367</v>
          </cell>
        </row>
        <row r="460">
          <cell r="AC460">
            <v>257</v>
          </cell>
          <cell r="AD460" t="str">
            <v>Neu5Aca2-3Galb1-4(Fuca1-3)GlcNAcb1-3Galb1-4GlcNAcb-Sp8</v>
          </cell>
          <cell r="AE460">
            <v>163.25</v>
          </cell>
          <cell r="AF460">
            <v>42.640942766313223</v>
          </cell>
          <cell r="AG460">
            <v>26.120026196822803</v>
          </cell>
        </row>
        <row r="461">
          <cell r="AC461">
            <v>576</v>
          </cell>
          <cell r="AD461" t="str">
            <v>Galb1-4GlcNAcb1-3Galb1-4GlcNAcb1-3Galb1-4GlcNAcb1-2Mana1-6(Galb1-4GlcNAcb1-3Galb1-4GlcNAcb1-3Galb1-4GlcNAcb1-2Mana1-3)Manb1-4GlcNAcb1-4(Fuca1-6)GlcNAcb-Sp24</v>
          </cell>
          <cell r="AE461">
            <v>162.5</v>
          </cell>
          <cell r="AF461">
            <v>49.129081679456071</v>
          </cell>
          <cell r="AG461">
            <v>30.233281033511428</v>
          </cell>
        </row>
        <row r="462">
          <cell r="AC462">
            <v>285</v>
          </cell>
          <cell r="AD462" t="str">
            <v>Neu5Gca2-6GalNAca-Sp0</v>
          </cell>
          <cell r="AE462">
            <v>162.25</v>
          </cell>
          <cell r="AF462">
            <v>123.50269902583776</v>
          </cell>
          <cell r="AG462">
            <v>76.118766733952398</v>
          </cell>
        </row>
        <row r="463">
          <cell r="AC463">
            <v>554</v>
          </cell>
          <cell r="AD463" t="str">
            <v>Neu5Gca2-8Neu5Gca2-3Galb1-4GlcNAcb1-3Galb1-4GlcNAc-Sp0</v>
          </cell>
          <cell r="AE463">
            <v>162</v>
          </cell>
          <cell r="AF463">
            <v>37.815340802378074</v>
          </cell>
          <cell r="AG463">
            <v>23.342802964430909</v>
          </cell>
        </row>
        <row r="464">
          <cell r="AC464">
            <v>333</v>
          </cell>
          <cell r="AD464" t="str">
            <v>GalNAcb1-3Gala1-4Galb1-4GlcNAcb1-3Galb1-4Glcb-Sp0</v>
          </cell>
          <cell r="AE464">
            <v>161.25</v>
          </cell>
          <cell r="AF464">
            <v>54.902185748838818</v>
          </cell>
          <cell r="AG464">
            <v>34.04786713106283</v>
          </cell>
        </row>
        <row r="465">
          <cell r="AC465">
            <v>228</v>
          </cell>
          <cell r="AD465" t="str">
            <v>GalNAcb1-4(Neu5Aca2-8Neu5Aca2-3)Galb1-4Glcb-Sp0</v>
          </cell>
          <cell r="AE465">
            <v>161</v>
          </cell>
          <cell r="AF465">
            <v>4.8989794855663558</v>
          </cell>
          <cell r="AG465">
            <v>3.0428444009728919</v>
          </cell>
        </row>
        <row r="466">
          <cell r="AC466">
            <v>229</v>
          </cell>
          <cell r="AD466" t="str">
            <v>Neu5Aca2-8Neu5Aca2-8Neu5Aca-Sp8</v>
          </cell>
          <cell r="AE466">
            <v>160</v>
          </cell>
          <cell r="AF466">
            <v>12.961481396815721</v>
          </cell>
          <cell r="AG466">
            <v>8.1009258730098264</v>
          </cell>
        </row>
        <row r="467">
          <cell r="AC467">
            <v>596</v>
          </cell>
          <cell r="AD467" t="str">
            <v>Neu5Aca2-6Galb1-4GlcNAcb1-3Galb1-4GlcNAcb1-3GalNAca-Sp14</v>
          </cell>
          <cell r="AE467">
            <v>159.25</v>
          </cell>
          <cell r="AF467">
            <v>22.896506283710622</v>
          </cell>
          <cell r="AG467">
            <v>14.377711952094582</v>
          </cell>
        </row>
        <row r="468">
          <cell r="AC468">
            <v>110</v>
          </cell>
          <cell r="AD468" t="str">
            <v>Gala1-3GalNAca-Sp8</v>
          </cell>
          <cell r="AE468">
            <v>158.25</v>
          </cell>
          <cell r="AF468">
            <v>65.239941753499437</v>
          </cell>
          <cell r="AG468">
            <v>41.225871566192382</v>
          </cell>
        </row>
        <row r="469">
          <cell r="AC469">
            <v>432</v>
          </cell>
          <cell r="AD469" t="str">
            <v>GlcNAcb1-6(GlcNAcb1-2)Mana1-6(GlcNAcb1-4)(GlcNAcb1-2Mana1-3)Manb1-4GlcNAcb1-4GlcNAc-Sp21</v>
          </cell>
          <cell r="AE469">
            <v>158.25</v>
          </cell>
          <cell r="AF469">
            <v>7.2284161474004804</v>
          </cell>
          <cell r="AG469">
            <v>4.5677195244236843</v>
          </cell>
        </row>
        <row r="470">
          <cell r="AC470">
            <v>579</v>
          </cell>
          <cell r="AD470" t="str">
            <v>GlcNAcb1-3Galb1-4GlcNAcb1-3Galb1-4GlcNAcb1-3Galb1-4GlcNAcb1-3Galb1-4GlcNAcb1-2Mana1-6(GlcNAcb1-3Galb1-4GlcNAcb1-3Galb1-4GlcNAcb1-3Galb1-4GlcNAcb1-3Galb1-4GlcNAcb1-2Mana1-3)Manb1-4GlcNAcb1-4(Fuca1-6)GlcNAcb-Sp19</v>
          </cell>
          <cell r="AE470">
            <v>157.5</v>
          </cell>
          <cell r="AF470">
            <v>76.111759932352115</v>
          </cell>
          <cell r="AG470">
            <v>48.324926941175946</v>
          </cell>
        </row>
        <row r="471">
          <cell r="AC471">
            <v>502</v>
          </cell>
          <cell r="AD471" t="str">
            <v>GalNAcb1-4(Fuca1-3)(6S)GlcNAcb-Sp8</v>
          </cell>
          <cell r="AE471">
            <v>157.25</v>
          </cell>
          <cell r="AF471">
            <v>12.120918557051139</v>
          </cell>
          <cell r="AG471">
            <v>7.7080563160897553</v>
          </cell>
        </row>
        <row r="472">
          <cell r="AC472">
            <v>595</v>
          </cell>
          <cell r="AD472" t="str">
            <v>Neu5Aca2-3Galb1-4GlcNAcb1-3Galb1-4GlcNAcb1-6(Neu5Aca2-3Galb1-4GlcNAcb1-3Galb1-4GlcNAcb1-3)GalNAca-Sp14</v>
          </cell>
          <cell r="AE472">
            <v>156</v>
          </cell>
          <cell r="AF472">
            <v>6.3770421565696633</v>
          </cell>
          <cell r="AG472">
            <v>4.0878475362626041</v>
          </cell>
        </row>
        <row r="473">
          <cell r="AC473">
            <v>52</v>
          </cell>
          <cell r="AD473" t="str">
            <v>GlcNAcb1-2Mana1-6(GlcNAcb1-2Mana1-3)Manb1-4GlcNAcb1-4GlcNAcb-Sp12</v>
          </cell>
          <cell r="AE473">
            <v>155.75</v>
          </cell>
          <cell r="AF473">
            <v>59.840760913165759</v>
          </cell>
          <cell r="AG473">
            <v>38.42103429416742</v>
          </cell>
        </row>
        <row r="474">
          <cell r="AC474">
            <v>381</v>
          </cell>
          <cell r="AD474" t="str">
            <v>Galb1-3GlcNAcb1-3Galb1-4GlcNAcb1-6(Galb1-3GlcNAcb1-3)Galb1-4Glcb-Sp0</v>
          </cell>
          <cell r="AE474">
            <v>154.75</v>
          </cell>
          <cell r="AF474">
            <v>25.03830398942122</v>
          </cell>
          <cell r="AG474">
            <v>16.17984102708964</v>
          </cell>
        </row>
        <row r="475">
          <cell r="AC475">
            <v>268</v>
          </cell>
          <cell r="AD475" t="str">
            <v>Neu5Aca2-6Galb1-4GlcNAcb-Sp0</v>
          </cell>
          <cell r="AE475">
            <v>152.5</v>
          </cell>
          <cell r="AF475">
            <v>60.368313984517847</v>
          </cell>
          <cell r="AG475">
            <v>39.585779661978918</v>
          </cell>
        </row>
        <row r="476">
          <cell r="AC476">
            <v>254</v>
          </cell>
          <cell r="AD476" t="str">
            <v>Neu5Aca2-3Galb1-4(Fuca1-3)GlcNAcb-Sp0</v>
          </cell>
          <cell r="AE476">
            <v>152</v>
          </cell>
          <cell r="AF476">
            <v>3.6514837167011076</v>
          </cell>
          <cell r="AG476">
            <v>2.4022919188823075</v>
          </cell>
        </row>
        <row r="477">
          <cell r="AC477">
            <v>363</v>
          </cell>
          <cell r="AD477" t="str">
            <v>Galb1-4GlcNAcb1-2Mana1-6(Mana1-3)Manb1-4GlcNAcb1-4GlcNAcb-Sp12</v>
          </cell>
          <cell r="AE477">
            <v>152</v>
          </cell>
          <cell r="AF477">
            <v>15.121728296285006</v>
          </cell>
          <cell r="AG477">
            <v>9.9485054580822414</v>
          </cell>
        </row>
        <row r="478">
          <cell r="AC478">
            <v>387</v>
          </cell>
          <cell r="AD478" t="str">
            <v>GlcNAcb1-2Mana1-6(GlcNAcb1-4(GlcNAcb1-2)Mana1-3)Manb1-4GlcNAcb1-4GlcNAc-Sp21</v>
          </cell>
          <cell r="AE478">
            <v>151</v>
          </cell>
          <cell r="AF478">
            <v>12.569805089976535</v>
          </cell>
          <cell r="AG478">
            <v>8.3243742317725395</v>
          </cell>
        </row>
        <row r="479">
          <cell r="AC479">
            <v>593</v>
          </cell>
          <cell r="AD479" t="str">
            <v>GlcNAcb1-3Galb1-4GlcNAcb1-6(Galb1-3)GalNAca-Sp14</v>
          </cell>
          <cell r="AE479">
            <v>150.75</v>
          </cell>
          <cell r="AF479">
            <v>11.4418821295566</v>
          </cell>
          <cell r="AG479">
            <v>7.5899715618949246</v>
          </cell>
        </row>
        <row r="480">
          <cell r="AC480">
            <v>278</v>
          </cell>
          <cell r="AD480" t="str">
            <v>Neu5Acb2-6GalNAca-Sp8</v>
          </cell>
          <cell r="AE480">
            <v>149.75</v>
          </cell>
          <cell r="AF480">
            <v>10.874281585465774</v>
          </cell>
          <cell r="AG480">
            <v>7.261623763249264</v>
          </cell>
        </row>
        <row r="481">
          <cell r="AC481">
            <v>207</v>
          </cell>
          <cell r="AD481" t="str">
            <v>Mana1-2Mana1-2Mana1-3Mana-Sp9</v>
          </cell>
          <cell r="AE481">
            <v>148.25</v>
          </cell>
          <cell r="AF481">
            <v>106.258725131947</v>
          </cell>
          <cell r="AG481">
            <v>71.675362652240821</v>
          </cell>
        </row>
        <row r="482">
          <cell r="AC482">
            <v>391</v>
          </cell>
          <cell r="AD482" t="str">
            <v>GalNAcb1-4(Neu5Aca2-3)Galb1-4GlcNAcb1-3GalNAca-Sp14</v>
          </cell>
          <cell r="AE482">
            <v>146.75</v>
          </cell>
          <cell r="AF482">
            <v>17.858238061652855</v>
          </cell>
          <cell r="AG482">
            <v>12.169157111858846</v>
          </cell>
        </row>
        <row r="483">
          <cell r="AC483">
            <v>601</v>
          </cell>
          <cell r="AD483" t="str">
            <v>Neu5Aca2-6Galb1-4GlcNAcb1-6(Galb1-3)GalNAca-Sp14</v>
          </cell>
          <cell r="AE483">
            <v>146.75</v>
          </cell>
          <cell r="AF483">
            <v>4.2720018726587652</v>
          </cell>
          <cell r="AG483">
            <v>2.9110745299207941</v>
          </cell>
        </row>
        <row r="484">
          <cell r="AC484">
            <v>465</v>
          </cell>
          <cell r="AD484" t="str">
            <v>Neu5Aca2-6Galb1-4GlcNAcb1-6(Neu5Aca2-6Galb1-4GlcNAcb1-2)Mana1-6(GlcNAcb1-4)(Neu5Aca2-6Galb1-4GlcNAcb1-4(Neu5Aca2-6Galb1-4GlcNAcb1-2)Mana1-3)Manb1-4GlcNAcb1-4GlcNAcb-Sp21</v>
          </cell>
          <cell r="AE484">
            <v>145.75</v>
          </cell>
          <cell r="AF484">
            <v>7.544313531837517</v>
          </cell>
          <cell r="AG484">
            <v>5.1762013940566156</v>
          </cell>
        </row>
        <row r="485">
          <cell r="AC485">
            <v>256</v>
          </cell>
          <cell r="AD485" t="str">
            <v>Neu5Aca2-3Galb1-4(Fuca1-3)GlcNAcb1-3Galb-Sp8</v>
          </cell>
          <cell r="AE485">
            <v>145.25</v>
          </cell>
          <cell r="AF485">
            <v>5.123475382979799</v>
          </cell>
          <cell r="AG485">
            <v>3.5273496612597586</v>
          </cell>
        </row>
        <row r="486">
          <cell r="AC486">
            <v>178</v>
          </cell>
          <cell r="AD486" t="str">
            <v>GlcNAcb1-6(GlcNAcb1-3)Galb1-4GlcNAcb-Sp8</v>
          </cell>
          <cell r="AE486">
            <v>145</v>
          </cell>
          <cell r="AF486">
            <v>11.51810169544733</v>
          </cell>
          <cell r="AG486">
            <v>7.9435184106533301</v>
          </cell>
        </row>
        <row r="487">
          <cell r="AC487">
            <v>549</v>
          </cell>
          <cell r="AD487" t="str">
            <v>Galb1-4GlcNAcb1-3Galb1-4GlcNAcb1-3Galb1-4GlcNAcb1-3Galb1-4GlcNAcb1-2Mana1-6(Galb1-4GlcNAcb1-3Galb1-4GlcNAcb1-3Galb1-4GlcNAcb1-3Galb1-4GlcNAcb1-2Mana1-3)Manb1-4GlcNAcb1-4GlcNAcb-Sp25</v>
          </cell>
          <cell r="AE487">
            <v>145</v>
          </cell>
          <cell r="AF487">
            <v>4.0824829046386304</v>
          </cell>
          <cell r="AG487">
            <v>2.8155054514749178</v>
          </cell>
        </row>
        <row r="488">
          <cell r="AC488">
            <v>609</v>
          </cell>
          <cell r="AD488" t="str">
            <v>Galb1-3GalNAcb1-4(Neu5Aca2-8Neu5Aca2-8Neu5Aca2-3)Galb1-4Glcb-Sp21</v>
          </cell>
          <cell r="AE488">
            <v>144.75</v>
          </cell>
          <cell r="AF488">
            <v>23.641418457162562</v>
          </cell>
          <cell r="AG488">
            <v>16.332586153480179</v>
          </cell>
        </row>
        <row r="489">
          <cell r="AC489">
            <v>441</v>
          </cell>
          <cell r="AD489" t="str">
            <v>GalNAcb1-6GalNAcb-Sp8</v>
          </cell>
          <cell r="AE489">
            <v>144</v>
          </cell>
          <cell r="AF489">
            <v>16.268579122549905</v>
          </cell>
          <cell r="AG489">
            <v>11.297624390659657</v>
          </cell>
        </row>
        <row r="490">
          <cell r="AC490">
            <v>548</v>
          </cell>
          <cell r="AD490" t="str">
            <v>GlcNAcb1-3Galb1-4GlcNAcb1-3Galb1-4GlcNAcb1-3Galb1-4GlcNAcb1-2Mana1-6(GlcNAcb1-3Galb1-4GlcNAcb1-3Galb1-4GlcNAcb1-3Galb1-4GlcNAcb1-2Mana1-3)Manb1-4GlcNAcb1-4GlcNAcb-Sp25</v>
          </cell>
          <cell r="AE490">
            <v>143.25</v>
          </cell>
          <cell r="AF490">
            <v>7.3200637519992497</v>
          </cell>
          <cell r="AG490">
            <v>5.1099921479924957</v>
          </cell>
        </row>
        <row r="491">
          <cell r="AC491">
            <v>487</v>
          </cell>
          <cell r="AD491" t="str">
            <v>Galb1-3GlcNAcb1-6GalNAca-Sp14</v>
          </cell>
          <cell r="AE491">
            <v>142.5</v>
          </cell>
          <cell r="AF491">
            <v>16.11417595369576</v>
          </cell>
          <cell r="AG491">
            <v>11.308193651716323</v>
          </cell>
        </row>
        <row r="492">
          <cell r="AC492">
            <v>518</v>
          </cell>
          <cell r="AD492" t="str">
            <v>GalNAca1-3(Fuca1-2)Galb1-4GlcNAcb1-6GalNAc-Sp14</v>
          </cell>
          <cell r="AE492">
            <v>141</v>
          </cell>
          <cell r="AF492">
            <v>27.988092706244444</v>
          </cell>
          <cell r="AG492">
            <v>19.849711139180457</v>
          </cell>
        </row>
        <row r="493">
          <cell r="AC493">
            <v>100</v>
          </cell>
          <cell r="AD493" t="str">
            <v>Gala1-2Galb-Sp8</v>
          </cell>
          <cell r="AE493">
            <v>140.75</v>
          </cell>
          <cell r="AF493">
            <v>27.729346668586814</v>
          </cell>
          <cell r="AG493">
            <v>19.701134400416919</v>
          </cell>
        </row>
        <row r="494">
          <cell r="AC494">
            <v>188</v>
          </cell>
          <cell r="AD494" t="str">
            <v>GlcNAcb1-4Galb1-4GlcNAcb-Sp8</v>
          </cell>
          <cell r="AE494">
            <v>140.75</v>
          </cell>
          <cell r="AF494">
            <v>59.623121913119128</v>
          </cell>
          <cell r="AG494">
            <v>42.361010240226733</v>
          </cell>
        </row>
        <row r="495">
          <cell r="AC495">
            <v>379</v>
          </cell>
          <cell r="AD495" t="str">
            <v>Galb1-3GalNAca1-3(Fuca1-2)Galb1-4Glc-Sp0</v>
          </cell>
          <cell r="AE495">
            <v>140.25</v>
          </cell>
          <cell r="AF495">
            <v>41.804106656324251</v>
          </cell>
          <cell r="AG495">
            <v>29.806849665828345</v>
          </cell>
        </row>
        <row r="496">
          <cell r="AC496">
            <v>598</v>
          </cell>
          <cell r="AD496" t="str">
            <v>Galb1-4GlcNAcb1-3Galb1-3GalNAca-Sp14</v>
          </cell>
          <cell r="AE496">
            <v>140.25</v>
          </cell>
          <cell r="AF496">
            <v>16.398678808570729</v>
          </cell>
          <cell r="AG496">
            <v>11.692462608606579</v>
          </cell>
        </row>
        <row r="497">
          <cell r="AC497">
            <v>270</v>
          </cell>
          <cell r="AD497" t="str">
            <v>Neu5Aca2-6Galb1-4GlcNAcb1-3Galb1-4(Fuca1-3)GlcNAcb1-3Galb1-4(Fuca1-3)GlcNAcb-Sp0</v>
          </cell>
          <cell r="AE497">
            <v>140</v>
          </cell>
          <cell r="AF497">
            <v>20.461345670963741</v>
          </cell>
          <cell r="AG497">
            <v>14.615246907831244</v>
          </cell>
        </row>
        <row r="498">
          <cell r="AC498">
            <v>109</v>
          </cell>
          <cell r="AD498" t="str">
            <v>Gala1-4(Gala1-3)Galb1-4GlcNAcb-Sp8</v>
          </cell>
          <cell r="AE498">
            <v>139.25</v>
          </cell>
          <cell r="AF498">
            <v>84.314391812232543</v>
          </cell>
          <cell r="AG498">
            <v>60.548934874134687</v>
          </cell>
        </row>
        <row r="499">
          <cell r="AC499">
            <v>405</v>
          </cell>
          <cell r="AD499" t="str">
            <v>Galb1-3GlcNAcb1-6Galb1-4GlcNAcb-Sp0</v>
          </cell>
          <cell r="AE499">
            <v>139.25</v>
          </cell>
          <cell r="AF499">
            <v>13.250786140200638</v>
          </cell>
          <cell r="AG499">
            <v>9.5158248762661675</v>
          </cell>
        </row>
        <row r="500">
          <cell r="AC500">
            <v>398</v>
          </cell>
          <cell r="AD500" t="str">
            <v>Neu5Aca2-3Galb1-3GlcNAcb1-3GalNAca-Sp14</v>
          </cell>
          <cell r="AE500">
            <v>139</v>
          </cell>
          <cell r="AF500">
            <v>81.800570495158112</v>
          </cell>
          <cell r="AG500">
            <v>58.849331291480652</v>
          </cell>
        </row>
        <row r="501">
          <cell r="AC501">
            <v>194</v>
          </cell>
          <cell r="AD501" t="str">
            <v>GlcNAcb1-6Galb1-4GlcNAcb-Sp8</v>
          </cell>
          <cell r="AE501">
            <v>138.5</v>
          </cell>
          <cell r="AF501">
            <v>79.826896052228747</v>
          </cell>
          <cell r="AG501">
            <v>57.636748052150722</v>
          </cell>
        </row>
        <row r="502">
          <cell r="AC502">
            <v>241</v>
          </cell>
          <cell r="AD502" t="str">
            <v>Neu5Aca2-3Galb1-4(Neu5Aca2-3Galb1-3)GlcNAcb-Sp8</v>
          </cell>
          <cell r="AE502">
            <v>138.5</v>
          </cell>
          <cell r="AF502">
            <v>6.5574385243020004</v>
          </cell>
          <cell r="AG502">
            <v>4.734612652925632</v>
          </cell>
        </row>
        <row r="503">
          <cell r="AC503">
            <v>529</v>
          </cell>
          <cell r="AD503" t="str">
            <v>GlcNAcb1-2 Mana1-6(GlcNAcb1-4)(GlcNAcb1-2Mana1-3)Manb1-4GlcNAcb1-4(Fuca1-6)GlcNAc-Sp21</v>
          </cell>
          <cell r="AE503">
            <v>137</v>
          </cell>
          <cell r="AF503">
            <v>31.283648551066843</v>
          </cell>
          <cell r="AG503">
            <v>22.834779964282369</v>
          </cell>
        </row>
        <row r="504">
          <cell r="AC504">
            <v>569</v>
          </cell>
          <cell r="AD504" t="str">
            <v>(3S)GlcAb1-3Galb1-4GlcNAcb1-2Mana-Sp0</v>
          </cell>
          <cell r="AE504">
            <v>136.5</v>
          </cell>
          <cell r="AF504">
            <v>48.225166320777646</v>
          </cell>
          <cell r="AG504">
            <v>35.32979217639388</v>
          </cell>
        </row>
        <row r="505">
          <cell r="AC505">
            <v>121</v>
          </cell>
          <cell r="AD505" t="str">
            <v>Gala1-4Galb1-4GlcNAcb-Sp8</v>
          </cell>
          <cell r="AE505">
            <v>136.25</v>
          </cell>
          <cell r="AF505">
            <v>79.142803420989154</v>
          </cell>
          <cell r="AG505">
            <v>58.086461226414052</v>
          </cell>
        </row>
        <row r="506">
          <cell r="AC506">
            <v>355</v>
          </cell>
          <cell r="AD506" t="str">
            <v>KDNa2-3Galb1-4(Fuca1-3)GlcNAc-Sp0</v>
          </cell>
          <cell r="AE506">
            <v>136</v>
          </cell>
          <cell r="AF506">
            <v>16.512621435334449</v>
          </cell>
          <cell r="AG506">
            <v>12.141633408334153</v>
          </cell>
        </row>
        <row r="507">
          <cell r="AC507">
            <v>46</v>
          </cell>
          <cell r="AD507" t="str">
            <v>Neu5Aca2-3(6S)Galb1-4GlcNAcb-Sp8</v>
          </cell>
          <cell r="AE507">
            <v>135.5</v>
          </cell>
          <cell r="AF507">
            <v>13.988090172238191</v>
          </cell>
          <cell r="AG507">
            <v>10.323313780249588</v>
          </cell>
        </row>
        <row r="508">
          <cell r="AC508">
            <v>135</v>
          </cell>
          <cell r="AD508" t="str">
            <v>Neu5Aca2-6(Galb1-3)GalNAca-Sp8</v>
          </cell>
          <cell r="AE508">
            <v>134.25</v>
          </cell>
          <cell r="AF508">
            <v>7.6321687612368736</v>
          </cell>
          <cell r="AG508">
            <v>5.6850419078114518</v>
          </cell>
        </row>
        <row r="509">
          <cell r="AC509">
            <v>226</v>
          </cell>
          <cell r="AD509" t="str">
            <v>GalNAcb1-4(Neu5Aca2-8Neu5Aca2-8Neu5Aca2-3)Galb1-4Glcb-Sp0</v>
          </cell>
          <cell r="AE509">
            <v>134</v>
          </cell>
          <cell r="AF509">
            <v>6.0553007081949835</v>
          </cell>
          <cell r="AG509">
            <v>4.5188811255186447</v>
          </cell>
        </row>
        <row r="510">
          <cell r="AC510">
            <v>563</v>
          </cell>
          <cell r="AD510" t="str">
            <v>GlcNAcb1-3Galb1-4GlcNAcb1-3Galb1-4GlcNAcb1-3Galb1-4GlcNAcb1-3Galb1-4GlcNAcb1-2Mana1-6(GlcNAcb1-3Galb1-4GlcNAcb1-3Galb1-4GlcNAcb1-3Galb1-4GlcNAcb1-3Galb1-4GlcNAcb1-2Mana1-3)Manb1-4GlcNAcb1-4GlcNAcb-Sp25</v>
          </cell>
          <cell r="AE510">
            <v>133.5</v>
          </cell>
          <cell r="AF510">
            <v>10.376254944182254</v>
          </cell>
          <cell r="AG510">
            <v>7.7724756136196653</v>
          </cell>
        </row>
        <row r="511">
          <cell r="AC511">
            <v>251</v>
          </cell>
          <cell r="AD511" t="str">
            <v>Neu5Aca2-3Galb1-4(6S)GlcNAcb-Sp8</v>
          </cell>
          <cell r="AE511">
            <v>133</v>
          </cell>
          <cell r="AF511">
            <v>7.1647284200682257</v>
          </cell>
          <cell r="AG511">
            <v>5.3870138496753572</v>
          </cell>
        </row>
        <row r="512">
          <cell r="AC512">
            <v>154</v>
          </cell>
          <cell r="AD512" t="str">
            <v>Galb1-4(Fuca1-3)GlcNAcb1-3Galb1-4(Fuca1-3)GlcNAcb1-3Galb1-4(Fuca1-3)GlcNAcb-Sp0</v>
          </cell>
          <cell r="AE512">
            <v>132.75</v>
          </cell>
          <cell r="AF512">
            <v>60.018747071227672</v>
          </cell>
          <cell r="AG512">
            <v>45.211862200548154</v>
          </cell>
        </row>
        <row r="513">
          <cell r="AC513">
            <v>301</v>
          </cell>
          <cell r="AD513" t="str">
            <v>Neu5Aca2-6Galb1-4GlcNAcb1-2Mana1-6(Galb1-4GlcNAcb1-2Mana1-3)Manb1-4GlcNAcb1-4GlcNAcb-Sp12</v>
          </cell>
          <cell r="AE513">
            <v>132.5</v>
          </cell>
          <cell r="AF513">
            <v>21.047565179849187</v>
          </cell>
          <cell r="AG513">
            <v>15.884954852716367</v>
          </cell>
        </row>
        <row r="514">
          <cell r="AC514">
            <v>568</v>
          </cell>
          <cell r="AD514" t="str">
            <v>(3S)GlcAb1-3Galb1-4GlcNAcb1-3Galb1-4Glc-Sp0</v>
          </cell>
          <cell r="AE514">
            <v>132.5</v>
          </cell>
          <cell r="AF514">
            <v>25.146238950056397</v>
          </cell>
          <cell r="AG514">
            <v>18.978293547212374</v>
          </cell>
        </row>
        <row r="515">
          <cell r="AC515">
            <v>510</v>
          </cell>
          <cell r="AD515" t="str">
            <v>(6S)(4S)GalNAcb1-4GlcNAc-Sp8</v>
          </cell>
          <cell r="AE515">
            <v>132.25</v>
          </cell>
          <cell r="AF515">
            <v>12.446552400832395</v>
          </cell>
          <cell r="AG515">
            <v>9.4113817775670281</v>
          </cell>
        </row>
        <row r="516">
          <cell r="AC516">
            <v>407</v>
          </cell>
          <cell r="AD516" t="str">
            <v>GalNAcb1-3Gala1-6Galb1-4Glcb-Sp8</v>
          </cell>
          <cell r="AE516">
            <v>131.75</v>
          </cell>
          <cell r="AF516">
            <v>65.900809302061433</v>
          </cell>
          <cell r="AG516">
            <v>50.019589603082679</v>
          </cell>
        </row>
        <row r="517">
          <cell r="AC517">
            <v>347</v>
          </cell>
          <cell r="AD517" t="str">
            <v>Neu5Aca2-6Galb1-4GlcNAcb1-2Mana1-3Manb1-4GlcNAcb1-4GlcNAc-Sp12</v>
          </cell>
          <cell r="AE517">
            <v>131.25</v>
          </cell>
          <cell r="AF517">
            <v>9.3229108472979973</v>
          </cell>
          <cell r="AG517">
            <v>7.1031701693699034</v>
          </cell>
        </row>
        <row r="518">
          <cell r="AC518">
            <v>511</v>
          </cell>
          <cell r="AD518" t="str">
            <v xml:space="preserve">(6S)GalNAcb1-4GlcNAc-Sp8 </v>
          </cell>
          <cell r="AE518">
            <v>131</v>
          </cell>
          <cell r="AF518">
            <v>101.10390694725896</v>
          </cell>
          <cell r="AG518">
            <v>77.178554921571731</v>
          </cell>
        </row>
        <row r="519">
          <cell r="AC519">
            <v>144</v>
          </cell>
          <cell r="AD519" t="str">
            <v>Galb1-3GalNAcb1-4(Neu5Aca2-3)Galb1-4Glcb-Sp0</v>
          </cell>
          <cell r="AE519">
            <v>130</v>
          </cell>
          <cell r="AF519">
            <v>69.277220883442865</v>
          </cell>
          <cell r="AG519">
            <v>53.290169910340666</v>
          </cell>
        </row>
        <row r="520">
          <cell r="AC520">
            <v>237</v>
          </cell>
          <cell r="AD520" t="str">
            <v>Neu5Aca2-3GalNAcb1-4GlcNAcb-Sp0</v>
          </cell>
          <cell r="AE520">
            <v>129.25</v>
          </cell>
          <cell r="AF520">
            <v>40.811558820183933</v>
          </cell>
          <cell r="AG520">
            <v>31.575674135538829</v>
          </cell>
        </row>
        <row r="521">
          <cell r="AC521">
            <v>530</v>
          </cell>
          <cell r="AD521" t="str">
            <v>Galb1-4GlcNAcb1-2 Mana1-6(GlcNAcb1-4)(Galb1-4GlcNAcb1-2Mana1-3)Manb1-4GlcNAcb1-4(Fuca1-6)GlcNAc-Sp21</v>
          </cell>
          <cell r="AE521">
            <v>129</v>
          </cell>
          <cell r="AF521">
            <v>29.23468259904093</v>
          </cell>
          <cell r="AG521">
            <v>22.662544650419324</v>
          </cell>
        </row>
        <row r="522">
          <cell r="AC522">
            <v>406</v>
          </cell>
          <cell r="AD522" t="str">
            <v>Galb1-3GlcNAca1-6Galb1-4GlcNAcb-Sp0</v>
          </cell>
          <cell r="AE522">
            <v>128.75</v>
          </cell>
          <cell r="AF522">
            <v>58.39734583009745</v>
          </cell>
          <cell r="AG522">
            <v>45.357161809784429</v>
          </cell>
        </row>
        <row r="523">
          <cell r="AC523">
            <v>382</v>
          </cell>
          <cell r="AD523" t="str">
            <v xml:space="preserve">Galb1-4(Fuca1-3)GlcNAcb1-6(Galb1-3GlcNAcb1-3)Galb1-4Glc-Sp21 </v>
          </cell>
          <cell r="AE523">
            <v>128.25</v>
          </cell>
          <cell r="AF523">
            <v>59.718087712183149</v>
          </cell>
          <cell r="AG523">
            <v>46.563811081624287</v>
          </cell>
        </row>
        <row r="524">
          <cell r="AC524">
            <v>255</v>
          </cell>
          <cell r="AD524" t="str">
            <v>Neu5Aca2-3Galb1-4(Fuca1-3)GlcNAcb-Sp8</v>
          </cell>
          <cell r="AE524">
            <v>126.5</v>
          </cell>
          <cell r="AF524">
            <v>62.153036933041335</v>
          </cell>
          <cell r="AG524">
            <v>49.132835520190774</v>
          </cell>
        </row>
        <row r="525">
          <cell r="AC525">
            <v>552</v>
          </cell>
          <cell r="AD525" t="str">
            <v>Neu5Aca2-8Neu5Gca2-3Galb1-4GlcNAc-Sp0</v>
          </cell>
          <cell r="AE525">
            <v>126</v>
          </cell>
          <cell r="AF525">
            <v>27.410460290431704</v>
          </cell>
          <cell r="AG525">
            <v>21.754333563834685</v>
          </cell>
        </row>
        <row r="526">
          <cell r="AC526">
            <v>266</v>
          </cell>
          <cell r="AD526" t="str">
            <v>Neu5Aca2-6GalNAcb1-4GlcNAcb-Sp0</v>
          </cell>
          <cell r="AE526">
            <v>125.5</v>
          </cell>
          <cell r="AF526">
            <v>36.354733758709699</v>
          </cell>
          <cell r="AG526">
            <v>28.967915345585414</v>
          </cell>
        </row>
        <row r="527">
          <cell r="AC527">
            <v>480</v>
          </cell>
          <cell r="AD527" t="str">
            <v>Neu5Aca2-6Galb1-4 GlcNAcb1-6(Neu5Aca2-6Galb1-4GlcNAcb1-3)GalNAca-Sp14</v>
          </cell>
          <cell r="AE527">
            <v>124</v>
          </cell>
          <cell r="AF527">
            <v>14.809906594348709</v>
          </cell>
          <cell r="AG527">
            <v>11.943473059958636</v>
          </cell>
        </row>
        <row r="528">
          <cell r="AC528">
            <v>386</v>
          </cell>
          <cell r="AD528" t="str">
            <v>Galb1-4GlcNAcb1-6(Galb1-4GlcNAcb1-2)Mana1-6(Galb1-4GlcNAcb1-4(Galb1-4GlcNAcb1-2)Mana1-3)Manb1-4GlcNAcb1-4GlcNAcb-Sp21</v>
          </cell>
          <cell r="AE528">
            <v>123.75</v>
          </cell>
          <cell r="AF528">
            <v>29.078915614811592</v>
          </cell>
          <cell r="AG528">
            <v>23.498113628130579</v>
          </cell>
        </row>
        <row r="529">
          <cell r="AC529">
            <v>553</v>
          </cell>
          <cell r="AD529" t="str">
            <v>Neu5Gca2-8Neu5Aca2-3Galb1-4GlcNAc-Sp0</v>
          </cell>
          <cell r="AE529">
            <v>123.75</v>
          </cell>
          <cell r="AF529">
            <v>33.280374597250756</v>
          </cell>
          <cell r="AG529">
            <v>26.89323199777839</v>
          </cell>
        </row>
        <row r="530">
          <cell r="AC530">
            <v>527</v>
          </cell>
          <cell r="AD530" t="str">
            <v>GalNAcb1-4GlcNAcb1-2Mana-Sp0</v>
          </cell>
          <cell r="AE530">
            <v>123.25</v>
          </cell>
          <cell r="AF530">
            <v>14.268263150549661</v>
          </cell>
          <cell r="AG530">
            <v>11.576684097809055</v>
          </cell>
        </row>
        <row r="531">
          <cell r="AC531">
            <v>95</v>
          </cell>
          <cell r="AD531" t="str">
            <v>GalNAcb1-3(Fuca1-2)Galb-Sp8</v>
          </cell>
          <cell r="AE531">
            <v>122.75</v>
          </cell>
          <cell r="AF531">
            <v>7.2743842809317316</v>
          </cell>
          <cell r="AG531">
            <v>5.9261786402702503</v>
          </cell>
        </row>
        <row r="532">
          <cell r="AC532">
            <v>430</v>
          </cell>
          <cell r="AD532" t="str">
            <v>GlcNAcb1-2Mana1-6(GlcNAcb1-4)(GlcNAcb1-2Mana1-3)Manb1-4GlcNAcb1-4GlcNAc-Sp21</v>
          </cell>
          <cell r="AE532">
            <v>121.5</v>
          </cell>
          <cell r="AF532">
            <v>40.153870714208033</v>
          </cell>
          <cell r="AG532">
            <v>33.04845326272266</v>
          </cell>
        </row>
        <row r="533">
          <cell r="AC533">
            <v>83</v>
          </cell>
          <cell r="AD533" t="str">
            <v>GalNAca1-3(Fuca1-2)Galb1-4(Fuca1-3)GlcNAcb-Sp0</v>
          </cell>
          <cell r="AE533">
            <v>120.5</v>
          </cell>
          <cell r="AF533">
            <v>22.605309110914629</v>
          </cell>
          <cell r="AG533">
            <v>18.759592623165666</v>
          </cell>
        </row>
        <row r="534">
          <cell r="AC534">
            <v>561</v>
          </cell>
          <cell r="AD534" t="str">
            <v xml:space="preserve">GalNAcb1-3GlcNAcb-Sp0 </v>
          </cell>
          <cell r="AE534">
            <v>120.5</v>
          </cell>
          <cell r="AF534">
            <v>47.724906146232144</v>
          </cell>
          <cell r="AG534">
            <v>39.605731241686428</v>
          </cell>
        </row>
        <row r="535">
          <cell r="AC535">
            <v>346</v>
          </cell>
          <cell r="AD535" t="str">
            <v>Neu5Aca2-6Galb1-4GlcNAcb1-2Mana1-6Manb1-4GlcNAcb1-4GlcNAc-Sp12</v>
          </cell>
          <cell r="AE535">
            <v>119.25</v>
          </cell>
          <cell r="AF535">
            <v>18.945096111307187</v>
          </cell>
          <cell r="AG535">
            <v>15.886873049314204</v>
          </cell>
        </row>
        <row r="536">
          <cell r="AC536">
            <v>163</v>
          </cell>
          <cell r="AD536" t="str">
            <v>Galb1-4GlcNAcb1-3Galb1-4GlcNAcb-Sp0</v>
          </cell>
          <cell r="AE536">
            <v>118.75</v>
          </cell>
          <cell r="AF536">
            <v>16.049402896473541</v>
          </cell>
          <cell r="AG536">
            <v>13.515286649661927</v>
          </cell>
        </row>
        <row r="537">
          <cell r="AC537">
            <v>452</v>
          </cell>
          <cell r="AD537" t="str">
            <v>GalNAcb1-4Galb1-4Glcb-Sp0</v>
          </cell>
          <cell r="AE537">
            <v>118.25</v>
          </cell>
          <cell r="AF537">
            <v>29.170475941723449</v>
          </cell>
          <cell r="AG537">
            <v>24.668478597651966</v>
          </cell>
        </row>
        <row r="538">
          <cell r="AC538">
            <v>103</v>
          </cell>
          <cell r="AD538" t="str">
            <v>Gala1-3(Fuca1-2)Galb1-4(Fuca1-3)GlcNAcb-Sp0</v>
          </cell>
          <cell r="AE538">
            <v>117.5</v>
          </cell>
          <cell r="AF538">
            <v>52.792044855262048</v>
          </cell>
          <cell r="AG538">
            <v>44.929399876818763</v>
          </cell>
        </row>
        <row r="539">
          <cell r="AC539">
            <v>440</v>
          </cell>
          <cell r="AD539" t="str">
            <v>Neu5Aca2-3Galb1-4GlcNAcb1-3Galb-Sp8</v>
          </cell>
          <cell r="AE539">
            <v>117.25</v>
          </cell>
          <cell r="AF539">
            <v>10.874281585465774</v>
          </cell>
          <cell r="AG539">
            <v>9.274440584618997</v>
          </cell>
        </row>
        <row r="540">
          <cell r="AC540">
            <v>494</v>
          </cell>
          <cell r="AD540" t="str">
            <v>Gala1-3Galb1-4GlcNAcb1-6GalNAca-Sp14</v>
          </cell>
          <cell r="AE540">
            <v>117.25</v>
          </cell>
          <cell r="AF540">
            <v>83.304161560712757</v>
          </cell>
          <cell r="AG540">
            <v>71.048325424914921</v>
          </cell>
        </row>
        <row r="541">
          <cell r="AC541">
            <v>342</v>
          </cell>
          <cell r="AD541" t="str">
            <v>GlcNAca1-4Galb1-4GlcNAcb1-3Galb1-4GlcNAcb-Sp0</v>
          </cell>
          <cell r="AE541">
            <v>116.5</v>
          </cell>
          <cell r="AF541">
            <v>5</v>
          </cell>
          <cell r="AG541">
            <v>4.2918454935622314</v>
          </cell>
        </row>
        <row r="542">
          <cell r="AC542">
            <v>514</v>
          </cell>
          <cell r="AD542" t="str">
            <v xml:space="preserve">(3S)GalNAcb1-4GlcNAc-Sp8 </v>
          </cell>
          <cell r="AE542">
            <v>116</v>
          </cell>
          <cell r="AF542">
            <v>7.8740078740118111</v>
          </cell>
          <cell r="AG542">
            <v>6.7879378224239755</v>
          </cell>
        </row>
        <row r="543">
          <cell r="AC543">
            <v>329</v>
          </cell>
          <cell r="AD543" t="str">
            <v>Neu5Aca2-6Galb1-4GlcNAcb1-3Galb1-3GlcNAcb-Sp0</v>
          </cell>
          <cell r="AE543">
            <v>115.75</v>
          </cell>
          <cell r="AF543">
            <v>39.364747342429787</v>
          </cell>
          <cell r="AG543">
            <v>34.008421030176919</v>
          </cell>
        </row>
        <row r="544">
          <cell r="AC544">
            <v>276</v>
          </cell>
          <cell r="AD544" t="str">
            <v>Neu5Aca2-8Neu5Aca2-3Galb1-4Glcb-Sp0</v>
          </cell>
          <cell r="AE544">
            <v>115.5</v>
          </cell>
          <cell r="AF544">
            <v>45.184805705753199</v>
          </cell>
          <cell r="AG544">
            <v>39.121043901085024</v>
          </cell>
        </row>
        <row r="545">
          <cell r="AC545">
            <v>227</v>
          </cell>
          <cell r="AD545" t="str">
            <v>Neu5Aca2-8Neu5Aca2-8Neu5Aca2-3Galb1-4Glcb-Sp0</v>
          </cell>
          <cell r="AE545">
            <v>114</v>
          </cell>
          <cell r="AF545">
            <v>12.489995996796797</v>
          </cell>
          <cell r="AG545">
            <v>10.956136839295436</v>
          </cell>
        </row>
        <row r="546">
          <cell r="AC546">
            <v>271</v>
          </cell>
          <cell r="AD546" t="str">
            <v>Neu5Aca2-6Galb1-4GlcNAcb1-3Galb1-4GlcNAcb-Sp0</v>
          </cell>
          <cell r="AE546">
            <v>114</v>
          </cell>
          <cell r="AF546">
            <v>10.295630140987001</v>
          </cell>
          <cell r="AG546">
            <v>9.031254509637721</v>
          </cell>
        </row>
        <row r="547">
          <cell r="AC547">
            <v>599</v>
          </cell>
          <cell r="AD547" t="str">
            <v>Neu5Aca2-3Galb1-4GlcNAcb1-3Galb1-4GlcNAcb1-6(Galb1-3)GalNAca-Sp14</v>
          </cell>
          <cell r="AE547">
            <v>113.75</v>
          </cell>
          <cell r="AF547">
            <v>16.070158679988197</v>
          </cell>
          <cell r="AG547">
            <v>14.12761202636325</v>
          </cell>
        </row>
        <row r="548">
          <cell r="AC548">
            <v>108</v>
          </cell>
          <cell r="AD548" t="str">
            <v>Gala1-3(Fuca1-2)Galb-Sp18</v>
          </cell>
          <cell r="AE548">
            <v>113</v>
          </cell>
          <cell r="AF548">
            <v>46.697608789601489</v>
          </cell>
          <cell r="AG548">
            <v>41.325317512921671</v>
          </cell>
        </row>
        <row r="549">
          <cell r="AC549">
            <v>345</v>
          </cell>
          <cell r="AD549" t="str">
            <v>Mana1-6(Neu5Aca2-6Galb1-4GlcNAcb1-2Mana1-3)Manb1-4GlcNAcb1-4GlcNAc-Sp12</v>
          </cell>
          <cell r="AE549">
            <v>112.25</v>
          </cell>
          <cell r="AF549">
            <v>8.5391256382996659</v>
          </cell>
          <cell r="AG549">
            <v>7.6072388759907934</v>
          </cell>
        </row>
        <row r="550">
          <cell r="AC550">
            <v>572</v>
          </cell>
          <cell r="AD550" t="str">
            <v>Neu5Aca2-8Neu5Aca2-3Galb1-3GalNAcb1-4(Neu5Aca2-3)Galb1-4Glc-Sp21</v>
          </cell>
          <cell r="AE550">
            <v>111.75</v>
          </cell>
          <cell r="AF550">
            <v>35.612497806247738</v>
          </cell>
          <cell r="AG550">
            <v>31.868006985456589</v>
          </cell>
        </row>
        <row r="551">
          <cell r="AC551">
            <v>308</v>
          </cell>
          <cell r="AD551" t="str">
            <v>Neu5Aca2-6Galb1-4GlcNAcb1-2Mana1-6(GlcNAcb1-2Mana1-3)Manb1-4GlcNAcb1-4GlcNAcb-Sp12</v>
          </cell>
          <cell r="AE551">
            <v>110.5</v>
          </cell>
          <cell r="AF551">
            <v>67.614101093386338</v>
          </cell>
          <cell r="AG551">
            <v>61.189231758720666</v>
          </cell>
        </row>
        <row r="552">
          <cell r="AC552">
            <v>225</v>
          </cell>
          <cell r="AD552" t="str">
            <v>GalNAcb1-4(Neu5Aca2-8Neu5Aca2-8Neu5Aca2-8Neu5Aca2-3)Galb1-4Glcb-Sp0</v>
          </cell>
          <cell r="AE552">
            <v>110.25</v>
          </cell>
          <cell r="AF552">
            <v>21.868927728629039</v>
          </cell>
          <cell r="AG552">
            <v>19.835762112135182</v>
          </cell>
        </row>
        <row r="553">
          <cell r="AC553">
            <v>344</v>
          </cell>
          <cell r="AD553" t="str">
            <v>Neu5Aca2-6Galb1-4GlcNAcb1-2Mana1-6(Mana1-3)Manb1-4GlcNAcb1-4GlcNAc-Sp12</v>
          </cell>
          <cell r="AE553">
            <v>109.75</v>
          </cell>
          <cell r="AF553">
            <v>8.770214744615247</v>
          </cell>
          <cell r="AG553">
            <v>7.9910840497633222</v>
          </cell>
        </row>
        <row r="554">
          <cell r="AC554">
            <v>334</v>
          </cell>
          <cell r="AD554" t="str">
            <v>GalNAca1-3(Fuca1-2)Galb1-4GlcNAcb1-3Galb1-4GlcNAcb-Sp0</v>
          </cell>
          <cell r="AE554">
            <v>108.75</v>
          </cell>
          <cell r="AF554">
            <v>10.372238588334406</v>
          </cell>
          <cell r="AG554">
            <v>9.5376906559396843</v>
          </cell>
        </row>
        <row r="555">
          <cell r="AC555">
            <v>218</v>
          </cell>
          <cell r="AD555" t="str">
            <v>Neu5Aca2-3Galb1-4GlcNAcb1-3Galb1-4(Fuca1-3)GlcNAcb-Sp0</v>
          </cell>
          <cell r="AE555">
            <v>105.25</v>
          </cell>
          <cell r="AF555">
            <v>6.6017674401127868</v>
          </cell>
          <cell r="AG555">
            <v>6.2724631259978976</v>
          </cell>
        </row>
        <row r="556">
          <cell r="AC556">
            <v>600</v>
          </cell>
          <cell r="AD556" t="str">
            <v>Neu5Aca2-6Galb1-4GlcNAcb1-3Galb1-4GlcNAcb1-6(Galb1-3)GalNAca-Sp14</v>
          </cell>
          <cell r="AE556">
            <v>104.5</v>
          </cell>
          <cell r="AF556">
            <v>5.9721576223896387</v>
          </cell>
          <cell r="AG556">
            <v>5.7149833707077882</v>
          </cell>
        </row>
        <row r="557">
          <cell r="AC557">
            <v>279</v>
          </cell>
          <cell r="AD557" t="str">
            <v>Neu5Acb2-6Galb1-4GlcNAcb-Sp8</v>
          </cell>
          <cell r="AE557">
            <v>103.75</v>
          </cell>
          <cell r="AF557">
            <v>38.715845162758193</v>
          </cell>
          <cell r="AG557">
            <v>37.316477265309103</v>
          </cell>
        </row>
        <row r="558">
          <cell r="AC558">
            <v>252</v>
          </cell>
          <cell r="AD558" t="str">
            <v>Neu5Aca2-3Galb1-4(Fuca1-3)(6S)GlcNAcb-Sp8</v>
          </cell>
          <cell r="AE558">
            <v>103.25</v>
          </cell>
          <cell r="AF558">
            <v>23.963513932643519</v>
          </cell>
          <cell r="AG558">
            <v>23.209214462608735</v>
          </cell>
        </row>
        <row r="559">
          <cell r="AC559">
            <v>287</v>
          </cell>
          <cell r="AD559" t="str">
            <v>Neu5Gca-Sp8</v>
          </cell>
          <cell r="AE559">
            <v>103.25</v>
          </cell>
          <cell r="AF559">
            <v>29.364093720052047</v>
          </cell>
          <cell r="AG559">
            <v>28.439800213125473</v>
          </cell>
        </row>
        <row r="560">
          <cell r="AC560">
            <v>478</v>
          </cell>
          <cell r="AD560" t="str">
            <v>Neu5Aca2-3Galb1-4GlcNAcb1-6GalNAca-Sp14</v>
          </cell>
          <cell r="AE560">
            <v>103</v>
          </cell>
          <cell r="AF560">
            <v>16.06237840420901</v>
          </cell>
          <cell r="AG560">
            <v>15.594542140008747</v>
          </cell>
        </row>
        <row r="561">
          <cell r="AC561">
            <v>211</v>
          </cell>
          <cell r="AD561" t="str">
            <v>Mana1-2Mana1-6(Mana1-3)Mana1-6(Mana1-2Mana1-2Mana1-3)Manb1-4GlcNAcb1-4GlcNAcb-Sp12</v>
          </cell>
          <cell r="AE561">
            <v>100.75</v>
          </cell>
          <cell r="AF561">
            <v>38.248093634410942</v>
          </cell>
          <cell r="AG561">
            <v>37.963368371623766</v>
          </cell>
        </row>
        <row r="562">
          <cell r="AC562">
            <v>409</v>
          </cell>
          <cell r="AD562" t="str">
            <v>Galb1-4GlcNAcb1-6(Neu5Aca2-6Galb1-3GlcNAcb1-3)Galb1-4Glc-Sp21</v>
          </cell>
          <cell r="AE562">
            <v>100.25</v>
          </cell>
          <cell r="AF562">
            <v>28.605069480775605</v>
          </cell>
          <cell r="AG562">
            <v>28.53373514291831</v>
          </cell>
        </row>
        <row r="563">
          <cell r="AC563">
            <v>414</v>
          </cell>
          <cell r="AD563" t="str">
            <v>GalNAca1-3GalNAcb1-3Gala1-4Galb1-4Glcb-Sp0</v>
          </cell>
          <cell r="AE563">
            <v>99.5</v>
          </cell>
          <cell r="AF563">
            <v>42.836899981207793</v>
          </cell>
          <cell r="AG563">
            <v>43.052160785133459</v>
          </cell>
        </row>
        <row r="564">
          <cell r="AC564">
            <v>365</v>
          </cell>
          <cell r="AD564" t="str">
            <v>Neu5Aca2-6GlcNAcb1-4GlcNAc-Sp21</v>
          </cell>
          <cell r="AE564">
            <v>99.25</v>
          </cell>
          <cell r="AF564">
            <v>22.969182252168522</v>
          </cell>
          <cell r="AG564">
            <v>23.142752898910352</v>
          </cell>
        </row>
        <row r="565">
          <cell r="AC565">
            <v>332</v>
          </cell>
          <cell r="AD565" t="str">
            <v>Gala1-4Galb1-4GlcNAcb1-3Galb1-4Glcb-Sp0</v>
          </cell>
          <cell r="AE565">
            <v>99</v>
          </cell>
          <cell r="AF565">
            <v>19.200694431886227</v>
          </cell>
          <cell r="AG565">
            <v>19.394640840289117</v>
          </cell>
        </row>
        <row r="566">
          <cell r="AC566">
            <v>384</v>
          </cell>
          <cell r="AD566" t="str">
            <v>Galb1-4(Fuca1-3)GlcNAcb1-6(Fuca1-4(Fuca1-2Galb1-3)GlcNAcb1-3)Galb1-4Glc-Sp21</v>
          </cell>
          <cell r="AE566">
            <v>99</v>
          </cell>
          <cell r="AF566">
            <v>12.24744871391589</v>
          </cell>
          <cell r="AG566">
            <v>12.371160317086757</v>
          </cell>
        </row>
        <row r="567">
          <cell r="AC567">
            <v>534</v>
          </cell>
          <cell r="AD567" t="str">
            <v>GlcNAcb1-3Galb1-4GlcNAcb1-6(GlcNAcb1-3)Galb1-4GlcNAc-Sp0</v>
          </cell>
          <cell r="AE567">
            <v>98</v>
          </cell>
          <cell r="AF567">
            <v>18.129166187849531</v>
          </cell>
          <cell r="AG567">
            <v>18.499149171275032</v>
          </cell>
        </row>
        <row r="568">
          <cell r="AC568">
            <v>392</v>
          </cell>
          <cell r="AD568" t="str">
            <v>GalNAca1-3(Fuca1-2)Galb1-3GalNAca1-3(Fuca1-2)Galb1-4GlcNAcb-Sp0</v>
          </cell>
          <cell r="AE568">
            <v>97.75</v>
          </cell>
          <cell r="AF568">
            <v>15.478479684172259</v>
          </cell>
          <cell r="AG568">
            <v>15.834761825240163</v>
          </cell>
        </row>
        <row r="569">
          <cell r="AC569">
            <v>597</v>
          </cell>
          <cell r="AD569" t="str">
            <v>GlcNAcb1-3Galb1-4GlcNAcb1-3Galb1-4GlcNAcb1-3GalNAca-Sp14</v>
          </cell>
          <cell r="AE569">
            <v>96.75</v>
          </cell>
          <cell r="AF569">
            <v>11.84271928232701</v>
          </cell>
          <cell r="AG569">
            <v>12.240536725919391</v>
          </cell>
        </row>
        <row r="570">
          <cell r="AC570">
            <v>295</v>
          </cell>
          <cell r="AD570" t="str">
            <v>Neu5Aca2-3Galb1-4GlcNAcb1-3Galb1-3GlcNAcb-Sp0</v>
          </cell>
          <cell r="AE570">
            <v>94.5</v>
          </cell>
          <cell r="AF570">
            <v>10.723805294763608</v>
          </cell>
          <cell r="AG570">
            <v>11.347942110860961</v>
          </cell>
        </row>
        <row r="571">
          <cell r="AC571">
            <v>589</v>
          </cell>
          <cell r="AD571" t="str">
            <v>Galb1-4GlcNAcb1-3Galb1-4GlcNAcb1-6(Galb1-3)GalNAca-Sp14</v>
          </cell>
          <cell r="AE571">
            <v>93</v>
          </cell>
          <cell r="AF571">
            <v>10.893423092245461</v>
          </cell>
          <cell r="AG571">
            <v>11.713358163704797</v>
          </cell>
        </row>
        <row r="572">
          <cell r="AC572">
            <v>157</v>
          </cell>
          <cell r="AD572" t="str">
            <v>Galb1-4GalNAca1-3(Fuca1-2)Galb1-4GlcNAcb-Sp8</v>
          </cell>
          <cell r="AE572">
            <v>91.5</v>
          </cell>
          <cell r="AF572">
            <v>40.05413004090007</v>
          </cell>
          <cell r="AG572">
            <v>43.775005509180403</v>
          </cell>
        </row>
        <row r="573">
          <cell r="AC573">
            <v>302</v>
          </cell>
          <cell r="AD573" t="str">
            <v>Galb1-4GlcNAcb1-6(Galb1-4GlcNAcb1-3)Galb1-4GlcNAc-Sp0</v>
          </cell>
          <cell r="AE573">
            <v>90.25</v>
          </cell>
          <cell r="AF573">
            <v>22.867371223353739</v>
          </cell>
          <cell r="AG573">
            <v>25.337807449699433</v>
          </cell>
        </row>
        <row r="574">
          <cell r="AC574">
            <v>59</v>
          </cell>
          <cell r="AD574" t="str">
            <v>Fuca1-2Galb1-3GalNAcb1-3Gala1-4Galb1-4Glcb-Sp9</v>
          </cell>
          <cell r="AE574">
            <v>87</v>
          </cell>
          <cell r="AF574">
            <v>19.983326383095815</v>
          </cell>
          <cell r="AG574">
            <v>22.969340670225076</v>
          </cell>
        </row>
        <row r="575">
          <cell r="AC575">
            <v>574</v>
          </cell>
          <cell r="AD575" t="str">
            <v>Galb1-4GlcNAcb1-3Galb1-4GlcNAcb1-2Mana1-6(Galb1-4GlcNAcb1-3Galb1-4GlcNAcb1-2Mana1-3)Manb1-4GlcNAcb1-4(Fuca1-6)GlcNAcb-Sp24</v>
          </cell>
          <cell r="AE575">
            <v>86.25</v>
          </cell>
          <cell r="AF575">
            <v>28.418010720902569</v>
          </cell>
          <cell r="AG575">
            <v>32.948418227133416</v>
          </cell>
        </row>
        <row r="576">
          <cell r="AC576">
            <v>137</v>
          </cell>
          <cell r="AD576" t="str">
            <v>Neu5Acb2-6(Galb1-3)GalNAca-Sp8</v>
          </cell>
          <cell r="AE576">
            <v>85.25</v>
          </cell>
          <cell r="AF576">
            <v>75.003888788071066</v>
          </cell>
          <cell r="AG576">
            <v>87.98110121767867</v>
          </cell>
        </row>
        <row r="577">
          <cell r="AC577">
            <v>98</v>
          </cell>
          <cell r="AD577" t="str">
            <v>GalNAcb1-4GlcNAcb-Sp0</v>
          </cell>
          <cell r="AE577">
            <v>83</v>
          </cell>
          <cell r="AF577">
            <v>157.74451918635188</v>
          </cell>
          <cell r="AG577">
            <v>190.05363757391794</v>
          </cell>
        </row>
        <row r="578">
          <cell r="AC578">
            <v>460</v>
          </cell>
          <cell r="AD578" t="str">
            <v>Neu5Aca2-3Galb1-4GlcNAcb1-6(Neu5Aca2-3Galb1-4GlcNAcb1-2)Mana1-6(GlcNAcb1-4)(Neu5Aca2-3Galb1-4GlcNAcb1-2Mana1-3)Manb1-4GlcNAcb1-4GlcNAcb-Sp21</v>
          </cell>
          <cell r="AE578">
            <v>79.5</v>
          </cell>
          <cell r="AF578">
            <v>41.956326499508194</v>
          </cell>
          <cell r="AG578">
            <v>52.77525345850087</v>
          </cell>
        </row>
        <row r="579">
          <cell r="AC579">
            <v>470</v>
          </cell>
          <cell r="AD579" t="str">
            <v>Neu5Aca2-3Galb1-4GlcNAcb1-6(Neu5Aca2-3Galb1-4GlcNAcb1-3)GalNAca-Sp14</v>
          </cell>
          <cell r="AE579">
            <v>77.5</v>
          </cell>
          <cell r="AF579">
            <v>13.228756555322953</v>
          </cell>
          <cell r="AG579">
            <v>17.069363297190908</v>
          </cell>
        </row>
        <row r="580">
          <cell r="AC580">
            <v>512</v>
          </cell>
          <cell r="AD580" t="str">
            <v>(3S)GalNAcb1-4(3S)GlcNAc-Sp8</v>
          </cell>
          <cell r="AE580">
            <v>77.5</v>
          </cell>
          <cell r="AF580">
            <v>17.483325389257807</v>
          </cell>
          <cell r="AG580">
            <v>22.559129534526203</v>
          </cell>
        </row>
        <row r="581">
          <cell r="AC581">
            <v>235</v>
          </cell>
          <cell r="AD581" t="str">
            <v>Neu5Aca2-6(Neu5Aca2-3)GalNAca-Sp8</v>
          </cell>
          <cell r="AE581">
            <v>74.75</v>
          </cell>
          <cell r="AF581">
            <v>241.2804384942965</v>
          </cell>
          <cell r="AG581">
            <v>322.78319531009566</v>
          </cell>
        </row>
        <row r="582">
          <cell r="AC582">
            <v>385</v>
          </cell>
          <cell r="AD582" t="str">
            <v xml:space="preserve">Galb1-3GlcNAcb1-3Galb1-4(Fuca1-3)GlcNAcb1-6(Galb1-3GlcNAcb1-3)Galb1-4Glc-Sp21 </v>
          </cell>
          <cell r="AE582">
            <v>74</v>
          </cell>
          <cell r="AF582">
            <v>4.6904157598234297</v>
          </cell>
          <cell r="AG582">
            <v>6.3383996754370671</v>
          </cell>
        </row>
        <row r="583">
          <cell r="AC583">
            <v>242</v>
          </cell>
          <cell r="AD583" t="str">
            <v>Neu5Aca2-3Galb1-3(6S)GalNAca-Sp8</v>
          </cell>
          <cell r="AE583">
            <v>73.5</v>
          </cell>
          <cell r="AF583">
            <v>75.071077431103035</v>
          </cell>
          <cell r="AG583">
            <v>102.13752031442588</v>
          </cell>
        </row>
        <row r="584">
          <cell r="AC584">
            <v>260</v>
          </cell>
          <cell r="AD584" t="str">
            <v>Neu5Aca2-3Galb1-4GlcNAcb-Sp8</v>
          </cell>
          <cell r="AE584">
            <v>72</v>
          </cell>
          <cell r="AF584">
            <v>41.609293833629685</v>
          </cell>
          <cell r="AG584">
            <v>57.790685880041224</v>
          </cell>
        </row>
        <row r="585">
          <cell r="AC585">
            <v>214</v>
          </cell>
          <cell r="AD585" t="str">
            <v>Mana1-2Mana1-2Mana1-6(Mana1-3)Mana-Sp9</v>
          </cell>
          <cell r="AE585">
            <v>71</v>
          </cell>
          <cell r="AF585">
            <v>5.3541261347363367</v>
          </cell>
          <cell r="AG585">
            <v>7.5410227249807562</v>
          </cell>
        </row>
        <row r="586">
          <cell r="AC586">
            <v>324</v>
          </cell>
          <cell r="AD586" t="str">
            <v>Neu5Aca2-3Galb1-4GlcNAcb1-2Mana1-6(Neu5Aca2-3Galb1-4GlcNAcb1-2Mana1-3)Manb1-4GlcNAcb1-4GlcNAcb-Sp12</v>
          </cell>
          <cell r="AE586">
            <v>69.75</v>
          </cell>
          <cell r="AF586">
            <v>13.817259737975061</v>
          </cell>
          <cell r="AG586">
            <v>19.809691380609408</v>
          </cell>
        </row>
        <row r="587">
          <cell r="AC587">
            <v>265</v>
          </cell>
          <cell r="AD587" t="str">
            <v>Neu5Aca2-6GalNAca-Sp8</v>
          </cell>
          <cell r="AE587">
            <v>68.75</v>
          </cell>
          <cell r="AF587">
            <v>66.0523782059864</v>
          </cell>
          <cell r="AG587">
            <v>96.07618648143476</v>
          </cell>
        </row>
        <row r="588">
          <cell r="AC588">
            <v>247</v>
          </cell>
          <cell r="AD588" t="str">
            <v>Neu5Aca2-3Galb1-3GlcNAcb1-3Galb1-4GlcNAcb-Sp0</v>
          </cell>
          <cell r="AE588">
            <v>66.5</v>
          </cell>
          <cell r="AF588">
            <v>21</v>
          </cell>
          <cell r="AG588">
            <v>31.578947368421051</v>
          </cell>
        </row>
        <row r="589">
          <cell r="AC589">
            <v>506</v>
          </cell>
          <cell r="AD589" t="str">
            <v>GlcNAcb1-6(GlcNAcb1-2)Mana1-6(GlcNAcb1-4)(GlcNAcb1-4(GlcNAcb1-2)Mana1-3)Manb1-4GlcNAcb1-4(Fuca1-6)GlcNAc-Sp21</v>
          </cell>
          <cell r="AE589">
            <v>64.25</v>
          </cell>
          <cell r="AF589">
            <v>5.7951128835712371</v>
          </cell>
          <cell r="AG589">
            <v>9.0196309471925868</v>
          </cell>
        </row>
        <row r="590">
          <cell r="AC590">
            <v>75</v>
          </cell>
          <cell r="AD590" t="str">
            <v>Fuca1-2Galb1-4GlcNAcb-Sp0</v>
          </cell>
          <cell r="AE590">
            <v>63.25</v>
          </cell>
          <cell r="AF590">
            <v>3.7749172176353749</v>
          </cell>
          <cell r="AG590">
            <v>5.9682485654314226</v>
          </cell>
        </row>
        <row r="591">
          <cell r="AC591">
            <v>559</v>
          </cell>
          <cell r="AD591" t="str">
            <v>Gala1-3Galb1-4GlcNAcb1-2Mana1-6(Gala1-3Galb1-4GlcNAcb1-2Mana1-3)Manb1-4GlcNAcb1-4GlcNAc-Sp24</v>
          </cell>
          <cell r="AE591">
            <v>63</v>
          </cell>
          <cell r="AF591">
            <v>12.489995996796797</v>
          </cell>
          <cell r="AG591">
            <v>19.825390471106026</v>
          </cell>
        </row>
        <row r="592">
          <cell r="AC592">
            <v>25</v>
          </cell>
          <cell r="AD592" t="str">
            <v>(3S)Galb1-4Glcb-Sp8</v>
          </cell>
          <cell r="AE592">
            <v>57.75</v>
          </cell>
          <cell r="AF592">
            <v>37.169656083065028</v>
          </cell>
          <cell r="AG592">
            <v>64.363040836476245</v>
          </cell>
        </row>
        <row r="593">
          <cell r="AC593">
            <v>191</v>
          </cell>
          <cell r="AD593" t="str">
            <v>GlcNAcb1-4GlcNAcb1-4GlcNAcb-Sp8</v>
          </cell>
          <cell r="AE593">
            <v>57.75</v>
          </cell>
          <cell r="AF593">
            <v>11.086778913041726</v>
          </cell>
          <cell r="AG593">
            <v>19.197885563708617</v>
          </cell>
        </row>
        <row r="594">
          <cell r="AC594">
            <v>169</v>
          </cell>
          <cell r="AD594" t="str">
            <v>Galb1-4GlcNAcb-Sp8</v>
          </cell>
          <cell r="AE594">
            <v>57</v>
          </cell>
          <cell r="AF594">
            <v>13.291601358251256</v>
          </cell>
          <cell r="AG594">
            <v>23.318598874125009</v>
          </cell>
        </row>
        <row r="595">
          <cell r="AC595">
            <v>591</v>
          </cell>
          <cell r="AD595" t="str">
            <v>Neu5Aca2-3Galb1-4GlcNAcb1-3Galb1-4GlcNAcb1-3GalNAca-Sp14</v>
          </cell>
          <cell r="AE595">
            <v>56.5</v>
          </cell>
          <cell r="AF595">
            <v>15.758595538097085</v>
          </cell>
          <cell r="AG595">
            <v>27.891319536455018</v>
          </cell>
        </row>
        <row r="596">
          <cell r="AC596">
            <v>212</v>
          </cell>
          <cell r="AD596" t="str">
            <v>Mana1-2Mana1-6(Mana1-2Mana1-3)Mana1-6(Mana1-2Mana1-2Mana1-3)Manb1-4GlcNAcb1-4GlcNAcb-Sp12</v>
          </cell>
          <cell r="AE596">
            <v>49.25</v>
          </cell>
          <cell r="AF596">
            <v>55.80546568213547</v>
          </cell>
          <cell r="AG596">
            <v>113.31059021753396</v>
          </cell>
        </row>
        <row r="597">
          <cell r="AC597">
            <v>538</v>
          </cell>
          <cell r="AD597" t="str">
            <v>GlcNAcb1-3Galb1-4GlcNAcb1-2Mana1-6(GlcNAcb1-3Galb1-4GlcNAcb1-2Mana1-3)Manb1-4GlcNAcb1-4GlcNAcb-Sp12</v>
          </cell>
          <cell r="AE597">
            <v>48.25</v>
          </cell>
          <cell r="AF597">
            <v>31.542299641381042</v>
          </cell>
          <cell r="AG597">
            <v>65.372641743794901</v>
          </cell>
        </row>
        <row r="598">
          <cell r="AC598">
            <v>603</v>
          </cell>
          <cell r="AD598" t="str">
            <v>GlcNAcb1-6(Neu5Aca2-3Galb1-3)GalNAca-Sp14</v>
          </cell>
          <cell r="AE598">
            <v>38.25</v>
          </cell>
          <cell r="AF598">
            <v>6.0759087111860612</v>
          </cell>
          <cell r="AG598">
            <v>15.884728656695584</v>
          </cell>
        </row>
        <row r="599">
          <cell r="AC599">
            <v>508</v>
          </cell>
          <cell r="AD599" t="str">
            <v xml:space="preserve">Galb1-3GlcNAca1-3Galb1-4GlcNAcb-Sp8 </v>
          </cell>
          <cell r="AE599">
            <v>36.75</v>
          </cell>
          <cell r="AF599">
            <v>84.425016039876084</v>
          </cell>
          <cell r="AG599">
            <v>229.72793480238391</v>
          </cell>
        </row>
        <row r="600">
          <cell r="AC600">
            <v>56</v>
          </cell>
          <cell r="AD600" t="str">
            <v>Neu5Aca2-6Galb1-4GlcNAcb1-2Mana1-6(Neu5Aca2-6Galb1-4GlcNAcb1-2Man-a1-3)Manb1-4GlcNAcb1-4GlcNAcb-Sp21</v>
          </cell>
          <cell r="AE600">
            <v>34.25</v>
          </cell>
          <cell r="AF600">
            <v>20.271079563424014</v>
          </cell>
          <cell r="AG600">
            <v>59.185633761821933</v>
          </cell>
        </row>
        <row r="601">
          <cell r="AC601">
            <v>81</v>
          </cell>
          <cell r="AD601" t="str">
            <v>Fucb1-3GlcNAcb-Sp8</v>
          </cell>
          <cell r="AE601">
            <v>33.75</v>
          </cell>
          <cell r="AF601">
            <v>20.072784228070272</v>
          </cell>
          <cell r="AG601">
            <v>59.474916231319327</v>
          </cell>
        </row>
        <row r="602">
          <cell r="AC602">
            <v>380</v>
          </cell>
          <cell r="AD602" t="str">
            <v>Galb1-3GalNAca1-3(Fuca1-2)Galb1-4GlcNAc-Sp0</v>
          </cell>
          <cell r="AE602">
            <v>32.5</v>
          </cell>
          <cell r="AF602">
            <v>11.269427669584644</v>
          </cell>
          <cell r="AG602">
            <v>34.675162060260448</v>
          </cell>
        </row>
        <row r="603">
          <cell r="AC603">
            <v>189</v>
          </cell>
          <cell r="AD603" t="str">
            <v>GlcNAcb1-4GlcNAcb1-4GlcNAcb1-4GlcNAcb1-4GlcNAcb1-4GlcNAcb1-Sp8</v>
          </cell>
          <cell r="AE603">
            <v>30.75</v>
          </cell>
          <cell r="AF603">
            <v>14.080127840328723</v>
          </cell>
          <cell r="AG603">
            <v>45.789033627085281</v>
          </cell>
        </row>
        <row r="604">
          <cell r="AC604">
            <v>258</v>
          </cell>
          <cell r="AD604" t="str">
            <v>Neu5Aca2-3Galb1-4GlcNAcb1-3Galb1-4GlcNAcb1-3Galb1-4GlcNAcb-Sp0</v>
          </cell>
          <cell r="AE604">
            <v>29.5</v>
          </cell>
          <cell r="AF604">
            <v>25.331140255951105</v>
          </cell>
          <cell r="AG604">
            <v>85.868272054071554</v>
          </cell>
        </row>
        <row r="605">
          <cell r="AC605">
            <v>49</v>
          </cell>
          <cell r="AD605" t="str">
            <v>Neu5,9Ac2a2-6Galb1-4GlcNAcb-Sp8</v>
          </cell>
          <cell r="AE605">
            <v>27.5</v>
          </cell>
          <cell r="AF605">
            <v>42.035699113967404</v>
          </cell>
          <cell r="AG605">
            <v>152.85708768715421</v>
          </cell>
        </row>
        <row r="606">
          <cell r="AC606">
            <v>404</v>
          </cell>
          <cell r="AD606" t="str">
            <v>Gala1-3Galb1-4GlcNAcb1-3GalNAca-Sp14</v>
          </cell>
          <cell r="AE606">
            <v>24.75</v>
          </cell>
          <cell r="AF606">
            <v>16.938614661968867</v>
          </cell>
          <cell r="AG606">
            <v>68.438847119066125</v>
          </cell>
        </row>
        <row r="607">
          <cell r="AC607">
            <v>428</v>
          </cell>
          <cell r="AD607" t="str">
            <v>Galb1-4GlcNAcb1-6(Fuca1-2Galb1-3GlcNAcb1-3)Galb1-4Glc-Sp21</v>
          </cell>
          <cell r="AE607">
            <v>23.5</v>
          </cell>
          <cell r="AF607">
            <v>23.614967005411348</v>
          </cell>
          <cell r="AG607">
            <v>100.48922129962277</v>
          </cell>
        </row>
        <row r="608">
          <cell r="AC608">
            <v>34</v>
          </cell>
          <cell r="AD608" t="str">
            <v>(3S)Galb1-4(6S)GlcNAcb-Sp0</v>
          </cell>
          <cell r="AE608">
            <v>17.25</v>
          </cell>
          <cell r="AF608">
            <v>60.999316936066315</v>
          </cell>
          <cell r="AG608">
            <v>353.61922861487722</v>
          </cell>
        </row>
        <row r="609">
          <cell r="AC609">
            <v>4</v>
          </cell>
          <cell r="AD609" t="str">
            <v>GalNAca-Sp8</v>
          </cell>
          <cell r="AE609">
            <v>4.5</v>
          </cell>
          <cell r="AF609">
            <v>11.61895003862225</v>
          </cell>
          <cell r="AG609">
            <v>258.1988897471611</v>
          </cell>
        </row>
        <row r="610">
          <cell r="AC610">
            <v>10</v>
          </cell>
          <cell r="AD610" t="str">
            <v>Neu5Aca-Sp11</v>
          </cell>
          <cell r="AE610">
            <v>-42.25</v>
          </cell>
          <cell r="AF610">
            <v>18.246004128758347</v>
          </cell>
          <cell r="AG610">
            <v>-43.18580858877714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0"/>
  <sheetViews>
    <sheetView tabSelected="1" workbookViewId="0">
      <selection activeCell="I10" sqref="I10"/>
    </sheetView>
  </sheetViews>
  <sheetFormatPr defaultRowHeight="13.5" x14ac:dyDescent="0.15"/>
  <cols>
    <col min="1" max="1" width="14.25" customWidth="1"/>
    <col min="2" max="2" width="71.75" customWidth="1"/>
    <col min="4" max="4" width="9.875" customWidth="1"/>
    <col min="5" max="5" width="7.125" customWidth="1"/>
  </cols>
  <sheetData>
    <row r="1" spans="1:5" ht="39.75" customHeight="1" thickBot="1" x14ac:dyDescent="0.25">
      <c r="A1" s="1" t="str">
        <f>[1]Sheet1!AC1</f>
        <v>Chart Number</v>
      </c>
      <c r="B1" s="2" t="s">
        <v>0</v>
      </c>
      <c r="C1" s="3" t="str">
        <f>[1]Sheet1!AE1</f>
        <v>AvgMeanS-B w/o MIN/MAX</v>
      </c>
      <c r="D1" s="3" t="str">
        <f>[1]Sheet1!AF1</f>
        <v>StDev</v>
      </c>
      <c r="E1" s="3" t="str">
        <f>[1]Sheet1!AG1</f>
        <v>%CV</v>
      </c>
    </row>
    <row r="2" spans="1:5" ht="18" x14ac:dyDescent="0.25">
      <c r="A2" s="4">
        <f>[1]Sheet1!AC2</f>
        <v>171</v>
      </c>
      <c r="B2" s="5" t="str">
        <f>[1]Sheet1!AD2</f>
        <v>Galb1-4Glcb-Sp0</v>
      </c>
      <c r="C2" s="6">
        <f>[1]Sheet1!AE2</f>
        <v>7732</v>
      </c>
      <c r="D2" s="6">
        <f>[1]Sheet1!AF2</f>
        <v>787.98942463292826</v>
      </c>
      <c r="E2" s="6">
        <f>[1]Sheet1!AG2</f>
        <v>10.191275538449666</v>
      </c>
    </row>
    <row r="3" spans="1:5" ht="18" x14ac:dyDescent="0.25">
      <c r="A3" s="4">
        <f>[1]Sheet1!AC3</f>
        <v>11</v>
      </c>
      <c r="B3" s="7" t="str">
        <f>[1]Sheet1!AD3</f>
        <v>Neu5Acb-Sp8</v>
      </c>
      <c r="C3" s="6">
        <f>[1]Sheet1!AE3</f>
        <v>5875.75</v>
      </c>
      <c r="D3" s="6">
        <f>[1]Sheet1!AF3</f>
        <v>1670.5181581373686</v>
      </c>
      <c r="E3" s="6">
        <f>[1]Sheet1!AG3</f>
        <v>28.430722173975553</v>
      </c>
    </row>
    <row r="4" spans="1:5" ht="18" x14ac:dyDescent="0.25">
      <c r="A4" s="4">
        <f>[1]Sheet1!AC4</f>
        <v>500</v>
      </c>
      <c r="B4" s="8" t="str">
        <f>[1]Sheet1!AD4</f>
        <v>Fuca1-2(6S)Galb1-3(6S)GlcNAcb-Sp0</v>
      </c>
      <c r="C4" s="6">
        <f>[1]Sheet1!AE4</f>
        <v>5142.75</v>
      </c>
      <c r="D4" s="6">
        <f>[1]Sheet1!AF4</f>
        <v>2990.3939957804891</v>
      </c>
      <c r="E4" s="6">
        <f>[1]Sheet1!AG4</f>
        <v>58.147761329648326</v>
      </c>
    </row>
    <row r="5" spans="1:5" ht="18" x14ac:dyDescent="0.25">
      <c r="A5" s="4">
        <f>[1]Sheet1!AC5</f>
        <v>540</v>
      </c>
      <c r="B5" s="9" t="str">
        <f>[1]Sheet1!AD5</f>
        <v>Galb1-4GlcNAcb1-3Galb1-4GlcNAcb1-2Mana1-6(Galb1-4GlcNAcb1-3Galb1-4GlcNAcb1-2Mana1-3)Manb1-4GlcNAcb1-4GlcNAcb-Sp12</v>
      </c>
      <c r="C5" s="6">
        <f>[1]Sheet1!AE5</f>
        <v>4642.25</v>
      </c>
      <c r="D5" s="6">
        <f>[1]Sheet1!AF5</f>
        <v>529.83794692339654</v>
      </c>
      <c r="E5" s="6">
        <f>[1]Sheet1!AG5</f>
        <v>11.413386761234241</v>
      </c>
    </row>
    <row r="6" spans="1:5" ht="18" x14ac:dyDescent="0.25">
      <c r="A6" s="4">
        <f>[1]Sheet1!AC6</f>
        <v>303</v>
      </c>
      <c r="B6" s="10" t="str">
        <f>[1]Sheet1!AD6</f>
        <v>GlcNAcb1-6(Galb1-4GlcNAcb1-3)Galb1-4GlcNAc-Sp0</v>
      </c>
      <c r="C6" s="6">
        <f>[1]Sheet1!AE6</f>
        <v>4631.5</v>
      </c>
      <c r="D6" s="6">
        <f>[1]Sheet1!AF6</f>
        <v>481.13927297613111</v>
      </c>
      <c r="E6" s="6">
        <f>[1]Sheet1!AG6</f>
        <v>10.388411378087685</v>
      </c>
    </row>
    <row r="7" spans="1:5" ht="18" x14ac:dyDescent="0.25">
      <c r="A7" s="4">
        <f>[1]Sheet1!AC7</f>
        <v>309</v>
      </c>
      <c r="B7" s="7" t="str">
        <f>[1]Sheet1!AD7</f>
        <v>GlcNAcb1-3Man-Sp10</v>
      </c>
      <c r="C7" s="6">
        <f>[1]Sheet1!AE7</f>
        <v>3604.75</v>
      </c>
      <c r="D7" s="6">
        <f>[1]Sheet1!AF7</f>
        <v>93.396555967908512</v>
      </c>
      <c r="E7" s="6">
        <f>[1]Sheet1!AG7</f>
        <v>2.5909301884432625</v>
      </c>
    </row>
    <row r="8" spans="1:5" ht="18" x14ac:dyDescent="0.25">
      <c r="A8" s="4">
        <f>[1]Sheet1!AC8</f>
        <v>106</v>
      </c>
      <c r="B8" s="7" t="str">
        <f>[1]Sheet1!AD8</f>
        <v>Gala1-3(Fuca1-2)Galb1-4Glcb-Sp0</v>
      </c>
      <c r="C8" s="6">
        <f>[1]Sheet1!AE8</f>
        <v>2801</v>
      </c>
      <c r="D8" s="6">
        <f>[1]Sheet1!AF8</f>
        <v>4481.7605915532795</v>
      </c>
      <c r="E8" s="6">
        <f>[1]Sheet1!AG8</f>
        <v>160.00573336498678</v>
      </c>
    </row>
    <row r="9" spans="1:5" ht="18" x14ac:dyDescent="0.25">
      <c r="A9" s="4">
        <f>[1]Sheet1!AC9</f>
        <v>288</v>
      </c>
      <c r="B9" s="10" t="str">
        <f>[1]Sheet1!AD9</f>
        <v>Neu5Aca2-3Galb1-4GlcNAcb1-6(Galb1-3)GalNAca-Sp14</v>
      </c>
      <c r="C9" s="6">
        <f>[1]Sheet1!AE9</f>
        <v>2792</v>
      </c>
      <c r="D9" s="6">
        <f>[1]Sheet1!AF9</f>
        <v>345.26608096751505</v>
      </c>
      <c r="E9" s="6">
        <f>[1]Sheet1!AG9</f>
        <v>12.366263644968305</v>
      </c>
    </row>
    <row r="10" spans="1:5" ht="18" x14ac:dyDescent="0.25">
      <c r="A10" s="4">
        <f>[1]Sheet1!AC10</f>
        <v>280</v>
      </c>
      <c r="B10" s="7" t="str">
        <f>[1]Sheet1!AD10</f>
        <v>Neu5Gca2-3Galb1-3(Fuca1-4)GlcNAcb-Sp0</v>
      </c>
      <c r="C10" s="6">
        <f>[1]Sheet1!AE10</f>
        <v>2313.5</v>
      </c>
      <c r="D10" s="6">
        <f>[1]Sheet1!AF10</f>
        <v>622.85712647444279</v>
      </c>
      <c r="E10" s="6">
        <f>[1]Sheet1!AG10</f>
        <v>26.922719968638116</v>
      </c>
    </row>
    <row r="11" spans="1:5" ht="18" x14ac:dyDescent="0.25">
      <c r="A11" s="4">
        <f>[1]Sheet1!AC11</f>
        <v>350</v>
      </c>
      <c r="B11" s="10" t="str">
        <f>[1]Sheet1!AD11</f>
        <v>Mana1-6(Galb1-4GlcNAcb1-2Mana1-3)Manb1-4GlcNAcb1-4GlcNAcb-Sp12</v>
      </c>
      <c r="C11" s="6">
        <f>[1]Sheet1!AE11</f>
        <v>2209.5</v>
      </c>
      <c r="D11" s="6">
        <f>[1]Sheet1!AF11</f>
        <v>1468.905374760403</v>
      </c>
      <c r="E11" s="6">
        <f>[1]Sheet1!AG11</f>
        <v>66.48134757910853</v>
      </c>
    </row>
    <row r="12" spans="1:5" ht="18" x14ac:dyDescent="0.25">
      <c r="A12" s="4">
        <f>[1]Sheet1!AC12</f>
        <v>2</v>
      </c>
      <c r="B12" s="7" t="str">
        <f>[1]Sheet1!AD12</f>
        <v>Glca-Sp8</v>
      </c>
      <c r="C12" s="6">
        <f>[1]Sheet1!AE12</f>
        <v>2183</v>
      </c>
      <c r="D12" s="6">
        <f>[1]Sheet1!AF12</f>
        <v>302.45109797563418</v>
      </c>
      <c r="E12" s="6">
        <f>[1]Sheet1!AG12</f>
        <v>13.85483728701943</v>
      </c>
    </row>
    <row r="13" spans="1:5" ht="18" x14ac:dyDescent="0.25">
      <c r="A13" s="4">
        <f>[1]Sheet1!AC13</f>
        <v>472</v>
      </c>
      <c r="B13" s="8" t="str">
        <f>[1]Sheet1!AD13</f>
        <v>Fuca1-2Galb1-3(Fuca1-4)GlcNAcb1-2Mana1-6(Fuca1-2Galb1-3(Fuca1-4)GlcNAcb1-2Mana1-3)Manb1-4GlcNAcb1-4(Fuca1-6)GlcNAcb1-4(Fuca1-6)GlcNAcb-Sp19</v>
      </c>
      <c r="C13" s="6">
        <f>[1]Sheet1!AE13</f>
        <v>2118.75</v>
      </c>
      <c r="D13" s="6">
        <f>[1]Sheet1!AF13</f>
        <v>320.83367965349277</v>
      </c>
      <c r="E13" s="6">
        <f>[1]Sheet1!AG13</f>
        <v>15.142592550017358</v>
      </c>
    </row>
    <row r="14" spans="1:5" ht="18" x14ac:dyDescent="0.25">
      <c r="A14" s="4">
        <f>[1]Sheet1!AC14</f>
        <v>27</v>
      </c>
      <c r="B14" s="10" t="str">
        <f>[1]Sheet1!AD14</f>
        <v>(3S)Galb1-4(6S)Glcb-Sp8</v>
      </c>
      <c r="C14" s="6">
        <f>[1]Sheet1!AE14</f>
        <v>2082.5</v>
      </c>
      <c r="D14" s="6">
        <f>[1]Sheet1!AF14</f>
        <v>488.36495915793688</v>
      </c>
      <c r="E14" s="6">
        <f>[1]Sheet1!AG14</f>
        <v>23.450898398940549</v>
      </c>
    </row>
    <row r="15" spans="1:5" ht="18" x14ac:dyDescent="0.25">
      <c r="A15" s="4">
        <f>[1]Sheet1!AC15</f>
        <v>374</v>
      </c>
      <c r="B15" s="10" t="str">
        <f>[1]Sheet1!AD15</f>
        <v>Fuca1-4(Fuca1-2Galb1-3)GlcNAcb1-2Mana1-3(Fuca1-4(Fuca1-2Galb1-3)GlcNAcb1-2Mana1-3)Manb1-4GlcNAcb1-4GlcNAcb-Sp19</v>
      </c>
      <c r="C15" s="6">
        <f>[1]Sheet1!AE15</f>
        <v>2054.75</v>
      </c>
      <c r="D15" s="6">
        <f>[1]Sheet1!AF15</f>
        <v>469.58518928944085</v>
      </c>
      <c r="E15" s="6">
        <f>[1]Sheet1!AG15</f>
        <v>22.853641040975344</v>
      </c>
    </row>
    <row r="16" spans="1:5" ht="18" x14ac:dyDescent="0.25">
      <c r="A16" s="4">
        <f>[1]Sheet1!AC16</f>
        <v>477</v>
      </c>
      <c r="B16" s="11" t="str">
        <f>[1]Sheet1!AD16</f>
        <v>Neu5Aca2-3Galb1-4GlcNAcb1-2Mana-Sp0</v>
      </c>
      <c r="C16" s="6">
        <f>[1]Sheet1!AE16</f>
        <v>1957.25</v>
      </c>
      <c r="D16" s="6">
        <f>[1]Sheet1!AF16</f>
        <v>162.64762525164639</v>
      </c>
      <c r="E16" s="6">
        <f>[1]Sheet1!AG16</f>
        <v>8.3100076766711659</v>
      </c>
    </row>
    <row r="17" spans="1:5" ht="18" x14ac:dyDescent="0.25">
      <c r="A17" s="4">
        <f>[1]Sheet1!AC17</f>
        <v>521</v>
      </c>
      <c r="B17" s="7" t="str">
        <f>[1]Sheet1!AD17</f>
        <v>Gala1-3(Fuca1-2)Galb1-4GlcNAcb1-2Mana-Sp0</v>
      </c>
      <c r="C17" s="6">
        <f>[1]Sheet1!AE17</f>
        <v>1888.5</v>
      </c>
      <c r="D17" s="6">
        <f>[1]Sheet1!AF17</f>
        <v>299.10254651763387</v>
      </c>
      <c r="E17" s="6">
        <f>[1]Sheet1!AG17</f>
        <v>15.838101483591943</v>
      </c>
    </row>
    <row r="18" spans="1:5" ht="18" x14ac:dyDescent="0.25">
      <c r="A18" s="4">
        <f>[1]Sheet1!AC18</f>
        <v>447</v>
      </c>
      <c r="B18" s="11" t="str">
        <f>[1]Sheet1!AD18</f>
        <v>Galb1-4GlcNAcb1-2Mana-Sp0</v>
      </c>
      <c r="C18" s="6">
        <f>[1]Sheet1!AE18</f>
        <v>1750.25</v>
      </c>
      <c r="D18" s="6">
        <f>[1]Sheet1!AF18</f>
        <v>284.26674679486047</v>
      </c>
      <c r="E18" s="6">
        <f>[1]Sheet1!AG18</f>
        <v>16.241493889150718</v>
      </c>
    </row>
    <row r="19" spans="1:5" ht="18" x14ac:dyDescent="0.25">
      <c r="A19" s="4">
        <f>[1]Sheet1!AC19</f>
        <v>475</v>
      </c>
      <c r="B19" s="11" t="str">
        <f>[1]Sheet1!AD19</f>
        <v>Galb1-3GlcNAcb1-2Mana1-6(GlcNAcb1-4)(Galb1-3GlcNAcb1-2Mana1-3)Manb1-4GlcNAcb1-4GlcNAcb-Sp21</v>
      </c>
      <c r="C19" s="6">
        <f>[1]Sheet1!AE19</f>
        <v>1742</v>
      </c>
      <c r="D19" s="6">
        <f>[1]Sheet1!AF19</f>
        <v>213.52907686464312</v>
      </c>
      <c r="E19" s="6">
        <f>[1]Sheet1!AG19</f>
        <v>12.257696720128767</v>
      </c>
    </row>
    <row r="20" spans="1:5" ht="18" x14ac:dyDescent="0.25">
      <c r="A20" s="4">
        <f>[1]Sheet1!AC20</f>
        <v>364</v>
      </c>
      <c r="B20" s="10" t="str">
        <f>[1]Sheet1!AD20</f>
        <v>Fuca1-4(Galb1-3)GlcNAcb1-2Mana1-6(Fuca1-4(Galb1-3)GlcNAcb1-2Mana1-3)Manb1-4GlcNAcb1-4(Fuca1-6)GlcNAcb-Sp22</v>
      </c>
      <c r="C20" s="6">
        <f>[1]Sheet1!AE20</f>
        <v>1593</v>
      </c>
      <c r="D20" s="6">
        <f>[1]Sheet1!AF20</f>
        <v>252.19436948512549</v>
      </c>
      <c r="E20" s="6">
        <f>[1]Sheet1!AG20</f>
        <v>15.831410513818298</v>
      </c>
    </row>
    <row r="21" spans="1:5" ht="18" x14ac:dyDescent="0.25">
      <c r="A21" s="4">
        <f>[1]Sheet1!AC21</f>
        <v>7</v>
      </c>
      <c r="B21" s="7" t="str">
        <f>[1]Sheet1!AD21</f>
        <v>Fuca-Sp9</v>
      </c>
      <c r="C21" s="6">
        <f>[1]Sheet1!AE21</f>
        <v>1462</v>
      </c>
      <c r="D21" s="6">
        <f>[1]Sheet1!AF21</f>
        <v>453.59673720166904</v>
      </c>
      <c r="E21" s="6">
        <f>[1]Sheet1!AG21</f>
        <v>31.025768618445216</v>
      </c>
    </row>
    <row r="22" spans="1:5" ht="18" x14ac:dyDescent="0.25">
      <c r="A22" s="4">
        <f>[1]Sheet1!AC22</f>
        <v>78</v>
      </c>
      <c r="B22" s="7" t="str">
        <f>[1]Sheet1!AD22</f>
        <v>Fuca1-2Galb-Sp8</v>
      </c>
      <c r="C22" s="6">
        <f>[1]Sheet1!AE22</f>
        <v>1455</v>
      </c>
      <c r="D22" s="6">
        <f>[1]Sheet1!AF22</f>
        <v>738.7155519323162</v>
      </c>
      <c r="E22" s="6">
        <f>[1]Sheet1!AG22</f>
        <v>50.770828311499393</v>
      </c>
    </row>
    <row r="23" spans="1:5" ht="18" x14ac:dyDescent="0.25">
      <c r="A23" s="4">
        <f>[1]Sheet1!AC23</f>
        <v>399</v>
      </c>
      <c r="B23" s="7" t="str">
        <f>[1]Sheet1!AD23</f>
        <v>Fuca1-2Galb1-4GlcNAcb1-3GalNAca-Sp14</v>
      </c>
      <c r="C23" s="6">
        <f>[1]Sheet1!AE23</f>
        <v>1451.75</v>
      </c>
      <c r="D23" s="6">
        <f>[1]Sheet1!AF23</f>
        <v>106.80628882857664</v>
      </c>
      <c r="E23" s="6">
        <f>[1]Sheet1!AG23</f>
        <v>7.3570717291941898</v>
      </c>
    </row>
    <row r="24" spans="1:5" ht="18" x14ac:dyDescent="0.25">
      <c r="A24" s="4">
        <f>[1]Sheet1!AC24</f>
        <v>292</v>
      </c>
      <c r="B24" s="7" t="str">
        <f>[1]Sheet1!AD24</f>
        <v>Galb1-4(Fuca1-3)GlcNAcb1-3Galb1-3(Fuca1-4)GlcNAcb-Sp0</v>
      </c>
      <c r="C24" s="6">
        <f>[1]Sheet1!AE24</f>
        <v>1443.75</v>
      </c>
      <c r="D24" s="6">
        <f>[1]Sheet1!AF24</f>
        <v>536.03878901935195</v>
      </c>
      <c r="E24" s="6">
        <f>[1]Sheet1!AG24</f>
        <v>37.128227810864203</v>
      </c>
    </row>
    <row r="25" spans="1:5" ht="18" x14ac:dyDescent="0.25">
      <c r="A25" s="4">
        <f>[1]Sheet1!AC25</f>
        <v>473</v>
      </c>
      <c r="B25" s="11" t="str">
        <f>[1]Sheet1!AD25</f>
        <v>Neu5Aca2-3Galb1-3GlcNAcb1-6(Neu5Aca2-3Galb1-3GlcNAcb1-2)Mana1-6(Neu5Aca2-3Galb1-3GlcNAcb1-2Mana1-3)Manb1-4GlcNAcb1-4GlcNAcb-Sp19</v>
      </c>
      <c r="C25" s="6">
        <f>[1]Sheet1!AE25</f>
        <v>1349.75</v>
      </c>
      <c r="D25" s="6">
        <f>[1]Sheet1!AF25</f>
        <v>167.27298048399808</v>
      </c>
      <c r="E25" s="6">
        <f>[1]Sheet1!AG25</f>
        <v>12.39288612587502</v>
      </c>
    </row>
    <row r="26" spans="1:5" ht="18" x14ac:dyDescent="0.25">
      <c r="A26" s="4">
        <f>[1]Sheet1!AC26</f>
        <v>544</v>
      </c>
      <c r="B26" s="12" t="str">
        <f>[1]Sheet1!AD26</f>
        <v>GlcNAcb1-3Galb1-4GlcNAcb1-3Galb1-4GlcNAcb1-2Mana1-6(GlcNAcb1-3Galb1-4GlcNAcb1-3Galb1-4GlcNAcb1-2Mana1-3)Manb1-4GlcNAcb1-4GlcNAcb-Sp12</v>
      </c>
      <c r="C26" s="6">
        <f>[1]Sheet1!AE26</f>
        <v>1322.25</v>
      </c>
      <c r="D26" s="6">
        <f>[1]Sheet1!AF26</f>
        <v>373.4098507895402</v>
      </c>
      <c r="E26" s="6">
        <f>[1]Sheet1!AG26</f>
        <v>28.24048786458992</v>
      </c>
    </row>
    <row r="27" spans="1:5" ht="18" x14ac:dyDescent="0.25">
      <c r="A27" s="4">
        <f>[1]Sheet1!AC27</f>
        <v>51</v>
      </c>
      <c r="B27" s="10" t="str">
        <f>[1]Sheet1!AD27</f>
        <v>Mana1-6(Mana1-3)Manb1-4GlcNAcb1-4GlcNAcb-Sp13</v>
      </c>
      <c r="C27" s="6">
        <f>[1]Sheet1!AE27</f>
        <v>1196</v>
      </c>
      <c r="D27" s="6">
        <f>[1]Sheet1!AF27</f>
        <v>289.90918118150955</v>
      </c>
      <c r="E27" s="6">
        <f>[1]Sheet1!AG27</f>
        <v>24.239898092099459</v>
      </c>
    </row>
    <row r="28" spans="1:5" ht="18" x14ac:dyDescent="0.25">
      <c r="A28" s="4">
        <f>[1]Sheet1!AC28</f>
        <v>371</v>
      </c>
      <c r="B28" s="10" t="str">
        <f>[1]Sheet1!AD28</f>
        <v>Gala1-3Galb1-4(Fuca1-3)GlcNAcb1-2Mana1-6(Gala1-3Galb1-4(Fuca1-3)GlcNAcb1-2Mana1-3)Manb1-4GlcNAcb1-4GlcNAcb-Sp20</v>
      </c>
      <c r="C28" s="6">
        <f>[1]Sheet1!AE28</f>
        <v>1178</v>
      </c>
      <c r="D28" s="6">
        <f>[1]Sheet1!AF28</f>
        <v>134.69719126000115</v>
      </c>
      <c r="E28" s="6">
        <f>[1]Sheet1!AG28</f>
        <v>11.434396541596023</v>
      </c>
    </row>
    <row r="29" spans="1:5" ht="18" x14ac:dyDescent="0.25">
      <c r="A29" s="4">
        <f>[1]Sheet1!AC29</f>
        <v>198</v>
      </c>
      <c r="B29" s="7" t="str">
        <f>[1]Sheet1!AD29</f>
        <v>Glcb1-4Glcb-Sp8</v>
      </c>
      <c r="C29" s="6">
        <f>[1]Sheet1!AE29</f>
        <v>1177</v>
      </c>
      <c r="D29" s="6">
        <f>[1]Sheet1!AF29</f>
        <v>253.85691507881626</v>
      </c>
      <c r="E29" s="6">
        <f>[1]Sheet1!AG29</f>
        <v>21.568132122244371</v>
      </c>
    </row>
    <row r="30" spans="1:5" ht="18" x14ac:dyDescent="0.25">
      <c r="A30" s="4">
        <f>[1]Sheet1!AC30</f>
        <v>236</v>
      </c>
      <c r="B30" s="7" t="str">
        <f>[1]Sheet1!AD30</f>
        <v>Neu5Aca2-3GalNAca-Sp8</v>
      </c>
      <c r="C30" s="6">
        <f>[1]Sheet1!AE30</f>
        <v>1168.75</v>
      </c>
      <c r="D30" s="6">
        <f>[1]Sheet1!AF30</f>
        <v>556.90775717348379</v>
      </c>
      <c r="E30" s="6">
        <f>[1]Sheet1!AG30</f>
        <v>47.649861576340854</v>
      </c>
    </row>
    <row r="31" spans="1:5" ht="18" x14ac:dyDescent="0.25">
      <c r="A31" s="4">
        <f>[1]Sheet1!AC31</f>
        <v>445</v>
      </c>
      <c r="B31" s="7" t="str">
        <f>[1]Sheet1!AD31</f>
        <v>Fuca1-2Galb1-4(Fuca1-3)GlcNAcb1-2Mana1-6(Fuca1-2Galb1-4(Fuca1-3)GlcNAcb1-4(Fuca1-2Galb1-4(Fuca1-3)GlcNAcb1-2)Mana1-3)Manb1-4GlcNAcb1-4GlcNAcb-Sp12</v>
      </c>
      <c r="C31" s="6">
        <f>[1]Sheet1!AE31</f>
        <v>1160.25</v>
      </c>
      <c r="D31" s="6">
        <f>[1]Sheet1!AF31</f>
        <v>208.12556306230141</v>
      </c>
      <c r="E31" s="6">
        <f>[1]Sheet1!AG31</f>
        <v>17.937992937927291</v>
      </c>
    </row>
    <row r="32" spans="1:5" ht="18" x14ac:dyDescent="0.25">
      <c r="A32" s="4">
        <f>[1]Sheet1!AC32</f>
        <v>319</v>
      </c>
      <c r="B32" s="10" t="str">
        <f>[1]Sheet1!AD32</f>
        <v>Galb1-4GlcNAcb1-2Mana1-6(Neu5Aca2-6Galb1-4GlcNAcb1-2Mana1-3)Manb1-4GlcNAcb1-4GlcNAcb-Sp12</v>
      </c>
      <c r="C32" s="6">
        <f>[1]Sheet1!AE32</f>
        <v>1129.75</v>
      </c>
      <c r="D32" s="6">
        <f>[1]Sheet1!AF32</f>
        <v>397.8495318584653</v>
      </c>
      <c r="E32" s="6">
        <f>[1]Sheet1!AG32</f>
        <v>35.215714260541297</v>
      </c>
    </row>
    <row r="33" spans="1:5" ht="18" x14ac:dyDescent="0.25">
      <c r="A33" s="4">
        <f>[1]Sheet1!AC33</f>
        <v>3</v>
      </c>
      <c r="B33" s="7" t="str">
        <f>[1]Sheet1!AD33</f>
        <v>Mana-Sp8</v>
      </c>
      <c r="C33" s="6">
        <f>[1]Sheet1!AE33</f>
        <v>1101.25</v>
      </c>
      <c r="D33" s="6">
        <f>[1]Sheet1!AF33</f>
        <v>457.61000498969281</v>
      </c>
      <c r="E33" s="6">
        <f>[1]Sheet1!AG33</f>
        <v>41.553689442877896</v>
      </c>
    </row>
    <row r="34" spans="1:5" ht="18" x14ac:dyDescent="0.25">
      <c r="A34" s="4">
        <f>[1]Sheet1!AC34</f>
        <v>136</v>
      </c>
      <c r="B34" s="10" t="str">
        <f>[1]Sheet1!AD34</f>
        <v>Neu5Aca2-6(Galb1-3)GalNAca-Sp14</v>
      </c>
      <c r="C34" s="6">
        <f>[1]Sheet1!AE34</f>
        <v>1092.25</v>
      </c>
      <c r="D34" s="6">
        <f>[1]Sheet1!AF34</f>
        <v>123.93109644744803</v>
      </c>
      <c r="E34" s="6">
        <f>[1]Sheet1!AG34</f>
        <v>11.346403886239234</v>
      </c>
    </row>
    <row r="35" spans="1:5" ht="18" x14ac:dyDescent="0.25">
      <c r="A35" s="4">
        <f>[1]Sheet1!AC35</f>
        <v>5</v>
      </c>
      <c r="B35" s="7" t="str">
        <f>[1]Sheet1!AD35</f>
        <v>GalNAca-Sp15</v>
      </c>
      <c r="C35" s="6">
        <f>[1]Sheet1!AE35</f>
        <v>1080.25</v>
      </c>
      <c r="D35" s="6">
        <f>[1]Sheet1!AF35</f>
        <v>899.50704092111846</v>
      </c>
      <c r="E35" s="6">
        <f>[1]Sheet1!AG35</f>
        <v>83.268413878372456</v>
      </c>
    </row>
    <row r="36" spans="1:5" ht="18" x14ac:dyDescent="0.25">
      <c r="A36" s="4">
        <f>[1]Sheet1!AC36</f>
        <v>423</v>
      </c>
      <c r="B36" s="7" t="str">
        <f>[1]Sheet1!AD36</f>
        <v>GalNAca1-3(Fuca1-2)Galb1-3GlcNAcb1-3GalNAc-Sp14</v>
      </c>
      <c r="C36" s="6">
        <f>[1]Sheet1!AE36</f>
        <v>1061.25</v>
      </c>
      <c r="D36" s="6">
        <f>[1]Sheet1!AF36</f>
        <v>88.096064989684223</v>
      </c>
      <c r="E36" s="6">
        <f>[1]Sheet1!AG36</f>
        <v>8.3011604230562277</v>
      </c>
    </row>
    <row r="37" spans="1:5" ht="18" x14ac:dyDescent="0.25">
      <c r="A37" s="4">
        <f>[1]Sheet1!AC37</f>
        <v>6</v>
      </c>
      <c r="B37" s="7" t="str">
        <f>[1]Sheet1!AD37</f>
        <v>Fuca-Sp8</v>
      </c>
      <c r="C37" s="6">
        <f>[1]Sheet1!AE37</f>
        <v>1056</v>
      </c>
      <c r="D37" s="6">
        <f>[1]Sheet1!AF37</f>
        <v>126.68333223698636</v>
      </c>
      <c r="E37" s="6">
        <f>[1]Sheet1!AG37</f>
        <v>11.996527673957042</v>
      </c>
    </row>
    <row r="38" spans="1:5" ht="54" x14ac:dyDescent="0.25">
      <c r="A38" s="4">
        <f>[1]Sheet1!AC38</f>
        <v>361</v>
      </c>
      <c r="B38" s="10" t="str">
        <f>[1]Sheet1!AD38</f>
        <v>Fuca1-2Galb1-4(Fuca1-3)GlcNAcb1-2Mana1-6(Fuca1-2Galb1-4(Fuca1-3)GlcNAcb1-2Mana1-3)Manb1-4GlcNAcb1-4GlcNAb-Sp20</v>
      </c>
      <c r="C38" s="6">
        <f>[1]Sheet1!AE38</f>
        <v>1040.75</v>
      </c>
      <c r="D38" s="6">
        <f>[1]Sheet1!AF38</f>
        <v>68.626404053639106</v>
      </c>
      <c r="E38" s="6">
        <f>[1]Sheet1!AG38</f>
        <v>6.5939374541089695</v>
      </c>
    </row>
    <row r="39" spans="1:5" ht="18" x14ac:dyDescent="0.25">
      <c r="A39" s="4">
        <f>[1]Sheet1!AC39</f>
        <v>9</v>
      </c>
      <c r="B39" s="7" t="str">
        <f>[1]Sheet1!AD39</f>
        <v>Neu5Aca-Sp8</v>
      </c>
      <c r="C39" s="6">
        <f>[1]Sheet1!AE39</f>
        <v>1036.5</v>
      </c>
      <c r="D39" s="6">
        <f>[1]Sheet1!AF39</f>
        <v>65.941893613493789</v>
      </c>
      <c r="E39" s="6">
        <f>[1]Sheet1!AG39</f>
        <v>6.3619771937765357</v>
      </c>
    </row>
    <row r="40" spans="1:5" ht="18" x14ac:dyDescent="0.25">
      <c r="A40" s="4">
        <f>[1]Sheet1!AC40</f>
        <v>31</v>
      </c>
      <c r="B40" s="7" t="str">
        <f>[1]Sheet1!AD40</f>
        <v>(3S)Galb1-3GlcNAcb-Sp8</v>
      </c>
      <c r="C40" s="6">
        <f>[1]Sheet1!AE40</f>
        <v>1026</v>
      </c>
      <c r="D40" s="6">
        <f>[1]Sheet1!AF40</f>
        <v>372.69916375901175</v>
      </c>
      <c r="E40" s="6">
        <f>[1]Sheet1!AG40</f>
        <v>36.325454557408555</v>
      </c>
    </row>
    <row r="41" spans="1:5" ht="18" x14ac:dyDescent="0.25">
      <c r="A41" s="4">
        <f>[1]Sheet1!AC41</f>
        <v>29</v>
      </c>
      <c r="B41" s="7" t="str">
        <f>[1]Sheet1!AD41</f>
        <v>(3S)Galb1-3GalNAca-Sp8</v>
      </c>
      <c r="C41" s="6">
        <f>[1]Sheet1!AE41</f>
        <v>1001.25</v>
      </c>
      <c r="D41" s="6">
        <f>[1]Sheet1!AF41</f>
        <v>149.07576373553593</v>
      </c>
      <c r="E41" s="6">
        <f>[1]Sheet1!AG41</f>
        <v>14.888965167094725</v>
      </c>
    </row>
    <row r="42" spans="1:5" ht="18" x14ac:dyDescent="0.25">
      <c r="A42" s="4">
        <f>[1]Sheet1!AC42</f>
        <v>498</v>
      </c>
      <c r="B42" s="11" t="str">
        <f>[1]Sheet1!AD42</f>
        <v>Fuca1-2Galb1-4GlcNAcb1-2Mana-Sp0</v>
      </c>
      <c r="C42" s="6">
        <f>[1]Sheet1!AE42</f>
        <v>997.5</v>
      </c>
      <c r="D42" s="6">
        <f>[1]Sheet1!AF42</f>
        <v>149.3820605025918</v>
      </c>
      <c r="E42" s="6">
        <f>[1]Sheet1!AG42</f>
        <v>14.975645163167098</v>
      </c>
    </row>
    <row r="43" spans="1:5" ht="18" x14ac:dyDescent="0.25">
      <c r="A43" s="4">
        <f>[1]Sheet1!AC43</f>
        <v>41</v>
      </c>
      <c r="B43" s="7" t="str">
        <f>[1]Sheet1!AD43</f>
        <v>(6P)Mana-Sp8</v>
      </c>
      <c r="C43" s="6">
        <f>[1]Sheet1!AE43</f>
        <v>991.75</v>
      </c>
      <c r="D43" s="6">
        <f>[1]Sheet1!AF43</f>
        <v>142.42980727361811</v>
      </c>
      <c r="E43" s="6">
        <f>[1]Sheet1!AG43</f>
        <v>14.36146279542406</v>
      </c>
    </row>
    <row r="44" spans="1:5" ht="18" x14ac:dyDescent="0.25">
      <c r="A44" s="4">
        <f>[1]Sheet1!AC44</f>
        <v>327</v>
      </c>
      <c r="B44" s="7" t="str">
        <f>[1]Sheet1!AD44</f>
        <v>Neu5,9Ac2a2-3Galb1-4GlcNAcb-Sp0</v>
      </c>
      <c r="C44" s="6">
        <f>[1]Sheet1!AE44</f>
        <v>978.75</v>
      </c>
      <c r="D44" s="6">
        <f>[1]Sheet1!AF44</f>
        <v>915.11142308828528</v>
      </c>
      <c r="E44" s="6">
        <f>[1]Sheet1!AG44</f>
        <v>93.497974261893773</v>
      </c>
    </row>
    <row r="45" spans="1:5" ht="18" x14ac:dyDescent="0.25">
      <c r="A45" s="4">
        <f>[1]Sheet1!AC45</f>
        <v>148</v>
      </c>
      <c r="B45" s="7" t="str">
        <f>[1]Sheet1!AD45</f>
        <v>Galb1-3GlcNAcb1-3Galb1-4Glcb-Sp10</v>
      </c>
      <c r="C45" s="6">
        <f>[1]Sheet1!AE45</f>
        <v>941.25</v>
      </c>
      <c r="D45" s="6">
        <f>[1]Sheet1!AF45</f>
        <v>262.11114054919528</v>
      </c>
      <c r="E45" s="6">
        <f>[1]Sheet1!AG45</f>
        <v>27.847133126076525</v>
      </c>
    </row>
    <row r="46" spans="1:5" ht="18" x14ac:dyDescent="0.25">
      <c r="A46" s="4">
        <f>[1]Sheet1!AC46</f>
        <v>8</v>
      </c>
      <c r="B46" s="7" t="str">
        <f>[1]Sheet1!AD46</f>
        <v>Rhaa-Sp8</v>
      </c>
      <c r="C46" s="6">
        <f>[1]Sheet1!AE46</f>
        <v>930.25</v>
      </c>
      <c r="D46" s="6">
        <f>[1]Sheet1!AF46</f>
        <v>117.79466597997268</v>
      </c>
      <c r="E46" s="6">
        <f>[1]Sheet1!AG46</f>
        <v>12.662689167425173</v>
      </c>
    </row>
    <row r="47" spans="1:5" ht="18" x14ac:dyDescent="0.25">
      <c r="A47" s="4">
        <f>[1]Sheet1!AC47</f>
        <v>125</v>
      </c>
      <c r="B47" s="7" t="str">
        <f>[1]Sheet1!AD47</f>
        <v>Galb1-2Galb-Sp8</v>
      </c>
      <c r="C47" s="6">
        <f>[1]Sheet1!AE47</f>
        <v>925.25</v>
      </c>
      <c r="D47" s="6">
        <f>[1]Sheet1!AF47</f>
        <v>208.84184606219765</v>
      </c>
      <c r="E47" s="6">
        <f>[1]Sheet1!AG47</f>
        <v>22.57139649415808</v>
      </c>
    </row>
    <row r="48" spans="1:5" ht="18" x14ac:dyDescent="0.25">
      <c r="A48" s="4">
        <f>[1]Sheet1!AC48</f>
        <v>197</v>
      </c>
      <c r="B48" s="7" t="str">
        <f>[1]Sheet1!AD48</f>
        <v>Glca1-6Glca1-6Glcb-Sp8</v>
      </c>
      <c r="C48" s="6">
        <f>[1]Sheet1!AE48</f>
        <v>923</v>
      </c>
      <c r="D48" s="6">
        <f>[1]Sheet1!AF48</f>
        <v>147.86254878546268</v>
      </c>
      <c r="E48" s="6">
        <f>[1]Sheet1!AG48</f>
        <v>16.019777766572339</v>
      </c>
    </row>
    <row r="49" spans="1:5" ht="54" x14ac:dyDescent="0.25">
      <c r="A49" s="4">
        <f>[1]Sheet1!AC49</f>
        <v>444</v>
      </c>
      <c r="B49" s="10" t="str">
        <f>[1]Sheet1!AD49</f>
        <v>Fuca1-2Galb1-4 GlcNAcb1-2Mana1-6(Fuca1-2Galb1-4GlcNAcb1-2(Fuca1-2Galb1-4GlcNAcb1-4)Mana1-3)Manb1-4GlcNAcb1-4GlcNAcb-Sp12</v>
      </c>
      <c r="C49" s="6">
        <f>[1]Sheet1!AE49</f>
        <v>915.25</v>
      </c>
      <c r="D49" s="6">
        <f>[1]Sheet1!AF49</f>
        <v>118.74166637424848</v>
      </c>
      <c r="E49" s="6">
        <f>[1]Sheet1!AG49</f>
        <v>12.973686574624255</v>
      </c>
    </row>
    <row r="50" spans="1:5" ht="18" x14ac:dyDescent="0.25">
      <c r="A50" s="4">
        <f>[1]Sheet1!AC50</f>
        <v>348</v>
      </c>
      <c r="B50" s="7" t="str">
        <f>[1]Sheet1!AD50</f>
        <v>Galb1-4GlcNAcb1-2Mana1-3Manb1-4GlcNAcb1-4GlcNAc-Sp12</v>
      </c>
      <c r="C50" s="6">
        <f>[1]Sheet1!AE50</f>
        <v>913.5</v>
      </c>
      <c r="D50" s="6">
        <f>[1]Sheet1!AF50</f>
        <v>161.46516652207063</v>
      </c>
      <c r="E50" s="6">
        <f>[1]Sheet1!AG50</f>
        <v>17.675442421682607</v>
      </c>
    </row>
    <row r="51" spans="1:5" ht="18" x14ac:dyDescent="0.25">
      <c r="A51" s="4">
        <f>[1]Sheet1!AC51</f>
        <v>26</v>
      </c>
      <c r="B51" s="7" t="str">
        <f>[1]Sheet1!AD51</f>
        <v>(3S)Galb1-4(6S)Glcb-Sp0</v>
      </c>
      <c r="C51" s="6">
        <f>[1]Sheet1!AE51</f>
        <v>905.5</v>
      </c>
      <c r="D51" s="6">
        <f>[1]Sheet1!AF51</f>
        <v>91.303523115668071</v>
      </c>
      <c r="E51" s="6">
        <f>[1]Sheet1!AG51</f>
        <v>10.083216246898738</v>
      </c>
    </row>
    <row r="52" spans="1:5" ht="18" x14ac:dyDescent="0.25">
      <c r="A52" s="4">
        <f>[1]Sheet1!AC52</f>
        <v>290</v>
      </c>
      <c r="B52" s="10" t="str">
        <f>[1]Sheet1!AD52</f>
        <v xml:space="preserve">Galb1-4(Fuca1-3)(6S)GlcNAcb-Sp0 </v>
      </c>
      <c r="C52" s="6">
        <f>[1]Sheet1!AE52</f>
        <v>905.5</v>
      </c>
      <c r="D52" s="6">
        <f>[1]Sheet1!AF52</f>
        <v>269.96357779028881</v>
      </c>
      <c r="E52" s="6">
        <f>[1]Sheet1!AG52</f>
        <v>29.813757900639292</v>
      </c>
    </row>
    <row r="53" spans="1:5" ht="18" x14ac:dyDescent="0.25">
      <c r="A53" s="4">
        <f>[1]Sheet1!AC53</f>
        <v>244</v>
      </c>
      <c r="B53" s="10" t="str">
        <f>[1]Sheet1!AD53</f>
        <v>Neu5Aca2-6(Neu5Aca2-3Galb1-3)GalNAca-Sp14</v>
      </c>
      <c r="C53" s="6">
        <f>[1]Sheet1!AE53</f>
        <v>892.5</v>
      </c>
      <c r="D53" s="6">
        <f>[1]Sheet1!AF53</f>
        <v>143.53280693509296</v>
      </c>
      <c r="E53" s="6">
        <f>[1]Sheet1!AG53</f>
        <v>16.082107219618258</v>
      </c>
    </row>
    <row r="54" spans="1:5" ht="18" x14ac:dyDescent="0.25">
      <c r="A54" s="4">
        <f>[1]Sheet1!AC54</f>
        <v>130</v>
      </c>
      <c r="B54" s="10" t="str">
        <f>[1]Sheet1!AD54</f>
        <v>Fuca1-4(Galb1-3)GlcNAcb-Sp8</v>
      </c>
      <c r="C54" s="6">
        <f>[1]Sheet1!AE54</f>
        <v>874.5</v>
      </c>
      <c r="D54" s="6">
        <f>[1]Sheet1!AF54</f>
        <v>77.63375554486592</v>
      </c>
      <c r="E54" s="6">
        <f>[1]Sheet1!AG54</f>
        <v>8.877502063449505</v>
      </c>
    </row>
    <row r="55" spans="1:5" ht="36" x14ac:dyDescent="0.25">
      <c r="A55" s="4">
        <f>[1]Sheet1!AC55</f>
        <v>451</v>
      </c>
      <c r="B55" s="11" t="str">
        <f>[1]Sheet1!AD55</f>
        <v>Neu5Aca2-8Neu5Aca2-3Galb1-3GalNAcb1-4(Neu5Aca2-8Neu5Aca2-3)Galb1-4Glcb-Sp0</v>
      </c>
      <c r="C55" s="6">
        <f>[1]Sheet1!AE55</f>
        <v>869</v>
      </c>
      <c r="D55" s="6">
        <f>[1]Sheet1!AF55</f>
        <v>157.58807061449798</v>
      </c>
      <c r="E55" s="6">
        <f>[1]Sheet1!AG55</f>
        <v>18.134415490736249</v>
      </c>
    </row>
    <row r="56" spans="1:5" ht="72" x14ac:dyDescent="0.25">
      <c r="A56" s="4">
        <f>[1]Sheet1!AC56</f>
        <v>606</v>
      </c>
      <c r="B56" s="8" t="str">
        <f>[1]Sheet1!AD56</f>
        <v>Neu5Aca2-3Galb1-4GlcNAcb1-3Galb1-4GlcNAcb1-3Galb1-4GlcNAcb1-2Mana1-6(Neu5Aca2-3Galb1-4GlcNAcb1-3Galb1-4GlcNAcb1-3Galb1-4GlcNAcb1-2Mana1-3)Manb1-4GlcNAcb1-4GlcNAcb-Sp12</v>
      </c>
      <c r="C56" s="6">
        <f>[1]Sheet1!AE56</f>
        <v>849</v>
      </c>
      <c r="D56" s="6">
        <f>[1]Sheet1!AF56</f>
        <v>35.562152165844331</v>
      </c>
      <c r="E56" s="6">
        <f>[1]Sheet1!AG56</f>
        <v>4.1887105024551623</v>
      </c>
    </row>
    <row r="57" spans="1:5" ht="54" x14ac:dyDescent="0.25">
      <c r="A57" s="4">
        <f>[1]Sheet1!AC57</f>
        <v>484</v>
      </c>
      <c r="B57" s="11" t="str">
        <f>[1]Sheet1!AD57</f>
        <v>Galb1-4GlcNAcb1-6(Galb1-4GlcNAcb1-2)Mana1-6(Galb1-4GlcNAcb1-2Mana1-3)Manb1-4GlcNAcb1-4(Fuca1-6)GlcNAcb-Sp24</v>
      </c>
      <c r="C57" s="6">
        <f>[1]Sheet1!AE57</f>
        <v>832</v>
      </c>
      <c r="D57" s="6">
        <f>[1]Sheet1!AF57</f>
        <v>93.184404989962431</v>
      </c>
      <c r="E57" s="6">
        <f>[1]Sheet1!AG57</f>
        <v>11.200048676678177</v>
      </c>
    </row>
    <row r="58" spans="1:5" ht="18" x14ac:dyDescent="0.25">
      <c r="A58" s="4">
        <f>[1]Sheet1!AC58</f>
        <v>32</v>
      </c>
      <c r="B58" s="7" t="str">
        <f>[1]Sheet1!AD58</f>
        <v xml:space="preserve">(3S)Galb1-4(Fuca1-3)GlcNAc-Sp0 </v>
      </c>
      <c r="C58" s="6">
        <f>[1]Sheet1!AE58</f>
        <v>826</v>
      </c>
      <c r="D58" s="6">
        <f>[1]Sheet1!AF58</f>
        <v>97.874068748230414</v>
      </c>
      <c r="E58" s="6">
        <f>[1]Sheet1!AG58</f>
        <v>11.849160865403197</v>
      </c>
    </row>
    <row r="59" spans="1:5" ht="54" x14ac:dyDescent="0.25">
      <c r="A59" s="4">
        <f>[1]Sheet1!AC59</f>
        <v>471</v>
      </c>
      <c r="B59" s="8" t="str">
        <f>[1]Sheet1!AD59</f>
        <v>Fuca1-2Galb1-4(Fuca1-3)GlcNAcb1-2Mana1-6(Fuca1-2Galb1-4(Fuca1-3)GlcNAcb1-2Mana1-3)Manb1-4GlcNAcb1-4(Fuca1-6)GlcNAcb-Sp24</v>
      </c>
      <c r="C59" s="6">
        <f>[1]Sheet1!AE59</f>
        <v>823.5</v>
      </c>
      <c r="D59" s="6">
        <f>[1]Sheet1!AF59</f>
        <v>139.92497989994496</v>
      </c>
      <c r="E59" s="6">
        <f>[1]Sheet1!AG59</f>
        <v>16.991497255609588</v>
      </c>
    </row>
    <row r="60" spans="1:5" ht="18" x14ac:dyDescent="0.25">
      <c r="A60" s="4">
        <f>[1]Sheet1!AC60</f>
        <v>43</v>
      </c>
      <c r="B60" s="7" t="str">
        <f>[1]Sheet1!AD60</f>
        <v>(6S)Galb1-4Glcb-Sp8</v>
      </c>
      <c r="C60" s="6">
        <f>[1]Sheet1!AE60</f>
        <v>819.5</v>
      </c>
      <c r="D60" s="6">
        <f>[1]Sheet1!AF60</f>
        <v>100.93066927351666</v>
      </c>
      <c r="E60" s="6">
        <f>[1]Sheet1!AG60</f>
        <v>12.316128038257066</v>
      </c>
    </row>
    <row r="61" spans="1:5" ht="36" x14ac:dyDescent="0.25">
      <c r="A61" s="4">
        <f>[1]Sheet1!AC61</f>
        <v>397</v>
      </c>
      <c r="B61" s="10" t="str">
        <f>[1]Sheet1!AD61</f>
        <v>Galb1-4GlcNAcb1-2Mana1-6(GlcNAcb1-2Mana1-3)Manb1-4GlcNAcb1-4GlcNAc-Sp12</v>
      </c>
      <c r="C61" s="6">
        <f>[1]Sheet1!AE61</f>
        <v>810.25</v>
      </c>
      <c r="D61" s="6">
        <f>[1]Sheet1!AF61</f>
        <v>121.81235569514284</v>
      </c>
      <c r="E61" s="6">
        <f>[1]Sheet1!AG61</f>
        <v>15.033922332013926</v>
      </c>
    </row>
    <row r="62" spans="1:5" ht="18" x14ac:dyDescent="0.25">
      <c r="A62" s="4">
        <f>[1]Sheet1!AC62</f>
        <v>400</v>
      </c>
      <c r="B62" s="7" t="str">
        <f>[1]Sheet1!AD62</f>
        <v>Galb1-4(Fuca1-3)GlcNAcb1-3GalNAca-Sp14</v>
      </c>
      <c r="C62" s="6">
        <f>[1]Sheet1!AE62</f>
        <v>806.25</v>
      </c>
      <c r="D62" s="6">
        <f>[1]Sheet1!AF62</f>
        <v>164.44122556909707</v>
      </c>
      <c r="E62" s="6">
        <f>[1]Sheet1!AG62</f>
        <v>20.395810923298864</v>
      </c>
    </row>
    <row r="63" spans="1:5" ht="18" x14ac:dyDescent="0.25">
      <c r="A63" s="4">
        <f>[1]Sheet1!AC63</f>
        <v>104</v>
      </c>
      <c r="B63" s="8" t="str">
        <f>[1]Sheet1!AD63</f>
        <v>Gala1-3(Fuca1-2)Galb1-4(Fuca1-3)GlcNAcb-Sp8</v>
      </c>
      <c r="C63" s="6">
        <f>[1]Sheet1!AE63</f>
        <v>800</v>
      </c>
      <c r="D63" s="6">
        <f>[1]Sheet1!AF63</f>
        <v>41.336021417967487</v>
      </c>
      <c r="E63" s="6">
        <f>[1]Sheet1!AG63</f>
        <v>5.1670026772459359</v>
      </c>
    </row>
    <row r="64" spans="1:5" ht="18" x14ac:dyDescent="0.25">
      <c r="A64" s="4">
        <f>[1]Sheet1!AC64</f>
        <v>495</v>
      </c>
      <c r="B64" s="11" t="str">
        <f>[1]Sheet1!AD64</f>
        <v>Galb1-4(Fuca1-3)GlcNAcb1-2Mana-Sp0</v>
      </c>
      <c r="C64" s="6">
        <f>[1]Sheet1!AE64</f>
        <v>788.25</v>
      </c>
      <c r="D64" s="6">
        <f>[1]Sheet1!AF64</f>
        <v>85.265761006396929</v>
      </c>
      <c r="E64" s="6">
        <f>[1]Sheet1!AG64</f>
        <v>10.817096226628218</v>
      </c>
    </row>
    <row r="65" spans="1:5" ht="18" x14ac:dyDescent="0.25">
      <c r="A65" s="4">
        <f>[1]Sheet1!AC65</f>
        <v>124</v>
      </c>
      <c r="B65" s="7" t="str">
        <f>[1]Sheet1!AD65</f>
        <v>Gala1-6Glcb-Sp8</v>
      </c>
      <c r="C65" s="6">
        <f>[1]Sheet1!AE65</f>
        <v>780.75</v>
      </c>
      <c r="D65" s="6">
        <f>[1]Sheet1!AF65</f>
        <v>162.23516881366999</v>
      </c>
      <c r="E65" s="6">
        <f>[1]Sheet1!AG65</f>
        <v>20.779400424421386</v>
      </c>
    </row>
    <row r="66" spans="1:5" ht="18" x14ac:dyDescent="0.25">
      <c r="A66" s="4">
        <f>[1]Sheet1!AC66</f>
        <v>153</v>
      </c>
      <c r="B66" s="7" t="str">
        <f>[1]Sheet1!AD66</f>
        <v>Galb1-4(Fuca1-3)GlcNAcb1-3Galb1-4(Fuca1-3)GlcNAcb-Sp0</v>
      </c>
      <c r="C66" s="6">
        <f>[1]Sheet1!AE66</f>
        <v>779.5</v>
      </c>
      <c r="D66" s="6">
        <f>[1]Sheet1!AF66</f>
        <v>85.838996576924941</v>
      </c>
      <c r="E66" s="6">
        <f>[1]Sheet1!AG66</f>
        <v>11.012058573050025</v>
      </c>
    </row>
    <row r="67" spans="1:5" ht="18" x14ac:dyDescent="0.25">
      <c r="A67" s="4">
        <f>[1]Sheet1!AC67</f>
        <v>421</v>
      </c>
      <c r="B67" s="7" t="str">
        <f>[1]Sheet1!AD67</f>
        <v>Fuca1-2Galb1-3GlcNAcb1-3GalNAc-Sp14</v>
      </c>
      <c r="C67" s="6">
        <f>[1]Sheet1!AE67</f>
        <v>770.5</v>
      </c>
      <c r="D67" s="6">
        <f>[1]Sheet1!AF67</f>
        <v>139.60300856356929</v>
      </c>
      <c r="E67" s="6">
        <f>[1]Sheet1!AG67</f>
        <v>18.118495595531382</v>
      </c>
    </row>
    <row r="68" spans="1:5" ht="18" x14ac:dyDescent="0.25">
      <c r="A68" s="4">
        <f>[1]Sheet1!AC68</f>
        <v>35</v>
      </c>
      <c r="B68" s="10" t="str">
        <f>[1]Sheet1!AD68</f>
        <v>(3S)Galb1-4(6S)GlcNAcb-Sp8</v>
      </c>
      <c r="C68" s="6">
        <f>[1]Sheet1!AE68</f>
        <v>769.75</v>
      </c>
      <c r="D68" s="6">
        <f>[1]Sheet1!AF68</f>
        <v>97.902587640300226</v>
      </c>
      <c r="E68" s="6">
        <f>[1]Sheet1!AG68</f>
        <v>12.718751236154624</v>
      </c>
    </row>
    <row r="69" spans="1:5" ht="18" x14ac:dyDescent="0.25">
      <c r="A69" s="4">
        <f>[1]Sheet1!AC69</f>
        <v>221</v>
      </c>
      <c r="B69" s="7" t="str">
        <f>[1]Sheet1!AD69</f>
        <v>Fuca1-2Galb1-4(6S)GlcNAcb-Sp8</v>
      </c>
      <c r="C69" s="6">
        <f>[1]Sheet1!AE69</f>
        <v>761.5</v>
      </c>
      <c r="D69" s="6">
        <f>[1]Sheet1!AF69</f>
        <v>117.14520903562382</v>
      </c>
      <c r="E69" s="6">
        <f>[1]Sheet1!AG69</f>
        <v>15.383481160292032</v>
      </c>
    </row>
    <row r="70" spans="1:5" ht="54" x14ac:dyDescent="0.25">
      <c r="A70" s="4">
        <f>[1]Sheet1!AC70</f>
        <v>558</v>
      </c>
      <c r="B70" s="12" t="str">
        <f>[1]Sheet1!AD70</f>
        <v>Galb1-4GlcNAcb1-3Galb1-4GlcNAcb1-6(Galb1-4GlcNAcb1-3Galb1-4GlcNAcb1-2)Mana1-6(Galb1-4GlcNAcb1-3Galb1-4GlcNAcb1-2Mana1-3)Mana1-4GlcNAcb1-4GlcNAc-Sp24</v>
      </c>
      <c r="C70" s="6">
        <f>[1]Sheet1!AE70</f>
        <v>761.25</v>
      </c>
      <c r="D70" s="6">
        <f>[1]Sheet1!AF70</f>
        <v>150.3493154845298</v>
      </c>
      <c r="E70" s="6">
        <f>[1]Sheet1!AG70</f>
        <v>19.750320589100795</v>
      </c>
    </row>
    <row r="71" spans="1:5" ht="18" x14ac:dyDescent="0.25">
      <c r="A71" s="4">
        <f>[1]Sheet1!AC71</f>
        <v>102</v>
      </c>
      <c r="B71" s="11" t="str">
        <f>[1]Sheet1!AD71</f>
        <v>Gala1-3(Fuca1-2)Galb1-3GlcNAcb-Sp8</v>
      </c>
      <c r="C71" s="6">
        <f>[1]Sheet1!AE71</f>
        <v>750.5</v>
      </c>
      <c r="D71" s="6">
        <f>[1]Sheet1!AF71</f>
        <v>309.04422552983146</v>
      </c>
      <c r="E71" s="6">
        <f>[1]Sheet1!AG71</f>
        <v>41.17844444101685</v>
      </c>
    </row>
    <row r="72" spans="1:5" ht="36" x14ac:dyDescent="0.25">
      <c r="A72" s="4">
        <f>[1]Sheet1!AC72</f>
        <v>448</v>
      </c>
      <c r="B72" s="8" t="str">
        <f>[1]Sheet1!AD72</f>
        <v>Fuca1-2Galb1-4GlcNAcb1-6(Fuca1-2Galb1-4GlcNAcb1-3)GalNAc-Sp14</v>
      </c>
      <c r="C72" s="6">
        <f>[1]Sheet1!AE72</f>
        <v>749.75</v>
      </c>
      <c r="D72" s="6">
        <f>[1]Sheet1!AF72</f>
        <v>34.644624402640012</v>
      </c>
      <c r="E72" s="6">
        <f>[1]Sheet1!AG72</f>
        <v>4.620823528194733</v>
      </c>
    </row>
    <row r="73" spans="1:5" ht="18" x14ac:dyDescent="0.25">
      <c r="A73" s="4">
        <f>[1]Sheet1!AC73</f>
        <v>528</v>
      </c>
      <c r="B73" s="7" t="str">
        <f>[1]Sheet1!AD73</f>
        <v>Neu5Aca2-3Galb1-3GalNAcb1-4Galb1-4Glcb-Sp0</v>
      </c>
      <c r="C73" s="6">
        <f>[1]Sheet1!AE73</f>
        <v>738.75</v>
      </c>
      <c r="D73" s="6">
        <f>[1]Sheet1!AF73</f>
        <v>183.53451083288576</v>
      </c>
      <c r="E73" s="6">
        <f>[1]Sheet1!AG73</f>
        <v>24.843927016295872</v>
      </c>
    </row>
    <row r="74" spans="1:5" ht="18" x14ac:dyDescent="0.25">
      <c r="A74" s="4">
        <f>[1]Sheet1!AC74</f>
        <v>375</v>
      </c>
      <c r="B74" s="7" t="str">
        <f>[1]Sheet1!AD74</f>
        <v>Neu5Aca2-3Galb1-4GlcNAcb1-3GalNAc-Sp14</v>
      </c>
      <c r="C74" s="6">
        <f>[1]Sheet1!AE74</f>
        <v>738.5</v>
      </c>
      <c r="D74" s="6">
        <f>[1]Sheet1!AF74</f>
        <v>234.81836952561156</v>
      </c>
      <c r="E74" s="6">
        <f>[1]Sheet1!AG74</f>
        <v>31.796664796968386</v>
      </c>
    </row>
    <row r="75" spans="1:5" ht="18" x14ac:dyDescent="0.25">
      <c r="A75" s="4">
        <f>[1]Sheet1!AC75</f>
        <v>293</v>
      </c>
      <c r="B75" s="7" t="str">
        <f>[1]Sheet1!AD75</f>
        <v>Galb1-4GlcNAcb1-3Galb1-3GlcNAcb-Sp0</v>
      </c>
      <c r="C75" s="6">
        <f>[1]Sheet1!AE75</f>
        <v>735.25</v>
      </c>
      <c r="D75" s="6">
        <f>[1]Sheet1!AF75</f>
        <v>275.13314958397871</v>
      </c>
      <c r="E75" s="6">
        <f>[1]Sheet1!AG75</f>
        <v>37.420353564634986</v>
      </c>
    </row>
    <row r="76" spans="1:5" ht="18" x14ac:dyDescent="0.25">
      <c r="A76" s="4">
        <f>[1]Sheet1!AC76</f>
        <v>422</v>
      </c>
      <c r="B76" s="7" t="str">
        <f>[1]Sheet1!AD76</f>
        <v>Gala1-3(Fuca1-2)Galb1-3GlcNAcb1-3GalNAc-Sp14</v>
      </c>
      <c r="C76" s="6">
        <f>[1]Sheet1!AE76</f>
        <v>731.75</v>
      </c>
      <c r="D76" s="6">
        <f>[1]Sheet1!AF76</f>
        <v>93.621133654034907</v>
      </c>
      <c r="E76" s="6">
        <f>[1]Sheet1!AG76</f>
        <v>12.794141941104872</v>
      </c>
    </row>
    <row r="77" spans="1:5" ht="18" x14ac:dyDescent="0.25">
      <c r="A77" s="4">
        <f>[1]Sheet1!AC77</f>
        <v>18</v>
      </c>
      <c r="B77" s="7" t="str">
        <f>[1]Sheet1!AD77</f>
        <v>GlcN(Gc)b-Sp8</v>
      </c>
      <c r="C77" s="6">
        <f>[1]Sheet1!AE77</f>
        <v>729.25</v>
      </c>
      <c r="D77" s="6">
        <f>[1]Sheet1!AF77</f>
        <v>78.631524636539169</v>
      </c>
      <c r="E77" s="6">
        <f>[1]Sheet1!AG77</f>
        <v>10.78251966219255</v>
      </c>
    </row>
    <row r="78" spans="1:5" ht="36" x14ac:dyDescent="0.25">
      <c r="A78" s="4">
        <f>[1]Sheet1!AC78</f>
        <v>395</v>
      </c>
      <c r="B78" s="10" t="str">
        <f>[1]Sheet1!AD78</f>
        <v>Neu5Aca2-3Galb1-3GlcNAcb1-2Mana1-6(Neu5Aca2-3Galb1-3GlcNAcb1-2Mana1-3)Manb1-4GlcNAcb1-4GlcNAc-Sp19</v>
      </c>
      <c r="C78" s="6">
        <f>[1]Sheet1!AE78</f>
        <v>716.75</v>
      </c>
      <c r="D78" s="6">
        <f>[1]Sheet1!AF78</f>
        <v>175.23198908875057</v>
      </c>
      <c r="E78" s="6">
        <f>[1]Sheet1!AG78</f>
        <v>24.448132415591289</v>
      </c>
    </row>
    <row r="79" spans="1:5" ht="18" x14ac:dyDescent="0.25">
      <c r="A79" s="4">
        <f>[1]Sheet1!AC79</f>
        <v>376</v>
      </c>
      <c r="B79" s="7" t="str">
        <f>[1]Sheet1!AD79</f>
        <v>Neu5Aca2-6Galb1-4GlcNAcb1-3GalNAc-Sp14</v>
      </c>
      <c r="C79" s="6">
        <f>[1]Sheet1!AE79</f>
        <v>715.5</v>
      </c>
      <c r="D79" s="6">
        <f>[1]Sheet1!AF79</f>
        <v>105.72448470750125</v>
      </c>
      <c r="E79" s="6">
        <f>[1]Sheet1!AG79</f>
        <v>14.776308135220301</v>
      </c>
    </row>
    <row r="80" spans="1:5" ht="54" x14ac:dyDescent="0.25">
      <c r="A80" s="4">
        <f>[1]Sheet1!AC80</f>
        <v>543</v>
      </c>
      <c r="B80" s="12" t="str">
        <f>[1]Sheet1!AD80</f>
        <v>Fuca1-2Galb1-4GlcNAcb1-3Galb1-4GlcNAcb1-2Mana1-6(Fuca1-2Galb1-4GlcNAcb1-3Galb1-4GlcNAcb1-2Mana1-3)Manb1-4GlcNAcb1-4GlcNAcb-Sp24</v>
      </c>
      <c r="C80" s="6">
        <f>[1]Sheet1!AE80</f>
        <v>710.75</v>
      </c>
      <c r="D80" s="6">
        <f>[1]Sheet1!AF80</f>
        <v>263.51644477464146</v>
      </c>
      <c r="E80" s="6">
        <f>[1]Sheet1!AG80</f>
        <v>37.075827615144767</v>
      </c>
    </row>
    <row r="81" spans="1:5" ht="54" x14ac:dyDescent="0.25">
      <c r="A81" s="4">
        <f>[1]Sheet1!AC81</f>
        <v>373</v>
      </c>
      <c r="B81" s="10" t="str">
        <f>[1]Sheet1!AD81</f>
        <v>Gala1-3(Fuca1-2)Galb1-3GlcNAcb1-2Mana1-6(Gala1-3(Fuca1-2)Galb1-3GlcNAcb1-2Mana1-3)Manb1-4GlcNAcb1-4GlcNAcb-Sp20</v>
      </c>
      <c r="C81" s="6">
        <f>[1]Sheet1!AE81</f>
        <v>704</v>
      </c>
      <c r="D81" s="6">
        <f>[1]Sheet1!AF81</f>
        <v>126.80956851384151</v>
      </c>
      <c r="E81" s="6">
        <f>[1]Sheet1!AG81</f>
        <v>18.012722800261578</v>
      </c>
    </row>
    <row r="82" spans="1:5" ht="18" x14ac:dyDescent="0.25">
      <c r="A82" s="4">
        <f>[1]Sheet1!AC82</f>
        <v>305</v>
      </c>
      <c r="B82" s="7" t="str">
        <f>[1]Sheet1!AD82</f>
        <v>Galb1-4GlcNAcb1-6Galb1-4GlcNAcb-Sp0</v>
      </c>
      <c r="C82" s="6">
        <f>[1]Sheet1!AE82</f>
        <v>701.5</v>
      </c>
      <c r="D82" s="6">
        <f>[1]Sheet1!AF82</f>
        <v>555.03663542748836</v>
      </c>
      <c r="E82" s="6">
        <f>[1]Sheet1!AG82</f>
        <v>79.121402056662632</v>
      </c>
    </row>
    <row r="83" spans="1:5" ht="18" x14ac:dyDescent="0.25">
      <c r="A83" s="4">
        <f>[1]Sheet1!AC83</f>
        <v>519</v>
      </c>
      <c r="B83" s="7" t="str">
        <f>[1]Sheet1!AD83</f>
        <v>Neu5Aca2-6Galb1-4GlcNAcb1-2Man-Sp0</v>
      </c>
      <c r="C83" s="6">
        <f>[1]Sheet1!AE83</f>
        <v>697.25</v>
      </c>
      <c r="D83" s="6">
        <f>[1]Sheet1!AF83</f>
        <v>400.74877833043155</v>
      </c>
      <c r="E83" s="6">
        <f>[1]Sheet1!AG83</f>
        <v>57.475622564421883</v>
      </c>
    </row>
    <row r="84" spans="1:5" ht="54" x14ac:dyDescent="0.25">
      <c r="A84" s="4">
        <f>[1]Sheet1!AC84</f>
        <v>394</v>
      </c>
      <c r="B84" s="10" t="str">
        <f>[1]Sheet1!AD84</f>
        <v>Gala1-3Galb1-3(Fuca1-4)GlcNAcb1-2Mana1-6(Gala1-3Galb1-3(Fuca1-4)GlcNAcb1-2Mana1-3)Manb1-4GlcNAcb1-4GlcNAc-Sp19</v>
      </c>
      <c r="C84" s="6">
        <f>[1]Sheet1!AE84</f>
        <v>695.25</v>
      </c>
      <c r="D84" s="6">
        <f>[1]Sheet1!AF84</f>
        <v>31.826351764955195</v>
      </c>
      <c r="E84" s="6">
        <f>[1]Sheet1!AG84</f>
        <v>4.5776845400870476</v>
      </c>
    </row>
    <row r="85" spans="1:5" ht="18" x14ac:dyDescent="0.25">
      <c r="A85" s="4">
        <f>[1]Sheet1!AC85</f>
        <v>220</v>
      </c>
      <c r="B85" s="7" t="str">
        <f>[1]Sheet1!AD85</f>
        <v>Fuca1-2(6S)Galb1-4GlcNAcb-Sp0</v>
      </c>
      <c r="C85" s="6">
        <f>[1]Sheet1!AE85</f>
        <v>690</v>
      </c>
      <c r="D85" s="6">
        <f>[1]Sheet1!AF85</f>
        <v>60.767315776383164</v>
      </c>
      <c r="E85" s="6">
        <f>[1]Sheet1!AG85</f>
        <v>8.8068573588961119</v>
      </c>
    </row>
    <row r="86" spans="1:5" ht="36" x14ac:dyDescent="0.25">
      <c r="A86" s="4">
        <f>[1]Sheet1!AC86</f>
        <v>378</v>
      </c>
      <c r="B86" s="10" t="str">
        <f>[1]Sheet1!AD86</f>
        <v>GalNAcb1-4GlcNAcb1-2Mana1-6(GalNAcb1-4GlcNAcb1-2Mana1-3)Manb1-4GlcNAcb1-4GlcNAc-Sp12</v>
      </c>
      <c r="C86" s="6">
        <f>[1]Sheet1!AE86</f>
        <v>674.25</v>
      </c>
      <c r="D86" s="6">
        <f>[1]Sheet1!AF86</f>
        <v>212.97163347889</v>
      </c>
      <c r="E86" s="6">
        <f>[1]Sheet1!AG86</f>
        <v>31.586449162608826</v>
      </c>
    </row>
    <row r="87" spans="1:5" ht="36" x14ac:dyDescent="0.25">
      <c r="A87" s="4">
        <f>[1]Sheet1!AC87</f>
        <v>402</v>
      </c>
      <c r="B87" s="10" t="str">
        <f>[1]Sheet1!AD87</f>
        <v>Gala1-4Galb1-3GlcNAcb1-2Mana1-6(Gala1-4Galb1-3GlcNAcb1-2Mana1-3)Manb1-4GlcNAcb1-4GlcNAcb-Sp19</v>
      </c>
      <c r="C87" s="6">
        <f>[1]Sheet1!AE87</f>
        <v>671.5</v>
      </c>
      <c r="D87" s="6">
        <f>[1]Sheet1!AF87</f>
        <v>163.72843369433423</v>
      </c>
      <c r="E87" s="6">
        <f>[1]Sheet1!AG87</f>
        <v>24.382491987242624</v>
      </c>
    </row>
    <row r="88" spans="1:5" ht="18" x14ac:dyDescent="0.25">
      <c r="A88" s="4">
        <f>[1]Sheet1!AC88</f>
        <v>532</v>
      </c>
      <c r="B88" s="12" t="str">
        <f>[1]Sheet1!AD88</f>
        <v>Fuca1-4(Galb1-3)GlcNAcb1-2 Mana-Sp0</v>
      </c>
      <c r="C88" s="6">
        <f>[1]Sheet1!AE88</f>
        <v>667.5</v>
      </c>
      <c r="D88" s="6">
        <f>[1]Sheet1!AF88</f>
        <v>98.314122417212602</v>
      </c>
      <c r="E88" s="6">
        <f>[1]Sheet1!AG88</f>
        <v>14.728707478234099</v>
      </c>
    </row>
    <row r="89" spans="1:5" ht="36" x14ac:dyDescent="0.25">
      <c r="A89" s="4">
        <f>[1]Sheet1!AC89</f>
        <v>360</v>
      </c>
      <c r="B89" s="10" t="str">
        <f>[1]Sheet1!AD89</f>
        <v>Fuca1-2Galb1-4GlcNAcb1-2Mana1-6(Fuca1-2Galb1-4GlcNAcb1-2Mana1-3)Manb1-4GlcNAcb1-4GlcNAcb-Sp20</v>
      </c>
      <c r="C89" s="6">
        <f>[1]Sheet1!AE89</f>
        <v>659</v>
      </c>
      <c r="D89" s="6">
        <f>[1]Sheet1!AF89</f>
        <v>105.49249578366542</v>
      </c>
      <c r="E89" s="6">
        <f>[1]Sheet1!AG89</f>
        <v>16.007965976276996</v>
      </c>
    </row>
    <row r="90" spans="1:5" ht="18" x14ac:dyDescent="0.25">
      <c r="A90" s="4">
        <f>[1]Sheet1!AC90</f>
        <v>415</v>
      </c>
      <c r="B90" s="7" t="str">
        <f>[1]Sheet1!AD90</f>
        <v>Fuca1-2Galb1-4(Fuca1-3)GlcNAcb1-3GalNAca-Sp14</v>
      </c>
      <c r="C90" s="6">
        <f>[1]Sheet1!AE90</f>
        <v>658.75</v>
      </c>
      <c r="D90" s="6">
        <f>[1]Sheet1!AF90</f>
        <v>81.626690896217681</v>
      </c>
      <c r="E90" s="6">
        <f>[1]Sheet1!AG90</f>
        <v>12.391148523144999</v>
      </c>
    </row>
    <row r="91" spans="1:5" ht="36" x14ac:dyDescent="0.25">
      <c r="A91" s="4">
        <f>[1]Sheet1!AC91</f>
        <v>393</v>
      </c>
      <c r="B91" s="10" t="str">
        <f>[1]Sheet1!AD91</f>
        <v>Gala1-3Galb1-3GlcNAcb1-2Mana1-6(Gala1-3Galb1-3GlcNAcb1-2Mana1-3)Manb1-4GlcNAcb1-4GlcNAc-Sp19</v>
      </c>
      <c r="C91" s="6">
        <f>[1]Sheet1!AE91</f>
        <v>656.75</v>
      </c>
      <c r="D91" s="6">
        <f>[1]Sheet1!AF91</f>
        <v>19.754746265138412</v>
      </c>
      <c r="E91" s="6">
        <f>[1]Sheet1!AG91</f>
        <v>3.0079552744786313</v>
      </c>
    </row>
    <row r="92" spans="1:5" ht="18" x14ac:dyDescent="0.25">
      <c r="A92" s="4">
        <f>[1]Sheet1!AC92</f>
        <v>14</v>
      </c>
      <c r="B92" s="7" t="str">
        <f>[1]Sheet1!AD92</f>
        <v>Manb-Sp8</v>
      </c>
      <c r="C92" s="6">
        <f>[1]Sheet1!AE92</f>
        <v>646.5</v>
      </c>
      <c r="D92" s="6">
        <f>[1]Sheet1!AF92</f>
        <v>91.292569978795825</v>
      </c>
      <c r="E92" s="6">
        <f>[1]Sheet1!AG92</f>
        <v>14.121047173827661</v>
      </c>
    </row>
    <row r="93" spans="1:5" ht="54" x14ac:dyDescent="0.25">
      <c r="A93" s="4">
        <f>[1]Sheet1!AC93</f>
        <v>426</v>
      </c>
      <c r="B93" s="10" t="str">
        <f>[1]Sheet1!AD93</f>
        <v>Gala1-3(Fuca1-2)Galb1-4GlcNAcb1-2Mana1-6(Gala1-3(Fuca1-2)Galb1-4GlcNAcb1-2Mana1-3)Manb1-4GlcNAcb1-4(Fuca1-6)GlcNAcb-Sp22</v>
      </c>
      <c r="C93" s="6">
        <f>[1]Sheet1!AE93</f>
        <v>645.75</v>
      </c>
      <c r="D93" s="6">
        <f>[1]Sheet1!AF93</f>
        <v>47.232580563279271</v>
      </c>
      <c r="E93" s="6">
        <f>[1]Sheet1!AG93</f>
        <v>7.3143756195554426</v>
      </c>
    </row>
    <row r="94" spans="1:5" ht="36" x14ac:dyDescent="0.25">
      <c r="A94" s="4">
        <f>[1]Sheet1!AC94</f>
        <v>590</v>
      </c>
      <c r="B94" s="9" t="str">
        <f>[1]Sheet1!AD94</f>
        <v>Galb1-4GlcNAcb1-3Galb1-4GlcNAcb1-6(Galb1-4GlcNAcb1-3Galb1-4GlcNAcb1-3)GalNAca-Sp14</v>
      </c>
      <c r="C94" s="6">
        <f>[1]Sheet1!AE94</f>
        <v>639.75</v>
      </c>
      <c r="D94" s="6">
        <f>[1]Sheet1!AF94</f>
        <v>107.73540117652445</v>
      </c>
      <c r="E94" s="6">
        <f>[1]Sheet1!AG94</f>
        <v>16.840234650492295</v>
      </c>
    </row>
    <row r="95" spans="1:5" ht="54" x14ac:dyDescent="0.25">
      <c r="A95" s="4">
        <f>[1]Sheet1!AC95</f>
        <v>546</v>
      </c>
      <c r="B95" s="12" t="str">
        <f>[1]Sheet1!AD95</f>
        <v>Galb1-4GlcNAcb1-3Galb1-4GlcNAcb1-3Galb1-4GlcNAcb1-2Mana1-6(Galb1-4GlcNAcb1-3Galb1-4GlcNAcb1-3Galb1-4GlcNAcb1-2Mana1-3)Manb1-4GlcNAcb1-4GlcNAcb-Sp12</v>
      </c>
      <c r="C95" s="6">
        <f>[1]Sheet1!AE95</f>
        <v>638.75</v>
      </c>
      <c r="D95" s="6">
        <f>[1]Sheet1!AF95</f>
        <v>126.67642506270323</v>
      </c>
      <c r="E95" s="6">
        <f>[1]Sheet1!AG95</f>
        <v>19.831925645824381</v>
      </c>
    </row>
    <row r="96" spans="1:5" ht="18" x14ac:dyDescent="0.25">
      <c r="A96" s="4">
        <f>[1]Sheet1!AC96</f>
        <v>286</v>
      </c>
      <c r="B96" s="7" t="str">
        <f>[1]Sheet1!AD96</f>
        <v>Neu5Gca2-6Galb1-4GlcNAcb-Sp0</v>
      </c>
      <c r="C96" s="6">
        <f>[1]Sheet1!AE96</f>
        <v>637.25</v>
      </c>
      <c r="D96" s="6">
        <f>[1]Sheet1!AF96</f>
        <v>52.290056416110318</v>
      </c>
      <c r="E96" s="6">
        <f>[1]Sheet1!AG96</f>
        <v>8.2055796651408901</v>
      </c>
    </row>
    <row r="97" spans="1:5" ht="36" x14ac:dyDescent="0.25">
      <c r="A97" s="4">
        <f>[1]Sheet1!AC97</f>
        <v>449</v>
      </c>
      <c r="B97" s="8" t="str">
        <f>[1]Sheet1!AD97</f>
        <v>Gala1-3(Fuca1-2)Galb1-4GlcNAcb1-6(Gala1-3(Fuca1-2)Galb1-4GlcNAcb1-3)GalNAc-Sp14</v>
      </c>
      <c r="C97" s="6">
        <f>[1]Sheet1!AE97</f>
        <v>636</v>
      </c>
      <c r="D97" s="6">
        <f>[1]Sheet1!AF97</f>
        <v>291.32227286403401</v>
      </c>
      <c r="E97" s="6">
        <f>[1]Sheet1!AG97</f>
        <v>45.805388815099683</v>
      </c>
    </row>
    <row r="98" spans="1:5" ht="18" x14ac:dyDescent="0.25">
      <c r="A98" s="4">
        <f>[1]Sheet1!AC98</f>
        <v>562</v>
      </c>
      <c r="B98" s="12" t="str">
        <f>[1]Sheet1!AD98</f>
        <v xml:space="preserve">GalNAcb1-4GlcNAcb1-3GalNAcb1-4GlcNAcb-Sp0 </v>
      </c>
      <c r="C98" s="6">
        <f>[1]Sheet1!AE98</f>
        <v>635</v>
      </c>
      <c r="D98" s="6">
        <f>[1]Sheet1!AF98</f>
        <v>252.80427211580107</v>
      </c>
      <c r="E98" s="6">
        <f>[1]Sheet1!AG98</f>
        <v>39.811696396189141</v>
      </c>
    </row>
    <row r="99" spans="1:5" ht="18" x14ac:dyDescent="0.25">
      <c r="A99" s="4">
        <f>[1]Sheet1!AC99</f>
        <v>142</v>
      </c>
      <c r="B99" s="7" t="str">
        <f>[1]Sheet1!AD99</f>
        <v>Galb1-3GalNAcb-Sp8</v>
      </c>
      <c r="C99" s="6">
        <f>[1]Sheet1!AE99</f>
        <v>633.25</v>
      </c>
      <c r="D99" s="6">
        <f>[1]Sheet1!AF99</f>
        <v>100.69880833455777</v>
      </c>
      <c r="E99" s="6">
        <f>[1]Sheet1!AG99</f>
        <v>15.901904198114137</v>
      </c>
    </row>
    <row r="100" spans="1:5" ht="18" x14ac:dyDescent="0.25">
      <c r="A100" s="4">
        <f>[1]Sheet1!AC100</f>
        <v>310</v>
      </c>
      <c r="B100" s="11" t="str">
        <f>[1]Sheet1!AD100</f>
        <v>GlcNAcb1-4GlcNAcb-Sp10</v>
      </c>
      <c r="C100" s="6">
        <f>[1]Sheet1!AE100</f>
        <v>626</v>
      </c>
      <c r="D100" s="6">
        <f>[1]Sheet1!AF100</f>
        <v>280.54827273275686</v>
      </c>
      <c r="E100" s="6">
        <f>[1]Sheet1!AG100</f>
        <v>44.816018008427612</v>
      </c>
    </row>
    <row r="101" spans="1:5" ht="18" x14ac:dyDescent="0.25">
      <c r="A101" s="4">
        <f>[1]Sheet1!AC101</f>
        <v>424</v>
      </c>
      <c r="B101" s="7" t="str">
        <f>[1]Sheet1!AD101</f>
        <v>Gala1-3Galb1-3GlcNAcb1-3GalNAc-Sp14</v>
      </c>
      <c r="C101" s="6">
        <f>[1]Sheet1!AE101</f>
        <v>611.75</v>
      </c>
      <c r="D101" s="6">
        <f>[1]Sheet1!AF101</f>
        <v>60.090903360381148</v>
      </c>
      <c r="E101" s="6">
        <f>[1]Sheet1!AG101</f>
        <v>9.8227876355343113</v>
      </c>
    </row>
    <row r="102" spans="1:5" ht="18" x14ac:dyDescent="0.25">
      <c r="A102" s="4">
        <f>[1]Sheet1!AC102</f>
        <v>140</v>
      </c>
      <c r="B102" s="7" t="str">
        <f>[1]Sheet1!AD102</f>
        <v>Galb1-3GalNAca-Sp14</v>
      </c>
      <c r="C102" s="6">
        <f>[1]Sheet1!AE102</f>
        <v>611</v>
      </c>
      <c r="D102" s="6">
        <f>[1]Sheet1!AF102</f>
        <v>158.81435703361331</v>
      </c>
      <c r="E102" s="6">
        <f>[1]Sheet1!AG102</f>
        <v>25.992529792735404</v>
      </c>
    </row>
    <row r="103" spans="1:5" ht="18" x14ac:dyDescent="0.25">
      <c r="A103" s="4">
        <f>[1]Sheet1!AC103</f>
        <v>282</v>
      </c>
      <c r="B103" s="7" t="str">
        <f>[1]Sheet1!AD103</f>
        <v>Neu5Gca2-3Galb1-4(Fuca1-3)GlcNAcb-Sp0</v>
      </c>
      <c r="C103" s="6">
        <f>[1]Sheet1!AE103</f>
        <v>610</v>
      </c>
      <c r="D103" s="6">
        <f>[1]Sheet1!AF103</f>
        <v>507.49384232717546</v>
      </c>
      <c r="E103" s="6">
        <f>[1]Sheet1!AG103</f>
        <v>83.195711856914016</v>
      </c>
    </row>
    <row r="104" spans="1:5" ht="54" x14ac:dyDescent="0.25">
      <c r="A104" s="4">
        <f>[1]Sheet1!AC104</f>
        <v>547</v>
      </c>
      <c r="B104" s="12" t="str">
        <f>[1]Sheet1!AD104</f>
        <v>Galb1-4GlcNAcb1-3Galb1-4GlcNAcb1-3Galb1-4GlcNAcb1-2Mana1-6(Galb1-4GlcNAcb1-3Galb1-4GlcNAcb1-3Galb1-4GlcNAcb1-2Mana1-3)Manb1-4GlcNAcb1-4GlcNAcb-Sp24</v>
      </c>
      <c r="C104" s="6">
        <f>[1]Sheet1!AE104</f>
        <v>605.25</v>
      </c>
      <c r="D104" s="6">
        <f>[1]Sheet1!AF104</f>
        <v>70.745435659600446</v>
      </c>
      <c r="E104" s="6">
        <f>[1]Sheet1!AG104</f>
        <v>11.688630427030226</v>
      </c>
    </row>
    <row r="105" spans="1:5" ht="18" x14ac:dyDescent="0.25">
      <c r="A105" s="4">
        <f>[1]Sheet1!AC105</f>
        <v>524</v>
      </c>
      <c r="B105" s="12" t="str">
        <f>[1]Sheet1!AD105</f>
        <v>Gala1-3(Fuca1-2)Galb1-3GlcNAcb1-6GalNAc-Sp14</v>
      </c>
      <c r="C105" s="6">
        <f>[1]Sheet1!AE105</f>
        <v>605</v>
      </c>
      <c r="D105" s="6">
        <f>[1]Sheet1!AF105</f>
        <v>63.240282520979726</v>
      </c>
      <c r="E105" s="6">
        <f>[1]Sheet1!AG105</f>
        <v>10.452939259666071</v>
      </c>
    </row>
    <row r="106" spans="1:5" ht="18" x14ac:dyDescent="0.25">
      <c r="A106" s="4">
        <f>[1]Sheet1!AC106</f>
        <v>82</v>
      </c>
      <c r="B106" s="10" t="str">
        <f>[1]Sheet1!AD106</f>
        <v>GalNAca1-3(Fuca1-2)Galb1-3GlcNAcb-Sp0</v>
      </c>
      <c r="C106" s="6">
        <f>[1]Sheet1!AE106</f>
        <v>604.75</v>
      </c>
      <c r="D106" s="6">
        <f>[1]Sheet1!AF106</f>
        <v>77.314832557105973</v>
      </c>
      <c r="E106" s="6">
        <f>[1]Sheet1!AG106</f>
        <v>12.784594056569818</v>
      </c>
    </row>
    <row r="107" spans="1:5" ht="18" x14ac:dyDescent="0.25">
      <c r="A107" s="4">
        <f>[1]Sheet1!AC107</f>
        <v>30</v>
      </c>
      <c r="B107" s="7" t="str">
        <f>[1]Sheet1!AD107</f>
        <v>(3S)Galb1-3GlcNAcb-Sp0</v>
      </c>
      <c r="C107" s="6">
        <f>[1]Sheet1!AE107</f>
        <v>603.75</v>
      </c>
      <c r="D107" s="6">
        <f>[1]Sheet1!AF107</f>
        <v>214.84160832265863</v>
      </c>
      <c r="E107" s="6">
        <f>[1]Sheet1!AG107</f>
        <v>35.584531399198113</v>
      </c>
    </row>
    <row r="108" spans="1:5" ht="54" x14ac:dyDescent="0.25">
      <c r="A108" s="4">
        <f>[1]Sheet1!AC108</f>
        <v>453</v>
      </c>
      <c r="B108" s="11" t="str">
        <f>[1]Sheet1!AD108</f>
        <v>GalNAca1-3(Fuca1-2)Galb1-4GlcNAcb1-2Mana1-6(GalNAca1-3(Fuca1-2)Galb1-4GlcNAcb1-2Mana1-3)Manb1-4GlcNAcb1-4(Fuca1-6)GlcNAcb-Sp22</v>
      </c>
      <c r="C108" s="6">
        <f>[1]Sheet1!AE108</f>
        <v>598.75</v>
      </c>
      <c r="D108" s="6">
        <f>[1]Sheet1!AF108</f>
        <v>42.905904799533907</v>
      </c>
      <c r="E108" s="6">
        <f>[1]Sheet1!AG108</f>
        <v>7.1659131189200682</v>
      </c>
    </row>
    <row r="109" spans="1:5" ht="18" x14ac:dyDescent="0.25">
      <c r="A109" s="4">
        <f>[1]Sheet1!AC109</f>
        <v>150</v>
      </c>
      <c r="B109" s="7" t="str">
        <f>[1]Sheet1!AD109</f>
        <v>Galb1-3GlcNAcb-Sp8</v>
      </c>
      <c r="C109" s="6">
        <f>[1]Sheet1!AE109</f>
        <v>596</v>
      </c>
      <c r="D109" s="6">
        <f>[1]Sheet1!AF109</f>
        <v>227.73376268499729</v>
      </c>
      <c r="E109" s="6">
        <f>[1]Sheet1!AG109</f>
        <v>38.210362866610282</v>
      </c>
    </row>
    <row r="110" spans="1:5" ht="18" x14ac:dyDescent="0.25">
      <c r="A110" s="4">
        <f>[1]Sheet1!AC110</f>
        <v>165</v>
      </c>
      <c r="B110" s="7" t="str">
        <f>[1]Sheet1!AD110</f>
        <v>Galb1-4GlcNAcb1-3Galb1-4Glcb-Sp8</v>
      </c>
      <c r="C110" s="6">
        <f>[1]Sheet1!AE110</f>
        <v>589.5</v>
      </c>
      <c r="D110" s="6">
        <f>[1]Sheet1!AF110</f>
        <v>41.637323000724564</v>
      </c>
      <c r="E110" s="6">
        <f>[1]Sheet1!AG110</f>
        <v>7.063159118019434</v>
      </c>
    </row>
    <row r="111" spans="1:5" ht="36" x14ac:dyDescent="0.25">
      <c r="A111" s="4">
        <f>[1]Sheet1!AC111</f>
        <v>419</v>
      </c>
      <c r="B111" s="10" t="str">
        <f>[1]Sheet1!AD111</f>
        <v>Fuca1-2Galb1-4GlcNAcb1-2Mana1-6(Fuca1-2Galb1-4GlcNAcb1-2Mana1-3)Manb1-4GlcNAcb1-4(Fuca1-6)GlcNAcb-Sp22</v>
      </c>
      <c r="C111" s="6">
        <f>[1]Sheet1!AE111</f>
        <v>585.5</v>
      </c>
      <c r="D111" s="6">
        <f>[1]Sheet1!AF111</f>
        <v>101.48398888494677</v>
      </c>
      <c r="E111" s="6">
        <f>[1]Sheet1!AG111</f>
        <v>17.332875983765462</v>
      </c>
    </row>
    <row r="112" spans="1:5" ht="18" x14ac:dyDescent="0.25">
      <c r="A112" s="4">
        <f>[1]Sheet1!AC112</f>
        <v>291</v>
      </c>
      <c r="B112" s="10" t="str">
        <f>[1]Sheet1!AD112</f>
        <v>Galb1-4(Fuca1-3)(6S)Glcb-Sp0</v>
      </c>
      <c r="C112" s="6">
        <f>[1]Sheet1!AE112</f>
        <v>580.5</v>
      </c>
      <c r="D112" s="6">
        <f>[1]Sheet1!AF112</f>
        <v>30.881493918958434</v>
      </c>
      <c r="E112" s="6">
        <f>[1]Sheet1!AG112</f>
        <v>5.3198094606302213</v>
      </c>
    </row>
    <row r="113" spans="1:5" ht="18" x14ac:dyDescent="0.25">
      <c r="A113" s="4">
        <f>[1]Sheet1!AC113</f>
        <v>58</v>
      </c>
      <c r="B113" s="7" t="str">
        <f>[1]Sheet1!AD113</f>
        <v>Fuca1-2Galb1-3GalNAcb1-3Gala-Sp9</v>
      </c>
      <c r="C113" s="6">
        <f>[1]Sheet1!AE113</f>
        <v>577.25</v>
      </c>
      <c r="D113" s="6">
        <f>[1]Sheet1!AF113</f>
        <v>74.59836906170716</v>
      </c>
      <c r="E113" s="6">
        <f>[1]Sheet1!AG113</f>
        <v>12.923060902850958</v>
      </c>
    </row>
    <row r="114" spans="1:5" ht="36" x14ac:dyDescent="0.25">
      <c r="A114" s="4">
        <f>[1]Sheet1!AC114</f>
        <v>341</v>
      </c>
      <c r="B114" s="7" t="str">
        <f>[1]Sheet1!AD114</f>
        <v>GlcNAca1-4Galb1-4GlcNAcb1-3Galb1-4(Fuca1-3)GlcNAcb1-3Galb1-4(Fuca1-3)GlcNAcb-Sp0</v>
      </c>
      <c r="C114" s="6">
        <f>[1]Sheet1!AE114</f>
        <v>560.25</v>
      </c>
      <c r="D114" s="6">
        <f>[1]Sheet1!AF114</f>
        <v>19.872510326243805</v>
      </c>
      <c r="E114" s="6">
        <f>[1]Sheet1!AG114</f>
        <v>3.5470790408288808</v>
      </c>
    </row>
    <row r="115" spans="1:5" ht="18" x14ac:dyDescent="0.25">
      <c r="A115" s="4">
        <f>[1]Sheet1!AC115</f>
        <v>128</v>
      </c>
      <c r="B115" s="7" t="str">
        <f>[1]Sheet1!AD115</f>
        <v xml:space="preserve">Galb1-3(Fuca1-4)GlcNAc-Sp0 </v>
      </c>
      <c r="C115" s="6">
        <f>[1]Sheet1!AE115</f>
        <v>559.5</v>
      </c>
      <c r="D115" s="6">
        <f>[1]Sheet1!AF115</f>
        <v>81.390007576688021</v>
      </c>
      <c r="E115" s="6">
        <f>[1]Sheet1!AG115</f>
        <v>14.546918244269531</v>
      </c>
    </row>
    <row r="116" spans="1:5" ht="36" x14ac:dyDescent="0.25">
      <c r="A116" s="4">
        <f>[1]Sheet1!AC116</f>
        <v>425</v>
      </c>
      <c r="B116" s="10" t="str">
        <f>[1]Sheet1!AD116</f>
        <v>Fuca1-2Galb1-3GlcNAcb1-2Mana1-6(Fuca1-2Galb1-3GlcNAcb1-2Mana1-3)Manb1-4GlcNAcb1-4(Fuca1-6)GlcNAcb-Sp22</v>
      </c>
      <c r="C116" s="6">
        <f>[1]Sheet1!AE116</f>
        <v>558</v>
      </c>
      <c r="D116" s="6">
        <f>[1]Sheet1!AF116</f>
        <v>238.67271873146009</v>
      </c>
      <c r="E116" s="6">
        <f>[1]Sheet1!AG116</f>
        <v>42.772888661551988</v>
      </c>
    </row>
    <row r="117" spans="1:5" ht="18" x14ac:dyDescent="0.25">
      <c r="A117" s="4">
        <f>[1]Sheet1!AC117</f>
        <v>264</v>
      </c>
      <c r="B117" s="7" t="str">
        <f>[1]Sheet1!AD117</f>
        <v>Neu5Aca2-3Galb1-4Glcb-Sp8</v>
      </c>
      <c r="C117" s="6">
        <f>[1]Sheet1!AE117</f>
        <v>556.5</v>
      </c>
      <c r="D117" s="6">
        <f>[1]Sheet1!AF117</f>
        <v>25.278449319529077</v>
      </c>
      <c r="E117" s="6">
        <f>[1]Sheet1!AG117</f>
        <v>4.5423987995559889</v>
      </c>
    </row>
    <row r="118" spans="1:5" ht="18" x14ac:dyDescent="0.25">
      <c r="A118" s="4">
        <f>[1]Sheet1!AC118</f>
        <v>314</v>
      </c>
      <c r="B118" s="10" t="str">
        <f>[1]Sheet1!AD118</f>
        <v>Mana1-6(Mana1-3)Mana1-6(Mana1-3)Manb-Sp10</v>
      </c>
      <c r="C118" s="6">
        <f>[1]Sheet1!AE118</f>
        <v>556.5</v>
      </c>
      <c r="D118" s="6">
        <f>[1]Sheet1!AF118</f>
        <v>65.891324669235985</v>
      </c>
      <c r="E118" s="6">
        <f>[1]Sheet1!AG118</f>
        <v>11.840309913609341</v>
      </c>
    </row>
    <row r="119" spans="1:5" ht="18" x14ac:dyDescent="0.25">
      <c r="A119" s="4">
        <f>[1]Sheet1!AC119</f>
        <v>129</v>
      </c>
      <c r="B119" s="10" t="str">
        <f>[1]Sheet1!AD119</f>
        <v xml:space="preserve">Galb1-3(Fuca1-4)GlcNAc-Sp8 </v>
      </c>
      <c r="C119" s="6">
        <f>[1]Sheet1!AE119</f>
        <v>549.5</v>
      </c>
      <c r="D119" s="6">
        <f>[1]Sheet1!AF119</f>
        <v>541.50561708382429</v>
      </c>
      <c r="E119" s="6">
        <f>[1]Sheet1!AG119</f>
        <v>98.545153245463936</v>
      </c>
    </row>
    <row r="120" spans="1:5" ht="18" x14ac:dyDescent="0.25">
      <c r="A120" s="4">
        <f>[1]Sheet1!AC120</f>
        <v>413</v>
      </c>
      <c r="B120" s="7" t="str">
        <f>[1]Sheet1!AD120</f>
        <v>GalNAca1-3(Fuca1-2)Galb1-4GlcNAcb1-3GalNAca-Sp14</v>
      </c>
      <c r="C120" s="6">
        <f>[1]Sheet1!AE120</f>
        <v>541.75</v>
      </c>
      <c r="D120" s="6">
        <f>[1]Sheet1!AF120</f>
        <v>94.022603665288912</v>
      </c>
      <c r="E120" s="6">
        <f>[1]Sheet1!AG120</f>
        <v>17.355349084501874</v>
      </c>
    </row>
    <row r="121" spans="1:5" ht="18" x14ac:dyDescent="0.25">
      <c r="A121" s="4">
        <f>[1]Sheet1!AC121</f>
        <v>119</v>
      </c>
      <c r="B121" s="7" t="str">
        <f>[1]Sheet1!AD121</f>
        <v>Gala1-4(Fuca1-2)Galb1-4GlcNAcb-Sp8</v>
      </c>
      <c r="C121" s="6">
        <f>[1]Sheet1!AE121</f>
        <v>538.75</v>
      </c>
      <c r="D121" s="6">
        <f>[1]Sheet1!AF121</f>
        <v>52.111259180078669</v>
      </c>
      <c r="E121" s="6">
        <f>[1]Sheet1!AG121</f>
        <v>9.672623513703698</v>
      </c>
    </row>
    <row r="122" spans="1:5" ht="18" x14ac:dyDescent="0.25">
      <c r="A122" s="4">
        <f>[1]Sheet1!AC122</f>
        <v>84</v>
      </c>
      <c r="B122" s="10" t="str">
        <f>[1]Sheet1!AD122</f>
        <v>(3S)Galb1-4(Fuca1-3)Glcb-Sp0</v>
      </c>
      <c r="C122" s="6">
        <f>[1]Sheet1!AE122</f>
        <v>529</v>
      </c>
      <c r="D122" s="6">
        <f>[1]Sheet1!AF122</f>
        <v>66.020198929317587</v>
      </c>
      <c r="E122" s="6">
        <f>[1]Sheet1!AG122</f>
        <v>12.480188833519392</v>
      </c>
    </row>
    <row r="123" spans="1:5" ht="18" x14ac:dyDescent="0.25">
      <c r="A123" s="4">
        <f>[1]Sheet1!AC123</f>
        <v>410</v>
      </c>
      <c r="B123" s="7" t="str">
        <f>[1]Sheet1!AD123</f>
        <v>Galb1-3GalNAcb1-4(Neu5Aca2-8Neu5Aca2-3)Galb1-4Glcb-Sp0</v>
      </c>
      <c r="C123" s="6">
        <f>[1]Sheet1!AE123</f>
        <v>528.75</v>
      </c>
      <c r="D123" s="6">
        <f>[1]Sheet1!AF123</f>
        <v>60.577085876867116</v>
      </c>
      <c r="E123" s="6">
        <f>[1]Sheet1!AG123</f>
        <v>11.456659267492599</v>
      </c>
    </row>
    <row r="124" spans="1:5" ht="18" x14ac:dyDescent="0.25">
      <c r="A124" s="4">
        <f>[1]Sheet1!AC124</f>
        <v>200</v>
      </c>
      <c r="B124" s="7" t="str">
        <f>[1]Sheet1!AD124</f>
        <v>G-ol-Sp8</v>
      </c>
      <c r="C124" s="6">
        <f>[1]Sheet1!AE124</f>
        <v>523</v>
      </c>
      <c r="D124" s="6">
        <f>[1]Sheet1!AF124</f>
        <v>30.342489460600735</v>
      </c>
      <c r="E124" s="6">
        <f>[1]Sheet1!AG124</f>
        <v>5.8016232238242322</v>
      </c>
    </row>
    <row r="125" spans="1:5" ht="18" x14ac:dyDescent="0.25">
      <c r="A125" s="4">
        <f>[1]Sheet1!AC125</f>
        <v>259</v>
      </c>
      <c r="B125" s="7" t="str">
        <f>[1]Sheet1!AD125</f>
        <v>Neu5Aca2-3Galb1-4GlcNAcb-Sp0</v>
      </c>
      <c r="C125" s="6">
        <f>[1]Sheet1!AE125</f>
        <v>521.75</v>
      </c>
      <c r="D125" s="6">
        <f>[1]Sheet1!AF125</f>
        <v>108.59519633329398</v>
      </c>
      <c r="E125" s="6">
        <f>[1]Sheet1!AG125</f>
        <v>20.813645679596355</v>
      </c>
    </row>
    <row r="126" spans="1:5" ht="72" x14ac:dyDescent="0.25">
      <c r="A126" s="4">
        <f>[1]Sheet1!AC126</f>
        <v>605</v>
      </c>
      <c r="B126" s="8" t="str">
        <f>[1]Sheet1!AD126</f>
        <v>Neu5Aca2-6Galb1-4GlcNAcb1-3Galb1-4GlcNAcb1-3Galb1-4GlcNAcb1-2Mana1-6(Neu5Aca2-6Galb1-4GlcNAcb1-3Galb1-4GlcNAcb1-3Galb1-4GlcNAcb1-2Mana1-3)Manb1-4GlcNAcb1-4GlcNAcb-Sp12</v>
      </c>
      <c r="C126" s="6">
        <f>[1]Sheet1!AE126</f>
        <v>521.5</v>
      </c>
      <c r="D126" s="6">
        <f>[1]Sheet1!AF126</f>
        <v>363.44875842407276</v>
      </c>
      <c r="E126" s="6">
        <f>[1]Sheet1!AG126</f>
        <v>69.692954635488547</v>
      </c>
    </row>
    <row r="127" spans="1:5" ht="18" x14ac:dyDescent="0.25">
      <c r="A127" s="4">
        <f>[1]Sheet1!AC127</f>
        <v>117</v>
      </c>
      <c r="B127" s="7" t="str">
        <f>[1]Sheet1!AD127</f>
        <v>Gala1-3Galb1-4Glc-Sp10</v>
      </c>
      <c r="C127" s="6">
        <f>[1]Sheet1!AE127</f>
        <v>514</v>
      </c>
      <c r="D127" s="6">
        <f>[1]Sheet1!AF127</f>
        <v>58.315235287758775</v>
      </c>
      <c r="E127" s="6">
        <f>[1]Sheet1!AG127</f>
        <v>11.345376515128166</v>
      </c>
    </row>
    <row r="128" spans="1:5" ht="18" x14ac:dyDescent="0.25">
      <c r="A128" s="4">
        <f>[1]Sheet1!AC128</f>
        <v>283</v>
      </c>
      <c r="B128" s="7" t="str">
        <f>[1]Sheet1!AD128</f>
        <v>Neu5Gca2-3Galb1-4GlcNAcb-Sp0</v>
      </c>
      <c r="C128" s="6">
        <f>[1]Sheet1!AE128</f>
        <v>513.25</v>
      </c>
      <c r="D128" s="6">
        <f>[1]Sheet1!AF128</f>
        <v>26.625489040892123</v>
      </c>
      <c r="E128" s="6">
        <f>[1]Sheet1!AG128</f>
        <v>5.187625726428081</v>
      </c>
    </row>
    <row r="129" spans="1:5" ht="18" x14ac:dyDescent="0.25">
      <c r="A129" s="4">
        <f>[1]Sheet1!AC129</f>
        <v>77</v>
      </c>
      <c r="B129" s="7" t="str">
        <f>[1]Sheet1!AD129</f>
        <v>Fuca1-2Galb1-4Glcb-Sp0</v>
      </c>
      <c r="C129" s="6">
        <f>[1]Sheet1!AE129</f>
        <v>512.75</v>
      </c>
      <c r="D129" s="6">
        <f>[1]Sheet1!AF129</f>
        <v>64.448299693113185</v>
      </c>
      <c r="E129" s="6">
        <f>[1]Sheet1!AG129</f>
        <v>12.569146697828023</v>
      </c>
    </row>
    <row r="130" spans="1:5" ht="18" x14ac:dyDescent="0.25">
      <c r="A130" s="4">
        <f>[1]Sheet1!AC130</f>
        <v>222</v>
      </c>
      <c r="B130" s="7" t="str">
        <f>[1]Sheet1!AD130</f>
        <v>Fuca1-2(6S)Galb1-4(6S)Glcb-Sp0</v>
      </c>
      <c r="C130" s="6">
        <f>[1]Sheet1!AE130</f>
        <v>512.5</v>
      </c>
      <c r="D130" s="6">
        <f>[1]Sheet1!AF130</f>
        <v>339.45986507980587</v>
      </c>
      <c r="E130" s="6">
        <f>[1]Sheet1!AG130</f>
        <v>66.236071235084069</v>
      </c>
    </row>
    <row r="131" spans="1:5" ht="18" x14ac:dyDescent="0.25">
      <c r="A131" s="4">
        <f>[1]Sheet1!AC131</f>
        <v>152</v>
      </c>
      <c r="B131" s="7" t="str">
        <f>[1]Sheet1!AD131</f>
        <v>Galb1-4(Fuca1-3)GlcNAcb-Sp8</v>
      </c>
      <c r="C131" s="6">
        <f>[1]Sheet1!AE131</f>
        <v>508.75</v>
      </c>
      <c r="D131" s="6">
        <f>[1]Sheet1!AF131</f>
        <v>305.73776890226259</v>
      </c>
      <c r="E131" s="6">
        <f>[1]Sheet1!AG131</f>
        <v>60.095875951304691</v>
      </c>
    </row>
    <row r="132" spans="1:5" ht="18" x14ac:dyDescent="0.25">
      <c r="A132" s="4">
        <f>[1]Sheet1!AC132</f>
        <v>24</v>
      </c>
      <c r="B132" s="10" t="str">
        <f>[1]Sheet1!AD132</f>
        <v>(3S)Galb1-4(Fuca1-3)(6S)Glc-Sp0</v>
      </c>
      <c r="C132" s="6">
        <f>[1]Sheet1!AE132</f>
        <v>505.75</v>
      </c>
      <c r="D132" s="6">
        <f>[1]Sheet1!AF132</f>
        <v>67.947896705245171</v>
      </c>
      <c r="E132" s="6">
        <f>[1]Sheet1!AG132</f>
        <v>13.435075967423662</v>
      </c>
    </row>
    <row r="133" spans="1:5" ht="18" x14ac:dyDescent="0.25">
      <c r="A133" s="4">
        <f>[1]Sheet1!AC133</f>
        <v>45</v>
      </c>
      <c r="B133" s="7" t="str">
        <f>[1]Sheet1!AD133</f>
        <v>(6S)Galb1-4(6S)Glcb-Sp8</v>
      </c>
      <c r="C133" s="6">
        <f>[1]Sheet1!AE133</f>
        <v>505</v>
      </c>
      <c r="D133" s="6">
        <f>[1]Sheet1!AF133</f>
        <v>18.402898322456348</v>
      </c>
      <c r="E133" s="6">
        <f>[1]Sheet1!AG133</f>
        <v>3.644138281674524</v>
      </c>
    </row>
    <row r="134" spans="1:5" ht="18" x14ac:dyDescent="0.25">
      <c r="A134" s="4">
        <f>[1]Sheet1!AC134</f>
        <v>76</v>
      </c>
      <c r="B134" s="7" t="str">
        <f>[1]Sheet1!AD134</f>
        <v>Fuca1-2Galb1-4GlcNAcb-Sp8</v>
      </c>
      <c r="C134" s="6">
        <f>[1]Sheet1!AE134</f>
        <v>503.75</v>
      </c>
      <c r="D134" s="6">
        <f>[1]Sheet1!AF134</f>
        <v>94.841534501855605</v>
      </c>
      <c r="E134" s="6">
        <f>[1]Sheet1!AG134</f>
        <v>18.827103623197143</v>
      </c>
    </row>
    <row r="135" spans="1:5" ht="36" x14ac:dyDescent="0.25">
      <c r="A135" s="4">
        <f>[1]Sheet1!AC135</f>
        <v>411</v>
      </c>
      <c r="B135" s="7" t="str">
        <f>[1]Sheet1!AD135</f>
        <v>Neu5Aca2-3Galb1-3GalNAcb1-4(Neu5Aca2-8Neu5Aca2-3)Galb1-4Glcb-Sp0</v>
      </c>
      <c r="C135" s="6">
        <f>[1]Sheet1!AE135</f>
        <v>499.5</v>
      </c>
      <c r="D135" s="6">
        <f>[1]Sheet1!AF135</f>
        <v>42.626282971894227</v>
      </c>
      <c r="E135" s="6">
        <f>[1]Sheet1!AG135</f>
        <v>8.5337903847636092</v>
      </c>
    </row>
    <row r="136" spans="1:5" ht="18" x14ac:dyDescent="0.25">
      <c r="A136" s="4">
        <f>[1]Sheet1!AC136</f>
        <v>79</v>
      </c>
      <c r="B136" s="7" t="str">
        <f>[1]Sheet1!AD136</f>
        <v>Fuca1-3GlcNAcb-Sp8</v>
      </c>
      <c r="C136" s="6">
        <f>[1]Sheet1!AE136</f>
        <v>497.5</v>
      </c>
      <c r="D136" s="6">
        <f>[1]Sheet1!AF136</f>
        <v>42.130748865881792</v>
      </c>
      <c r="E136" s="6">
        <f>[1]Sheet1!AG136</f>
        <v>8.4684922343480995</v>
      </c>
    </row>
    <row r="137" spans="1:5" ht="18" x14ac:dyDescent="0.25">
      <c r="A137" s="4">
        <f>[1]Sheet1!AC137</f>
        <v>175</v>
      </c>
      <c r="B137" s="7" t="str">
        <f>[1]Sheet1!AD137</f>
        <v>GlcNAcb1-2Galb1-3GalNAca-Sp8</v>
      </c>
      <c r="C137" s="6">
        <f>[1]Sheet1!AE137</f>
        <v>496.5</v>
      </c>
      <c r="D137" s="6">
        <f>[1]Sheet1!AF137</f>
        <v>264.13695942320021</v>
      </c>
      <c r="E137" s="6">
        <f>[1]Sheet1!AG137</f>
        <v>53.199790417562987</v>
      </c>
    </row>
    <row r="138" spans="1:5" ht="18" x14ac:dyDescent="0.25">
      <c r="A138" s="4">
        <f>[1]Sheet1!AC138</f>
        <v>151</v>
      </c>
      <c r="B138" s="7" t="str">
        <f>[1]Sheet1!AD138</f>
        <v>Galb1-4(Fuca1-3)GlcNAcb-Sp0</v>
      </c>
      <c r="C138" s="6">
        <f>[1]Sheet1!AE138</f>
        <v>496.25</v>
      </c>
      <c r="D138" s="6">
        <f>[1]Sheet1!AF138</f>
        <v>13.149778198382917</v>
      </c>
      <c r="E138" s="6">
        <f>[1]Sheet1!AG138</f>
        <v>2.649829359875651</v>
      </c>
    </row>
    <row r="139" spans="1:5" ht="18" x14ac:dyDescent="0.25">
      <c r="A139" s="4">
        <f>[1]Sheet1!AC139</f>
        <v>50</v>
      </c>
      <c r="B139" s="10" t="str">
        <f>[1]Sheet1!AD139</f>
        <v>Mana1-6(Mana1-3)Manb1-4GlcNAcb1-4GlcNAcb-Sp12</v>
      </c>
      <c r="C139" s="6">
        <f>[1]Sheet1!AE139</f>
        <v>489.5</v>
      </c>
      <c r="D139" s="6">
        <f>[1]Sheet1!AF139</f>
        <v>84.579351301997264</v>
      </c>
      <c r="E139" s="6">
        <f>[1]Sheet1!AG139</f>
        <v>17.278723452910576</v>
      </c>
    </row>
    <row r="140" spans="1:5" ht="36" x14ac:dyDescent="0.25">
      <c r="A140" s="4">
        <f>[1]Sheet1!AC140</f>
        <v>57</v>
      </c>
      <c r="B140" s="10" t="str">
        <f>[1]Sheet1!AD140</f>
        <v>Neu5Aca2-6Galb1-4GlcNAcb1-2Mana1-6(Neu5Aca2-6Galb1-4GlcNAcb1-2Mana1-3)Manb1-4GlcNAcb1-4GlcNAcb-Sp24</v>
      </c>
      <c r="C140" s="6">
        <f>[1]Sheet1!AE140</f>
        <v>489</v>
      </c>
      <c r="D140" s="6">
        <f>[1]Sheet1!AF140</f>
        <v>355.17976669099085</v>
      </c>
      <c r="E140" s="6">
        <f>[1]Sheet1!AG140</f>
        <v>72.633899118812025</v>
      </c>
    </row>
    <row r="141" spans="1:5" ht="18" x14ac:dyDescent="0.25">
      <c r="A141" s="4">
        <f>[1]Sheet1!AC141</f>
        <v>467</v>
      </c>
      <c r="B141" s="11" t="str">
        <f>[1]Sheet1!AD141</f>
        <v>Gala1-3(Fuca1-2)Galb1-3GalNAcb-Sp8</v>
      </c>
      <c r="C141" s="6">
        <f>[1]Sheet1!AE141</f>
        <v>487</v>
      </c>
      <c r="D141" s="6">
        <f>[1]Sheet1!AF141</f>
        <v>22.405356502408079</v>
      </c>
      <c r="E141" s="6">
        <f>[1]Sheet1!AG141</f>
        <v>4.6006892202069976</v>
      </c>
    </row>
    <row r="142" spans="1:5" ht="18" x14ac:dyDescent="0.25">
      <c r="A142" s="4">
        <f>[1]Sheet1!AC142</f>
        <v>311</v>
      </c>
      <c r="B142" s="11" t="str">
        <f>[1]Sheet1!AD142</f>
        <v>GlcNAcb1-4GlcNAcb-Sp12</v>
      </c>
      <c r="C142" s="6">
        <f>[1]Sheet1!AE142</f>
        <v>476</v>
      </c>
      <c r="D142" s="6">
        <f>[1]Sheet1!AF142</f>
        <v>59.537103277424123</v>
      </c>
      <c r="E142" s="6">
        <f>[1]Sheet1!AG142</f>
        <v>12.507794806181538</v>
      </c>
    </row>
    <row r="143" spans="1:5" ht="18" x14ac:dyDescent="0.25">
      <c r="A143" s="4">
        <f>[1]Sheet1!AC143</f>
        <v>97</v>
      </c>
      <c r="B143" s="7" t="str">
        <f>[1]Sheet1!AD143</f>
        <v>GalNAcb1-4(Fuca1-3)GlcNAcb-Sp0</v>
      </c>
      <c r="C143" s="6">
        <f>[1]Sheet1!AE143</f>
        <v>471</v>
      </c>
      <c r="D143" s="6">
        <f>[1]Sheet1!AF143</f>
        <v>50.833060108555337</v>
      </c>
      <c r="E143" s="6">
        <f>[1]Sheet1!AG143</f>
        <v>10.792581764024488</v>
      </c>
    </row>
    <row r="144" spans="1:5" ht="18" x14ac:dyDescent="0.25">
      <c r="A144" s="4">
        <f>[1]Sheet1!AC144</f>
        <v>213</v>
      </c>
      <c r="B144" s="7" t="str">
        <f>[1]Sheet1!AD144</f>
        <v>Mana1-6(Mana1-3)Mana-Sp9</v>
      </c>
      <c r="C144" s="6">
        <f>[1]Sheet1!AE144</f>
        <v>470.75</v>
      </c>
      <c r="D144" s="6">
        <f>[1]Sheet1!AF144</f>
        <v>83.655543749353512</v>
      </c>
      <c r="E144" s="6">
        <f>[1]Sheet1!AG144</f>
        <v>17.770694370547744</v>
      </c>
    </row>
    <row r="145" spans="1:5" ht="36" x14ac:dyDescent="0.25">
      <c r="A145" s="4">
        <f>[1]Sheet1!AC145</f>
        <v>359</v>
      </c>
      <c r="B145" s="10" t="str">
        <f>[1]Sheet1!AD145</f>
        <v>Fuca1-2Galb1-3GlcNAcb1-2Mana1-6(Fuca1-2Galb1-3GlcNAcb1-2Mana1-3)Manb1-4GlcNAcb1-4GlcNAcb-Sp20</v>
      </c>
      <c r="C145" s="6">
        <f>[1]Sheet1!AE145</f>
        <v>468.25</v>
      </c>
      <c r="D145" s="6">
        <f>[1]Sheet1!AF145</f>
        <v>36.591210237797092</v>
      </c>
      <c r="E145" s="6">
        <f>[1]Sheet1!AG145</f>
        <v>7.8144602750234053</v>
      </c>
    </row>
    <row r="146" spans="1:5" ht="18" x14ac:dyDescent="0.25">
      <c r="A146" s="4">
        <f>[1]Sheet1!AC146</f>
        <v>499</v>
      </c>
      <c r="B146" s="11" t="str">
        <f>[1]Sheet1!AD146</f>
        <v>Fuca1-2Galb1-3(6S)GlcNAcb-Sp0</v>
      </c>
      <c r="C146" s="6">
        <f>[1]Sheet1!AE146</f>
        <v>465.75</v>
      </c>
      <c r="D146" s="6">
        <f>[1]Sheet1!AF146</f>
        <v>11.84271928232701</v>
      </c>
      <c r="E146" s="6">
        <f>[1]Sheet1!AG146</f>
        <v>2.5427201894421922</v>
      </c>
    </row>
    <row r="147" spans="1:5" ht="18" x14ac:dyDescent="0.25">
      <c r="A147" s="4">
        <f>[1]Sheet1!AC147</f>
        <v>496</v>
      </c>
      <c r="B147" s="11" t="str">
        <f>[1]Sheet1!AD147</f>
        <v>Fuca1-2(6S)Galb1-3GlcNAcb-Sp0</v>
      </c>
      <c r="C147" s="6">
        <f>[1]Sheet1!AE147</f>
        <v>465.5</v>
      </c>
      <c r="D147" s="6">
        <f>[1]Sheet1!AF147</f>
        <v>39.904051590450479</v>
      </c>
      <c r="E147" s="6">
        <f>[1]Sheet1!AG147</f>
        <v>8.572298945316966</v>
      </c>
    </row>
    <row r="148" spans="1:5" ht="18" x14ac:dyDescent="0.25">
      <c r="A148" s="4">
        <f>[1]Sheet1!AC148</f>
        <v>349</v>
      </c>
      <c r="B148" s="7" t="str">
        <f>[1]Sheet1!AD148</f>
        <v>Galb1-4GlcNAcb1-2Mana1-6Manb1-4GlcNAcb1-4GlcNAc-Sp12</v>
      </c>
      <c r="C148" s="6">
        <f>[1]Sheet1!AE148</f>
        <v>465</v>
      </c>
      <c r="D148" s="6">
        <f>[1]Sheet1!AF148</f>
        <v>50.325606470927568</v>
      </c>
      <c r="E148" s="6">
        <f>[1]Sheet1!AG148</f>
        <v>10.822711069016682</v>
      </c>
    </row>
    <row r="149" spans="1:5" ht="36" x14ac:dyDescent="0.25">
      <c r="A149" s="4">
        <f>[1]Sheet1!AC149</f>
        <v>74</v>
      </c>
      <c r="B149" s="7" t="str">
        <f>[1]Sheet1!AD149</f>
        <v>Fuca1-2Galb1-4GlcNAcb1-3Galb1-4GlcNAcb1-3Galb1-4GlcNAcb-Sp0</v>
      </c>
      <c r="C149" s="6">
        <f>[1]Sheet1!AE149</f>
        <v>464.25</v>
      </c>
      <c r="D149" s="6">
        <f>[1]Sheet1!AF149</f>
        <v>93.375139446571467</v>
      </c>
      <c r="E149" s="6">
        <f>[1]Sheet1!AG149</f>
        <v>20.113115658927619</v>
      </c>
    </row>
    <row r="150" spans="1:5" ht="36" x14ac:dyDescent="0.25">
      <c r="A150" s="4">
        <f>[1]Sheet1!AC150</f>
        <v>604</v>
      </c>
      <c r="B150" s="9" t="str">
        <f>[1]Sheet1!AD150</f>
        <v>Neu5Aca2-6Galb1-4GlcNAcb1-3Galb1-4GlcNAcb1-6(Neu5Aca2-6Galb1-4GlcNAcb1-3Galb1-4GlcNAcb1-3)GalNAca-Sp14</v>
      </c>
      <c r="C150" s="6">
        <f>[1]Sheet1!AE150</f>
        <v>464.25</v>
      </c>
      <c r="D150" s="6">
        <f>[1]Sheet1!AF150</f>
        <v>66.117950159796493</v>
      </c>
      <c r="E150" s="6">
        <f>[1]Sheet1!AG150</f>
        <v>14.241884794786536</v>
      </c>
    </row>
    <row r="151" spans="1:5" ht="18" x14ac:dyDescent="0.25">
      <c r="A151" s="4">
        <f>[1]Sheet1!AC151</f>
        <v>322</v>
      </c>
      <c r="B151" s="7" t="str">
        <f>[1]Sheet1!AD151</f>
        <v>Neu5Gcb2-6Galb1-4GlcNAc-Sp8</v>
      </c>
      <c r="C151" s="6">
        <f>[1]Sheet1!AE151</f>
        <v>463.75</v>
      </c>
      <c r="D151" s="6">
        <f>[1]Sheet1!AF151</f>
        <v>22.41093483101497</v>
      </c>
      <c r="E151" s="6">
        <f>[1]Sheet1!AG151</f>
        <v>4.8325465942889423</v>
      </c>
    </row>
    <row r="152" spans="1:5" ht="54" x14ac:dyDescent="0.25">
      <c r="A152" s="4">
        <f>[1]Sheet1!AC152</f>
        <v>545</v>
      </c>
      <c r="B152" s="12" t="str">
        <f>[1]Sheet1!AD152</f>
        <v>GlcNAcb1-3Galb1-4GlcNAcb1-3Galb1-4GlcNAcb1-2Mana1-6(GlcNAcb1-3Galb1-4GlcNAcb1-3Galb1-4GlcNAcb1-2Mana1-3)Manb1-4GlcNAcb1-4GlcNAcb-Sp25</v>
      </c>
      <c r="C152" s="6">
        <f>[1]Sheet1!AE152</f>
        <v>457.75</v>
      </c>
      <c r="D152" s="6">
        <f>[1]Sheet1!AF152</f>
        <v>40.565790184998654</v>
      </c>
      <c r="E152" s="6">
        <f>[1]Sheet1!AG152</f>
        <v>8.8619967635169097</v>
      </c>
    </row>
    <row r="153" spans="1:5" ht="18" x14ac:dyDescent="0.25">
      <c r="A153" s="4">
        <f>[1]Sheet1!AC153</f>
        <v>358</v>
      </c>
      <c r="B153" s="7" t="str">
        <f>[1]Sheet1!AD153</f>
        <v>KDNa2-3Galb1-3GalNAca-Sp14</v>
      </c>
      <c r="C153" s="6">
        <f>[1]Sheet1!AE153</f>
        <v>456</v>
      </c>
      <c r="D153" s="6">
        <f>[1]Sheet1!AF153</f>
        <v>179.36369011963745</v>
      </c>
      <c r="E153" s="6">
        <f>[1]Sheet1!AG153</f>
        <v>39.334142570095935</v>
      </c>
    </row>
    <row r="154" spans="1:5" ht="36" x14ac:dyDescent="0.25">
      <c r="A154" s="4">
        <f>[1]Sheet1!AC154</f>
        <v>316</v>
      </c>
      <c r="B154" s="10" t="str">
        <f>[1]Sheet1!AD154</f>
        <v>Mana1-2Mana1-6(Mana1-2Mana1-3)Mana1-6(Mana1-2Mana1-2Mana1-3)Mana-Sp9</v>
      </c>
      <c r="C154" s="6">
        <f>[1]Sheet1!AE154</f>
        <v>444.75</v>
      </c>
      <c r="D154" s="6">
        <f>[1]Sheet1!AF154</f>
        <v>493.57294293751556</v>
      </c>
      <c r="E154" s="6">
        <f>[1]Sheet1!AG154</f>
        <v>110.97761505059371</v>
      </c>
    </row>
    <row r="155" spans="1:5" ht="36" x14ac:dyDescent="0.25">
      <c r="A155" s="4">
        <f>[1]Sheet1!AC155</f>
        <v>53</v>
      </c>
      <c r="B155" s="10" t="str">
        <f>[1]Sheet1!AD155</f>
        <v>GlcNAcb1-2Mana1-6(GlcNAcb1-2Mana1-3)Manb1-4GlcNAcb1-4GlcNAcb-Sp13</v>
      </c>
      <c r="C155" s="6">
        <f>[1]Sheet1!AE155</f>
        <v>439.25</v>
      </c>
      <c r="D155" s="6">
        <f>[1]Sheet1!AF155</f>
        <v>107.67350339490832</v>
      </c>
      <c r="E155" s="6">
        <f>[1]Sheet1!AG155</f>
        <v>24.513034352853346</v>
      </c>
    </row>
    <row r="156" spans="1:5" ht="18" x14ac:dyDescent="0.25">
      <c r="A156" s="4">
        <f>[1]Sheet1!AC156</f>
        <v>469</v>
      </c>
      <c r="B156" s="11" t="str">
        <f>[1]Sheet1!AD156</f>
        <v>Glca1-4Glca1-4Glca1-4Glcb-Sp10</v>
      </c>
      <c r="C156" s="6">
        <f>[1]Sheet1!AE156</f>
        <v>439.25</v>
      </c>
      <c r="D156" s="6">
        <f>[1]Sheet1!AF156</f>
        <v>71.718779502535682</v>
      </c>
      <c r="E156" s="6">
        <f>[1]Sheet1!AG156</f>
        <v>16.32755367160744</v>
      </c>
    </row>
    <row r="157" spans="1:5" ht="18" x14ac:dyDescent="0.25">
      <c r="A157" s="4">
        <f>[1]Sheet1!AC157</f>
        <v>166</v>
      </c>
      <c r="B157" s="10" t="str">
        <f>[1]Sheet1!AD157</f>
        <v>Galb1-4GlcNAcb1-6(Galb1-3)GalNAca-Sp8</v>
      </c>
      <c r="C157" s="6">
        <f>[1]Sheet1!AE157</f>
        <v>437.75</v>
      </c>
      <c r="D157" s="6">
        <f>[1]Sheet1!AF157</f>
        <v>131.48986019208223</v>
      </c>
      <c r="E157" s="6">
        <f>[1]Sheet1!AG157</f>
        <v>30.037660809156421</v>
      </c>
    </row>
    <row r="158" spans="1:5" ht="18" x14ac:dyDescent="0.25">
      <c r="A158" s="4">
        <f>[1]Sheet1!AC158</f>
        <v>233</v>
      </c>
      <c r="B158" s="10" t="str">
        <f>[1]Sheet1!AD158</f>
        <v>GalNAcb1-4(Neu5Aca2-3)Galb1-4Glcb-Sp0</v>
      </c>
      <c r="C158" s="6">
        <f>[1]Sheet1!AE158</f>
        <v>436.75</v>
      </c>
      <c r="D158" s="6">
        <f>[1]Sheet1!AF158</f>
        <v>119.74521563163459</v>
      </c>
      <c r="E158" s="6">
        <f>[1]Sheet1!AG158</f>
        <v>27.417336149200821</v>
      </c>
    </row>
    <row r="159" spans="1:5" ht="18" x14ac:dyDescent="0.25">
      <c r="A159" s="4">
        <f>[1]Sheet1!AC159</f>
        <v>33</v>
      </c>
      <c r="B159" s="7" t="str">
        <f>[1]Sheet1!AD159</f>
        <v>(3S)Galb1-4(Fuca1-3)GlcNAc-Sp8</v>
      </c>
      <c r="C159" s="6">
        <f>[1]Sheet1!AE159</f>
        <v>434.5</v>
      </c>
      <c r="D159" s="6">
        <f>[1]Sheet1!AF159</f>
        <v>44.395945760846224</v>
      </c>
      <c r="E159" s="6">
        <f>[1]Sheet1!AG159</f>
        <v>10.217709035867946</v>
      </c>
    </row>
    <row r="160" spans="1:5" ht="18" x14ac:dyDescent="0.25">
      <c r="A160" s="4">
        <f>[1]Sheet1!AC160</f>
        <v>172</v>
      </c>
      <c r="B160" s="7" t="str">
        <f>[1]Sheet1!AD160</f>
        <v>Galb1-4Glcb-Sp8</v>
      </c>
      <c r="C160" s="6">
        <f>[1]Sheet1!AE160</f>
        <v>434.5</v>
      </c>
      <c r="D160" s="6">
        <f>[1]Sheet1!AF160</f>
        <v>262.74512364647228</v>
      </c>
      <c r="E160" s="6">
        <f>[1]Sheet1!AG160</f>
        <v>60.470684383537922</v>
      </c>
    </row>
    <row r="161" spans="1:5" ht="18" x14ac:dyDescent="0.25">
      <c r="A161" s="4">
        <f>[1]Sheet1!AC161</f>
        <v>238</v>
      </c>
      <c r="B161" s="7" t="str">
        <f>[1]Sheet1!AD161</f>
        <v>Neu5Aca2-3Galb1-3(6S)GlcNAc-Sp8</v>
      </c>
      <c r="C161" s="6">
        <f>[1]Sheet1!AE161</f>
        <v>431.5</v>
      </c>
      <c r="D161" s="6">
        <f>[1]Sheet1!AF161</f>
        <v>37.027017163147235</v>
      </c>
      <c r="E161" s="6">
        <f>[1]Sheet1!AG161</f>
        <v>8.5810005013087451</v>
      </c>
    </row>
    <row r="162" spans="1:5" ht="18" x14ac:dyDescent="0.25">
      <c r="A162" s="4">
        <f>[1]Sheet1!AC162</f>
        <v>234</v>
      </c>
      <c r="B162" s="10" t="str">
        <f>[1]Sheet1!AD162</f>
        <v>Neu5Aca2-3Galb1-3GalNAcb1-4(Neu5Aca2-3)Galb1-4Glcb-Sp0</v>
      </c>
      <c r="C162" s="6">
        <f>[1]Sheet1!AE162</f>
        <v>431</v>
      </c>
      <c r="D162" s="6">
        <f>[1]Sheet1!AF162</f>
        <v>93.03046096127153</v>
      </c>
      <c r="E162" s="6">
        <f>[1]Sheet1!AG162</f>
        <v>21.584793726513116</v>
      </c>
    </row>
    <row r="163" spans="1:5" ht="18" x14ac:dyDescent="0.25">
      <c r="A163" s="4">
        <f>[1]Sheet1!AC163</f>
        <v>12</v>
      </c>
      <c r="B163" s="7" t="str">
        <f>[1]Sheet1!AD163</f>
        <v>Galb-Sp8</v>
      </c>
      <c r="C163" s="6">
        <f>[1]Sheet1!AE163</f>
        <v>430</v>
      </c>
      <c r="D163" s="6">
        <f>[1]Sheet1!AF163</f>
        <v>94.766379410984499</v>
      </c>
      <c r="E163" s="6">
        <f>[1]Sheet1!AG163</f>
        <v>22.038692886275467</v>
      </c>
    </row>
    <row r="164" spans="1:5" ht="18" x14ac:dyDescent="0.25">
      <c r="A164" s="4">
        <f>[1]Sheet1!AC164</f>
        <v>357</v>
      </c>
      <c r="B164" s="7" t="str">
        <f>[1]Sheet1!AD164</f>
        <v>KDNa2-3Galb1-4Glc-Sp0</v>
      </c>
      <c r="C164" s="6">
        <f>[1]Sheet1!AE164</f>
        <v>422.75</v>
      </c>
      <c r="D164" s="6">
        <f>[1]Sheet1!AF164</f>
        <v>25.263610193319561</v>
      </c>
      <c r="E164" s="6">
        <f>[1]Sheet1!AG164</f>
        <v>5.9760166039786071</v>
      </c>
    </row>
    <row r="165" spans="1:5" ht="18" x14ac:dyDescent="0.25">
      <c r="A165" s="4">
        <f>[1]Sheet1!AC165</f>
        <v>468</v>
      </c>
      <c r="B165" s="11" t="str">
        <f>[1]Sheet1!AD165</f>
        <v>Glca1-6Glca1-6Glca1-6Glcb-Sp10</v>
      </c>
      <c r="C165" s="6">
        <f>[1]Sheet1!AE165</f>
        <v>421.75</v>
      </c>
      <c r="D165" s="6">
        <f>[1]Sheet1!AF165</f>
        <v>31.383382014478087</v>
      </c>
      <c r="E165" s="6">
        <f>[1]Sheet1!AG165</f>
        <v>7.4412286934150762</v>
      </c>
    </row>
    <row r="166" spans="1:5" ht="18" x14ac:dyDescent="0.25">
      <c r="A166" s="4">
        <f>[1]Sheet1!AC166</f>
        <v>141</v>
      </c>
      <c r="B166" s="11" t="str">
        <f>[1]Sheet1!AD166</f>
        <v>Galb1-3GalNAca-Sp16</v>
      </c>
      <c r="C166" s="6">
        <f>[1]Sheet1!AE166</f>
        <v>421.25</v>
      </c>
      <c r="D166" s="6">
        <f>[1]Sheet1!AF166</f>
        <v>36.031236448392939</v>
      </c>
      <c r="E166" s="6">
        <f>[1]Sheet1!AG166</f>
        <v>8.5534092459093038</v>
      </c>
    </row>
    <row r="167" spans="1:5" ht="72" x14ac:dyDescent="0.25">
      <c r="A167" s="4">
        <f>[1]Sheet1!AC167</f>
        <v>571</v>
      </c>
      <c r="B167" s="10" t="str">
        <f>[1]Sheet1!AD167</f>
        <v>Galb1-3GlcNAcb1-3Galb1-4GlcNAcb1-6(Galb1-3GlcNAcb1-3Galb1-4GlcNAb1-2)Mana1-6(Galb1-3GlcNAcb1-3Galb1-4GlcNAcb1-2Mana1-3)Manb1-4GlcNAcb1-4(Fuca1-6)GlcNAcb-Sp24</v>
      </c>
      <c r="C167" s="6">
        <f>[1]Sheet1!AE167</f>
        <v>419</v>
      </c>
      <c r="D167" s="6">
        <f>[1]Sheet1!AF167</f>
        <v>24.041630560342615</v>
      </c>
      <c r="E167" s="6">
        <f>[1]Sheet1!AG167</f>
        <v>5.7378593222774734</v>
      </c>
    </row>
    <row r="168" spans="1:5" ht="18" x14ac:dyDescent="0.25">
      <c r="A168" s="4">
        <f>[1]Sheet1!AC168</f>
        <v>42</v>
      </c>
      <c r="B168" s="7" t="str">
        <f>[1]Sheet1!AD168</f>
        <v>(6S)Galb1-4Glcb-Sp0</v>
      </c>
      <c r="C168" s="6">
        <f>[1]Sheet1!AE168</f>
        <v>413</v>
      </c>
      <c r="D168" s="6">
        <f>[1]Sheet1!AF168</f>
        <v>20.132891827388665</v>
      </c>
      <c r="E168" s="6">
        <f>[1]Sheet1!AG168</f>
        <v>4.874792210021468</v>
      </c>
    </row>
    <row r="169" spans="1:5" ht="18" x14ac:dyDescent="0.25">
      <c r="A169" s="4">
        <f>[1]Sheet1!AC169</f>
        <v>513</v>
      </c>
      <c r="B169" s="7" t="str">
        <f>[1]Sheet1!AD169</f>
        <v xml:space="preserve">GalNAcb1-4(6S)GlcNAc-Sp8 </v>
      </c>
      <c r="C169" s="6">
        <f>[1]Sheet1!AE169</f>
        <v>411</v>
      </c>
      <c r="D169" s="6">
        <f>[1]Sheet1!AF169</f>
        <v>30.62678566222711</v>
      </c>
      <c r="E169" s="6">
        <f>[1]Sheet1!AG169</f>
        <v>7.4517726672085418</v>
      </c>
    </row>
    <row r="170" spans="1:5" ht="18" x14ac:dyDescent="0.25">
      <c r="A170" s="4">
        <f>[1]Sheet1!AC170</f>
        <v>306</v>
      </c>
      <c r="B170" s="7" t="str">
        <f>[1]Sheet1!AD170</f>
        <v>GalNAcb1-3Galb-Sp8</v>
      </c>
      <c r="C170" s="6">
        <f>[1]Sheet1!AE170</f>
        <v>408.75</v>
      </c>
      <c r="D170" s="6">
        <f>[1]Sheet1!AF170</f>
        <v>77.684726083488684</v>
      </c>
      <c r="E170" s="6">
        <f>[1]Sheet1!AG170</f>
        <v>19.005437573942185</v>
      </c>
    </row>
    <row r="171" spans="1:5" ht="36" x14ac:dyDescent="0.25">
      <c r="A171" s="4">
        <f>[1]Sheet1!AC171</f>
        <v>362</v>
      </c>
      <c r="B171" s="10" t="str">
        <f>[1]Sheet1!AD171</f>
        <v>Gala1-3Galb1-4GlcNAcb1-2Mana1-6(Gala1-3Galb1-4GlcNAcb1-2Mana1-3)Manb1-4GlcNAcb1-4GlcNAcb-Sp20</v>
      </c>
      <c r="C171" s="6">
        <f>[1]Sheet1!AE171</f>
        <v>407</v>
      </c>
      <c r="D171" s="6">
        <f>[1]Sheet1!AF171</f>
        <v>36.45088019056147</v>
      </c>
      <c r="E171" s="6">
        <f>[1]Sheet1!AG171</f>
        <v>8.9559902188111717</v>
      </c>
    </row>
    <row r="172" spans="1:5" ht="18" x14ac:dyDescent="0.25">
      <c r="A172" s="4">
        <f>[1]Sheet1!AC172</f>
        <v>143</v>
      </c>
      <c r="B172" s="7" t="str">
        <f>[1]Sheet1!AD172</f>
        <v>Galb1-3GalNAcb1-3Gala1-4Galb1-4Glcb-Sp0</v>
      </c>
      <c r="C172" s="6">
        <f>[1]Sheet1!AE172</f>
        <v>404.25</v>
      </c>
      <c r="D172" s="6">
        <f>[1]Sheet1!AF172</f>
        <v>67.470363864440515</v>
      </c>
      <c r="E172" s="6">
        <f>[1]Sheet1!AG172</f>
        <v>16.690256985637728</v>
      </c>
    </row>
    <row r="173" spans="1:5" ht="18" x14ac:dyDescent="0.25">
      <c r="A173" s="4">
        <f>[1]Sheet1!AC173</f>
        <v>377</v>
      </c>
      <c r="B173" s="10" t="str">
        <f>[1]Sheet1!AD173</f>
        <v>Neu5Aca2-3Galb1-4(Fuca1-3)GlcNAcb1-3GalNAca-Sp14</v>
      </c>
      <c r="C173" s="6">
        <f>[1]Sheet1!AE173</f>
        <v>403</v>
      </c>
      <c r="D173" s="6">
        <f>[1]Sheet1!AF173</f>
        <v>98.17671142723546</v>
      </c>
      <c r="E173" s="6">
        <f>[1]Sheet1!AG173</f>
        <v>24.361466855393417</v>
      </c>
    </row>
    <row r="174" spans="1:5" ht="36" x14ac:dyDescent="0.25">
      <c r="A174" s="4">
        <f>[1]Sheet1!AC174</f>
        <v>457</v>
      </c>
      <c r="B174" s="11" t="str">
        <f>[1]Sheet1!AD174</f>
        <v>Galb1-4GlcNAcb1-6(Galb1-4GlcNAcb1-2)Mana1-6(Galb1-4GlcNAcb1-2Mana1-3)Manb1-4GlcNAcb1-4GlcNAcb-Sp19</v>
      </c>
      <c r="C174" s="6">
        <f>[1]Sheet1!AE174</f>
        <v>401.75</v>
      </c>
      <c r="D174" s="6">
        <f>[1]Sheet1!AF174</f>
        <v>67.741543137624689</v>
      </c>
      <c r="E174" s="6">
        <f>[1]Sheet1!AG174</f>
        <v>16.861616213472232</v>
      </c>
    </row>
    <row r="175" spans="1:5" ht="36" x14ac:dyDescent="0.25">
      <c r="A175" s="4">
        <f>[1]Sheet1!AC175</f>
        <v>420</v>
      </c>
      <c r="B175" s="10" t="str">
        <f>[1]Sheet1!AD175</f>
        <v>GlcNAcb1-2(GlcNAcb1-6)Mana1-6(GlcNAcb1-2Mana1-3)Manb1-4GlcNAcb1-4GlcNAcb-Sp19</v>
      </c>
      <c r="C175" s="6">
        <f>[1]Sheet1!AE175</f>
        <v>400</v>
      </c>
      <c r="D175" s="6">
        <f>[1]Sheet1!AF175</f>
        <v>77.395090283557394</v>
      </c>
      <c r="E175" s="6">
        <f>[1]Sheet1!AG175</f>
        <v>19.348772570889349</v>
      </c>
    </row>
    <row r="176" spans="1:5" ht="18" x14ac:dyDescent="0.25">
      <c r="A176" s="4">
        <f>[1]Sheet1!AC176</f>
        <v>320</v>
      </c>
      <c r="B176" s="7" t="str">
        <f>[1]Sheet1!AD176</f>
        <v>Neu5Aca2-8Neu5Acb-Sp17</v>
      </c>
      <c r="C176" s="6">
        <f>[1]Sheet1!AE176</f>
        <v>399.75</v>
      </c>
      <c r="D176" s="6">
        <f>[1]Sheet1!AF176</f>
        <v>53.18129370370751</v>
      </c>
      <c r="E176" s="6">
        <f>[1]Sheet1!AG176</f>
        <v>13.303638199801753</v>
      </c>
    </row>
    <row r="177" spans="1:5" ht="18" x14ac:dyDescent="0.25">
      <c r="A177" s="4">
        <f>[1]Sheet1!AC177</f>
        <v>313</v>
      </c>
      <c r="B177" s="11" t="str">
        <f>[1]Sheet1!AD177</f>
        <v>Mana1-6Manb-Sp10</v>
      </c>
      <c r="C177" s="6">
        <f>[1]Sheet1!AE177</f>
        <v>391.5</v>
      </c>
      <c r="D177" s="6">
        <f>[1]Sheet1!AF177</f>
        <v>147.40985946220377</v>
      </c>
      <c r="E177" s="6">
        <f>[1]Sheet1!AG177</f>
        <v>37.652582238110796</v>
      </c>
    </row>
    <row r="178" spans="1:5" ht="18" x14ac:dyDescent="0.25">
      <c r="A178" s="4">
        <f>[1]Sheet1!AC178</f>
        <v>167</v>
      </c>
      <c r="B178" s="7" t="str">
        <f>[1]Sheet1!AD178</f>
        <v>Galb1-4GlcNAcb1-6(Galb1-3)GalNAc-Sp14</v>
      </c>
      <c r="C178" s="6">
        <f>[1]Sheet1!AE178</f>
        <v>388.75</v>
      </c>
      <c r="D178" s="6">
        <f>[1]Sheet1!AF178</f>
        <v>315.9539787163103</v>
      </c>
      <c r="E178" s="6">
        <f>[1]Sheet1!AG178</f>
        <v>81.274335361108768</v>
      </c>
    </row>
    <row r="179" spans="1:5" ht="54" x14ac:dyDescent="0.25">
      <c r="A179" s="4">
        <f>[1]Sheet1!AC179</f>
        <v>437</v>
      </c>
      <c r="B179" s="10" t="str">
        <f>[1]Sheet1!AD179</f>
        <v>Galb1-4GlcNAcb1-6(Galb1-4GlcNAcb1-2)Mana1-6(GlcNAcb1-4)(Galb1-4GlcNAcb1-4(Galb1-4GlcNAcb1-2)Mana1-3)Manb1-4GlcNAcb1-4GlcNAc-Sp21</v>
      </c>
      <c r="C179" s="6">
        <f>[1]Sheet1!AE179</f>
        <v>388.5</v>
      </c>
      <c r="D179" s="6">
        <f>[1]Sheet1!AF179</f>
        <v>31.042980956516832</v>
      </c>
      <c r="E179" s="6">
        <f>[1]Sheet1!AG179</f>
        <v>7.9904712886787213</v>
      </c>
    </row>
    <row r="180" spans="1:5" ht="18" x14ac:dyDescent="0.25">
      <c r="A180" s="4">
        <f>[1]Sheet1!AC180</f>
        <v>356</v>
      </c>
      <c r="B180" s="7" t="str">
        <f>[1]Sheet1!AD180</f>
        <v>KDNa2-6Galb1-4GlcNAc-Sp0</v>
      </c>
      <c r="C180" s="6">
        <f>[1]Sheet1!AE180</f>
        <v>388.25</v>
      </c>
      <c r="D180" s="6">
        <f>[1]Sheet1!AF180</f>
        <v>123.59173381204208</v>
      </c>
      <c r="E180" s="6">
        <f>[1]Sheet1!AG180</f>
        <v>31.833028670197571</v>
      </c>
    </row>
    <row r="181" spans="1:5" ht="18" x14ac:dyDescent="0.25">
      <c r="A181" s="4">
        <f>[1]Sheet1!AC181</f>
        <v>170</v>
      </c>
      <c r="B181" s="11" t="str">
        <f>[1]Sheet1!AD181</f>
        <v>Galb1-4GlcNAcb-Sp23</v>
      </c>
      <c r="C181" s="6">
        <f>[1]Sheet1!AE181</f>
        <v>388</v>
      </c>
      <c r="D181" s="6">
        <f>[1]Sheet1!AF181</f>
        <v>22.553639765383029</v>
      </c>
      <c r="E181" s="6">
        <f>[1]Sheet1!AG181</f>
        <v>5.8127937539646979</v>
      </c>
    </row>
    <row r="182" spans="1:5" ht="18" x14ac:dyDescent="0.25">
      <c r="A182" s="4">
        <f>[1]Sheet1!AC182</f>
        <v>107</v>
      </c>
      <c r="B182" s="7" t="str">
        <f>[1]Sheet1!AD182</f>
        <v>Gala1-3(Fuca1-2)Galb-Sp8</v>
      </c>
      <c r="C182" s="6">
        <f>[1]Sheet1!AE182</f>
        <v>387.25</v>
      </c>
      <c r="D182" s="6">
        <f>[1]Sheet1!AF182</f>
        <v>35.055907728465208</v>
      </c>
      <c r="E182" s="6">
        <f>[1]Sheet1!AG182</f>
        <v>9.0525262048974078</v>
      </c>
    </row>
    <row r="183" spans="1:5" ht="18" x14ac:dyDescent="0.25">
      <c r="A183" s="4">
        <f>[1]Sheet1!AC183</f>
        <v>62</v>
      </c>
      <c r="B183" s="7" t="str">
        <f>[1]Sheet1!AD183</f>
        <v>Fuca1-2Galb1-3GalNAca-Sp14</v>
      </c>
      <c r="C183" s="6">
        <f>[1]Sheet1!AE183</f>
        <v>386.5</v>
      </c>
      <c r="D183" s="6">
        <f>[1]Sheet1!AF183</f>
        <v>44.25306015783918</v>
      </c>
      <c r="E183" s="6">
        <f>[1]Sheet1!AG183</f>
        <v>11.44969214950561</v>
      </c>
    </row>
    <row r="184" spans="1:5" ht="18" x14ac:dyDescent="0.25">
      <c r="A184" s="4">
        <f>[1]Sheet1!AC184</f>
        <v>13</v>
      </c>
      <c r="B184" s="7" t="str">
        <f>[1]Sheet1!AD184</f>
        <v>Glcb-Sp8</v>
      </c>
      <c r="C184" s="6">
        <f>[1]Sheet1!AE184</f>
        <v>385</v>
      </c>
      <c r="D184" s="6">
        <f>[1]Sheet1!AF184</f>
        <v>19.270011243726177</v>
      </c>
      <c r="E184" s="6">
        <f>[1]Sheet1!AG184</f>
        <v>5.0051977256431632</v>
      </c>
    </row>
    <row r="185" spans="1:5" ht="18" x14ac:dyDescent="0.25">
      <c r="A185" s="4">
        <f>[1]Sheet1!AC185</f>
        <v>439</v>
      </c>
      <c r="B185" s="7" t="str">
        <f>[1]Sheet1!AD185</f>
        <v>Galb1-6Galb-Sp10</v>
      </c>
      <c r="C185" s="6">
        <f>[1]Sheet1!AE185</f>
        <v>384</v>
      </c>
      <c r="D185" s="6">
        <f>[1]Sheet1!AF185</f>
        <v>17.568911937472585</v>
      </c>
      <c r="E185" s="6">
        <f>[1]Sheet1!AG185</f>
        <v>4.575237483716819</v>
      </c>
    </row>
    <row r="186" spans="1:5" ht="18" x14ac:dyDescent="0.25">
      <c r="A186" s="4">
        <f>[1]Sheet1!AC186</f>
        <v>408</v>
      </c>
      <c r="B186" s="7" t="str">
        <f>[1]Sheet1!AD186</f>
        <v>Gala1-3(Fuca1-2)Galb1-4(Fuca1-3)Glcb-Sp21</v>
      </c>
      <c r="C186" s="6">
        <f>[1]Sheet1!AE186</f>
        <v>381.25</v>
      </c>
      <c r="D186" s="6">
        <f>[1]Sheet1!AF186</f>
        <v>18.337120820892249</v>
      </c>
      <c r="E186" s="6">
        <f>[1]Sheet1!AG186</f>
        <v>4.8097366087586222</v>
      </c>
    </row>
    <row r="187" spans="1:5" ht="18" x14ac:dyDescent="0.25">
      <c r="A187" s="4">
        <f>[1]Sheet1!AC187</f>
        <v>298</v>
      </c>
      <c r="B187" s="7" t="str">
        <f>[1]Sheet1!AD187</f>
        <v>(6P)Glcb-Sp10</v>
      </c>
      <c r="C187" s="6">
        <f>[1]Sheet1!AE187</f>
        <v>381</v>
      </c>
      <c r="D187" s="6">
        <f>[1]Sheet1!AF187</f>
        <v>78.132366319385639</v>
      </c>
      <c r="E187" s="6">
        <f>[1]Sheet1!AG187</f>
        <v>20.507182760993604</v>
      </c>
    </row>
    <row r="188" spans="1:5" ht="18" x14ac:dyDescent="0.25">
      <c r="A188" s="4">
        <f>[1]Sheet1!AC188</f>
        <v>354</v>
      </c>
      <c r="B188" s="7" t="str">
        <f>[1]Sheet1!AD188</f>
        <v>(6S)GlcNAcb1-3Galb1-4GlcNAcb-Sp0</v>
      </c>
      <c r="C188" s="6">
        <f>[1]Sheet1!AE188</f>
        <v>378</v>
      </c>
      <c r="D188" s="6">
        <f>[1]Sheet1!AF188</f>
        <v>57.526805346145665</v>
      </c>
      <c r="E188" s="6">
        <f>[1]Sheet1!AG188</f>
        <v>15.218731573054409</v>
      </c>
    </row>
    <row r="189" spans="1:5" ht="18" x14ac:dyDescent="0.25">
      <c r="A189" s="4">
        <f>[1]Sheet1!AC189</f>
        <v>149</v>
      </c>
      <c r="B189" s="7" t="str">
        <f>[1]Sheet1!AD189</f>
        <v>Galb1-3GlcNAcb-Sp0</v>
      </c>
      <c r="C189" s="6">
        <f>[1]Sheet1!AE189</f>
        <v>376.25</v>
      </c>
      <c r="D189" s="6">
        <f>[1]Sheet1!AF189</f>
        <v>205.79176368358381</v>
      </c>
      <c r="E189" s="6">
        <f>[1]Sheet1!AG189</f>
        <v>54.695485364407659</v>
      </c>
    </row>
    <row r="190" spans="1:5" ht="54" x14ac:dyDescent="0.25">
      <c r="A190" s="4">
        <f>[1]Sheet1!AC190</f>
        <v>435</v>
      </c>
      <c r="B190" s="10" t="str">
        <f>[1]Sheet1!AD190</f>
        <v>Galb1-4GlcNAcb1-2Mana1-6(GlcNAcb1-4)(Galb1-4GlcNAcb1-4(Galb1-4GlcNAcb1-2)Mana1-3)Manb1-4GlcNAcb1-4GlcNAc-Sp21</v>
      </c>
      <c r="C190" s="6">
        <f>[1]Sheet1!AE190</f>
        <v>376.25</v>
      </c>
      <c r="D190" s="6">
        <f>[1]Sheet1!AF190</f>
        <v>11.354147553500733</v>
      </c>
      <c r="E190" s="6">
        <f>[1]Sheet1!AG190</f>
        <v>3.0177136354819223</v>
      </c>
    </row>
    <row r="191" spans="1:5" ht="18" x14ac:dyDescent="0.25">
      <c r="A191" s="4">
        <f>[1]Sheet1!AC191</f>
        <v>262</v>
      </c>
      <c r="B191" s="7" t="str">
        <f>[1]Sheet1!AD191</f>
        <v>Fuca1-2Galb1-4(6S)Glcb-Sp0</v>
      </c>
      <c r="C191" s="6">
        <f>[1]Sheet1!AE191</f>
        <v>376</v>
      </c>
      <c r="D191" s="6">
        <f>[1]Sheet1!AF191</f>
        <v>66.94774081326419</v>
      </c>
      <c r="E191" s="6">
        <f>[1]Sheet1!AG191</f>
        <v>17.805250216293665</v>
      </c>
    </row>
    <row r="192" spans="1:5" ht="36" x14ac:dyDescent="0.25">
      <c r="A192" s="4">
        <f>[1]Sheet1!AC192</f>
        <v>450</v>
      </c>
      <c r="B192" s="8" t="str">
        <f>[1]Sheet1!AD192</f>
        <v>GalNAca1-3(Fuca1-2)Galb1-4GlcNAcb1-6(GalNAca1-3(Fuca1-2)Galb1-4GlcNAcb1-3)GalNAc-Sp14</v>
      </c>
      <c r="C192" s="6">
        <f>[1]Sheet1!AE192</f>
        <v>374.5</v>
      </c>
      <c r="D192" s="6">
        <f>[1]Sheet1!AF192</f>
        <v>143.20265360669822</v>
      </c>
      <c r="E192" s="6">
        <f>[1]Sheet1!AG192</f>
        <v>38.238358773484173</v>
      </c>
    </row>
    <row r="193" spans="1:5" ht="18" x14ac:dyDescent="0.25">
      <c r="A193" s="4">
        <f>[1]Sheet1!AC193</f>
        <v>15</v>
      </c>
      <c r="B193" s="7" t="str">
        <f>[1]Sheet1!AD193</f>
        <v>GalNAcb-Sp8</v>
      </c>
      <c r="C193" s="6">
        <f>[1]Sheet1!AE193</f>
        <v>374.25</v>
      </c>
      <c r="D193" s="6">
        <f>[1]Sheet1!AF193</f>
        <v>34.325646388669796</v>
      </c>
      <c r="E193" s="6">
        <f>[1]Sheet1!AG193</f>
        <v>9.171849402450178</v>
      </c>
    </row>
    <row r="194" spans="1:5" ht="18" x14ac:dyDescent="0.25">
      <c r="A194" s="4">
        <f>[1]Sheet1!AC194</f>
        <v>61</v>
      </c>
      <c r="B194" s="7" t="str">
        <f>[1]Sheet1!AD194</f>
        <v>Fuca1-2Galb1-3GalNAca-Sp8</v>
      </c>
      <c r="C194" s="6">
        <f>[1]Sheet1!AE194</f>
        <v>374</v>
      </c>
      <c r="D194" s="6">
        <f>[1]Sheet1!AF194</f>
        <v>28.982753492378876</v>
      </c>
      <c r="E194" s="6">
        <f>[1]Sheet1!AG194</f>
        <v>7.7493993295130679</v>
      </c>
    </row>
    <row r="195" spans="1:5" ht="18" x14ac:dyDescent="0.25">
      <c r="A195" s="4">
        <f>[1]Sheet1!AC195</f>
        <v>127</v>
      </c>
      <c r="B195" s="10" t="str">
        <f>[1]Sheet1!AD195</f>
        <v>Galb1-3GlcNAcb1-3Galb1-4(Fuca1-3)GlcNAcb-Sp0</v>
      </c>
      <c r="C195" s="6">
        <f>[1]Sheet1!AE195</f>
        <v>372</v>
      </c>
      <c r="D195" s="6">
        <f>[1]Sheet1!AF195</f>
        <v>73.152808102856397</v>
      </c>
      <c r="E195" s="6">
        <f>[1]Sheet1!AG195</f>
        <v>19.664733360982904</v>
      </c>
    </row>
    <row r="196" spans="1:5" ht="54" x14ac:dyDescent="0.25">
      <c r="A196" s="4">
        <f>[1]Sheet1!AC196</f>
        <v>575</v>
      </c>
      <c r="B196" s="9" t="str">
        <f>[1]Sheet1!AD196</f>
        <v>GlcNAcb1-3Galb1-4GlcNAcb1-3Galb1-4GlcNAcb1-2Mana1-6(GlcNAcb1-3Galb1-4GlcNAcb1-3Galb1-4GlcNAcb1-2Mana1-3)Manb1-4GlcNAcb1-4(Fuca1-6)GlcNAcb-Sp24</v>
      </c>
      <c r="C196" s="6">
        <f>[1]Sheet1!AE196</f>
        <v>372</v>
      </c>
      <c r="D196" s="6">
        <f>[1]Sheet1!AF196</f>
        <v>49.078168941665567</v>
      </c>
      <c r="E196" s="6">
        <f>[1]Sheet1!AG196</f>
        <v>13.193056167114401</v>
      </c>
    </row>
    <row r="197" spans="1:5" ht="18" x14ac:dyDescent="0.25">
      <c r="A197" s="4">
        <f>[1]Sheet1!AC197</f>
        <v>248</v>
      </c>
      <c r="B197" s="7" t="str">
        <f>[1]Sheet1!AD197</f>
        <v>Fuca1-2(6S)Galb1-4Glcb-Sp0</v>
      </c>
      <c r="C197" s="6">
        <f>[1]Sheet1!AE197</f>
        <v>370.75</v>
      </c>
      <c r="D197" s="6">
        <f>[1]Sheet1!AF197</f>
        <v>74.280437083618011</v>
      </c>
      <c r="E197" s="6">
        <f>[1]Sheet1!AG197</f>
        <v>20.035181951077007</v>
      </c>
    </row>
    <row r="198" spans="1:5" ht="18" x14ac:dyDescent="0.25">
      <c r="A198" s="4">
        <f>[1]Sheet1!AC198</f>
        <v>37</v>
      </c>
      <c r="B198" s="7" t="str">
        <f>[1]Sheet1!AD198</f>
        <v>(3S)Galb1-4GlcNAcb-Sp8</v>
      </c>
      <c r="C198" s="6">
        <f>[1]Sheet1!AE198</f>
        <v>370.5</v>
      </c>
      <c r="D198" s="6">
        <f>[1]Sheet1!AF198</f>
        <v>48.376991776394419</v>
      </c>
      <c r="E198" s="6">
        <f>[1]Sheet1!AG198</f>
        <v>13.057217753412797</v>
      </c>
    </row>
    <row r="199" spans="1:5" ht="36" x14ac:dyDescent="0.25">
      <c r="A199" s="4">
        <f>[1]Sheet1!AC199</f>
        <v>325</v>
      </c>
      <c r="B199" s="10" t="str">
        <f>[1]Sheet1!AD199</f>
        <v>Neu5Aca2-3Galb1-4GlcNAcb1-2Mana1-6(Neu5Aca2-6Galb1-4GlcNAcb1-2Mana1-3)Manb1-4GlcNAcb1-4GlcNAcb-Sp12</v>
      </c>
      <c r="C199" s="6">
        <f>[1]Sheet1!AE199</f>
        <v>367.75</v>
      </c>
      <c r="D199" s="6">
        <f>[1]Sheet1!AF199</f>
        <v>132.79903363102207</v>
      </c>
      <c r="E199" s="6">
        <f>[1]Sheet1!AG199</f>
        <v>36.11122600435678</v>
      </c>
    </row>
    <row r="200" spans="1:5" ht="18" x14ac:dyDescent="0.25">
      <c r="A200" s="4">
        <f>[1]Sheet1!AC200</f>
        <v>96</v>
      </c>
      <c r="B200" s="7" t="str">
        <f>[1]Sheet1!AD200</f>
        <v>GalNAcb1-3Gala1-4Galb1-4GlcNAcb-Sp0</v>
      </c>
      <c r="C200" s="6">
        <f>[1]Sheet1!AE200</f>
        <v>367.25</v>
      </c>
      <c r="D200" s="6">
        <f>[1]Sheet1!AF200</f>
        <v>51.344425208585207</v>
      </c>
      <c r="E200" s="6">
        <f>[1]Sheet1!AG200</f>
        <v>13.980782902269627</v>
      </c>
    </row>
    <row r="201" spans="1:5" ht="36" x14ac:dyDescent="0.25">
      <c r="A201" s="4">
        <f>[1]Sheet1!AC201</f>
        <v>315</v>
      </c>
      <c r="B201" s="10" t="str">
        <f>[1]Sheet1!AD201</f>
        <v>Mana1-2Mana1-6(Mana1-3)Mana1-6(Mana1-2Mana1-2Mana1-3)Mana-Sp9</v>
      </c>
      <c r="C201" s="6">
        <f>[1]Sheet1!AE201</f>
        <v>364.75</v>
      </c>
      <c r="D201" s="6">
        <f>[1]Sheet1!AF201</f>
        <v>100.6690121139569</v>
      </c>
      <c r="E201" s="6">
        <f>[1]Sheet1!AG201</f>
        <v>27.599455000399427</v>
      </c>
    </row>
    <row r="202" spans="1:5" ht="18" x14ac:dyDescent="0.25">
      <c r="A202" s="4">
        <f>[1]Sheet1!AC202</f>
        <v>339</v>
      </c>
      <c r="B202" s="7" t="str">
        <f>[1]Sheet1!AD202</f>
        <v>GlcNAca1-4Galb1-3GlcNAcb-Sp0</v>
      </c>
      <c r="C202" s="6">
        <f>[1]Sheet1!AE202</f>
        <v>364</v>
      </c>
      <c r="D202" s="6">
        <f>[1]Sheet1!AF202</f>
        <v>43.397388554305124</v>
      </c>
      <c r="E202" s="6">
        <f>[1]Sheet1!AG202</f>
        <v>11.922359492940968</v>
      </c>
    </row>
    <row r="203" spans="1:5" ht="18" x14ac:dyDescent="0.25">
      <c r="A203" s="4">
        <f>[1]Sheet1!AC203</f>
        <v>66</v>
      </c>
      <c r="B203" s="7" t="str">
        <f>[1]Sheet1!AD203</f>
        <v>Fuca1-2Galb1-3GlcNAcb1-3Galb1-4Glcb-Sp10</v>
      </c>
      <c r="C203" s="6">
        <f>[1]Sheet1!AE203</f>
        <v>363.5</v>
      </c>
      <c r="D203" s="6">
        <f>[1]Sheet1!AF203</f>
        <v>43.116122274620196</v>
      </c>
      <c r="E203" s="6">
        <f>[1]Sheet1!AG203</f>
        <v>11.861381643636918</v>
      </c>
    </row>
    <row r="204" spans="1:5" ht="18" x14ac:dyDescent="0.25">
      <c r="A204" s="4">
        <f>[1]Sheet1!AC204</f>
        <v>181</v>
      </c>
      <c r="B204" s="7" t="str">
        <f>[1]Sheet1!AD204</f>
        <v>GlcNAcb1-3Galb-Sp8</v>
      </c>
      <c r="C204" s="6">
        <f>[1]Sheet1!AE204</f>
        <v>360.75</v>
      </c>
      <c r="D204" s="6">
        <f>[1]Sheet1!AF204</f>
        <v>42.074338972822851</v>
      </c>
      <c r="E204" s="6">
        <f>[1]Sheet1!AG204</f>
        <v>11.663018426284919</v>
      </c>
    </row>
    <row r="205" spans="1:5" ht="36" x14ac:dyDescent="0.25">
      <c r="A205" s="4">
        <f>[1]Sheet1!AC205</f>
        <v>403</v>
      </c>
      <c r="B205" s="10" t="str">
        <f>[1]Sheet1!AD205</f>
        <v>Gala1-4Galb1-4GlcNAcb1-2Mana1-6(Gala1-4Galb1-4GlcNAcb1-2Mana1-3)Manb1-4GlcNAcb1-4GlcNAcb-Sp24</v>
      </c>
      <c r="C205" s="6">
        <f>[1]Sheet1!AE205</f>
        <v>359.25</v>
      </c>
      <c r="D205" s="6">
        <f>[1]Sheet1!AF205</f>
        <v>64.989101650456234</v>
      </c>
      <c r="E205" s="6">
        <f>[1]Sheet1!AG205</f>
        <v>18.090216186626648</v>
      </c>
    </row>
    <row r="206" spans="1:5" ht="18" x14ac:dyDescent="0.25">
      <c r="A206" s="4">
        <f>[1]Sheet1!AC206</f>
        <v>366</v>
      </c>
      <c r="B206" s="7" t="str">
        <f>[1]Sheet1!AD206</f>
        <v>Neu5Aca2-6GlcNAcb1-4GlcNAcb1-4GlcNAc-Sp21</v>
      </c>
      <c r="C206" s="6">
        <f>[1]Sheet1!AE206</f>
        <v>358.25</v>
      </c>
      <c r="D206" s="6">
        <f>[1]Sheet1!AF206</f>
        <v>69.815829150701916</v>
      </c>
      <c r="E206" s="6">
        <f>[1]Sheet1!AG206</f>
        <v>19.488019302359223</v>
      </c>
    </row>
    <row r="207" spans="1:5" ht="36" x14ac:dyDescent="0.25">
      <c r="A207" s="4">
        <f>[1]Sheet1!AC207</f>
        <v>318</v>
      </c>
      <c r="B207" s="10" t="str">
        <f>[1]Sheet1!AD207</f>
        <v>Neu5Aca2-6Galb1-4GlcNAcb1-2Mana1-6(Neu5Aca2-3Galb1-4GlcNAcb1-2Mana1-3)Manb1-4GlcNAcb1-4GlcNAcb-Sp12</v>
      </c>
      <c r="C207" s="6">
        <f>[1]Sheet1!AE207</f>
        <v>357.25</v>
      </c>
      <c r="D207" s="6">
        <f>[1]Sheet1!AF207</f>
        <v>26.196373794859472</v>
      </c>
      <c r="E207" s="6">
        <f>[1]Sheet1!AG207</f>
        <v>7.3327848271125182</v>
      </c>
    </row>
    <row r="208" spans="1:5" ht="18" x14ac:dyDescent="0.25">
      <c r="A208" s="4">
        <f>[1]Sheet1!AC208</f>
        <v>176</v>
      </c>
      <c r="B208" s="10" t="str">
        <f>[1]Sheet1!AD208</f>
        <v>GlcNAcb1-6(GlcNAcb1-3)GalNAca-Sp8</v>
      </c>
      <c r="C208" s="6">
        <f>[1]Sheet1!AE208</f>
        <v>356.75</v>
      </c>
      <c r="D208" s="6">
        <f>[1]Sheet1!AF208</f>
        <v>73.040513871868853</v>
      </c>
      <c r="E208" s="6">
        <f>[1]Sheet1!AG208</f>
        <v>20.473865135772627</v>
      </c>
    </row>
    <row r="209" spans="1:5" ht="18" x14ac:dyDescent="0.25">
      <c r="A209" s="4">
        <f>[1]Sheet1!AC209</f>
        <v>88</v>
      </c>
      <c r="B209" s="7" t="str">
        <f>[1]Sheet1!AD209</f>
        <v>GlcNAcb1-3Galb1-3GalNAca-Sp8</v>
      </c>
      <c r="C209" s="6">
        <f>[1]Sheet1!AE209</f>
        <v>355.75</v>
      </c>
      <c r="D209" s="6">
        <f>[1]Sheet1!AF209</f>
        <v>84.740289512525663</v>
      </c>
      <c r="E209" s="6">
        <f>[1]Sheet1!AG209</f>
        <v>23.820179764589085</v>
      </c>
    </row>
    <row r="210" spans="1:5" ht="18" x14ac:dyDescent="0.25">
      <c r="A210" s="4">
        <f>[1]Sheet1!AC210</f>
        <v>145</v>
      </c>
      <c r="B210" s="7" t="str">
        <f>[1]Sheet1!AD210</f>
        <v>Galb1-3GalNAcb1-4Galb1-4Glcb-Sp8</v>
      </c>
      <c r="C210" s="6">
        <f>[1]Sheet1!AE210</f>
        <v>355.25</v>
      </c>
      <c r="D210" s="6">
        <f>[1]Sheet1!AF210</f>
        <v>22.276669409945463</v>
      </c>
      <c r="E210" s="6">
        <f>[1]Sheet1!AG210</f>
        <v>6.270702156212657</v>
      </c>
    </row>
    <row r="211" spans="1:5" ht="18" x14ac:dyDescent="0.25">
      <c r="A211" s="4">
        <f>[1]Sheet1!AC211</f>
        <v>284</v>
      </c>
      <c r="B211" s="7" t="str">
        <f>[1]Sheet1!AD211</f>
        <v>Neu5Gca2-3Galb1-4Glcb-Sp0</v>
      </c>
      <c r="C211" s="6">
        <f>[1]Sheet1!AE211</f>
        <v>347</v>
      </c>
      <c r="D211" s="6">
        <f>[1]Sheet1!AF211</f>
        <v>102.64177187350838</v>
      </c>
      <c r="E211" s="6">
        <f>[1]Sheet1!AG211</f>
        <v>29.579761346832385</v>
      </c>
    </row>
    <row r="212" spans="1:5" ht="18" x14ac:dyDescent="0.25">
      <c r="A212" s="4">
        <f>[1]Sheet1!AC212</f>
        <v>101</v>
      </c>
      <c r="B212" s="7" t="str">
        <f>[1]Sheet1!AD212</f>
        <v>Gala1-3(Fuca1-2)Galb1-3GlcNAcb-Sp0</v>
      </c>
      <c r="C212" s="6">
        <f>[1]Sheet1!AE212</f>
        <v>346.25</v>
      </c>
      <c r="D212" s="6">
        <f>[1]Sheet1!AF212</f>
        <v>38.990383429763803</v>
      </c>
      <c r="E212" s="6">
        <f>[1]Sheet1!AG212</f>
        <v>11.260760557332507</v>
      </c>
    </row>
    <row r="213" spans="1:5" ht="18" x14ac:dyDescent="0.25">
      <c r="A213" s="4">
        <f>[1]Sheet1!AC213</f>
        <v>111</v>
      </c>
      <c r="B213" s="11" t="str">
        <f>[1]Sheet1!AD213</f>
        <v>Gala1-3GalNAca-Sp16</v>
      </c>
      <c r="C213" s="6">
        <f>[1]Sheet1!AE213</f>
        <v>346</v>
      </c>
      <c r="D213" s="6">
        <f>[1]Sheet1!AF213</f>
        <v>208.15539067405066</v>
      </c>
      <c r="E213" s="6">
        <f>[1]Sheet1!AG213</f>
        <v>60.160517535852797</v>
      </c>
    </row>
    <row r="214" spans="1:5" ht="36" x14ac:dyDescent="0.25">
      <c r="A214" s="4">
        <f>[1]Sheet1!AC214</f>
        <v>351</v>
      </c>
      <c r="B214" s="7" t="str">
        <f>[1]Sheet1!AD214</f>
        <v>GlcNAcb1-2Mana1-6(GlcNAcb1-2Mana1-3)Manb1-4GlcNAcb1-4(Fuca1-6)GlcNAcb-Sp22</v>
      </c>
      <c r="C214" s="6">
        <f>[1]Sheet1!AE214</f>
        <v>345.75</v>
      </c>
      <c r="D214" s="6">
        <f>[1]Sheet1!AF214</f>
        <v>12.446552400832395</v>
      </c>
      <c r="E214" s="6">
        <f>[1]Sheet1!AG214</f>
        <v>3.5998705425400996</v>
      </c>
    </row>
    <row r="215" spans="1:5" ht="18" x14ac:dyDescent="0.25">
      <c r="A215" s="4">
        <f>[1]Sheet1!AC215</f>
        <v>592</v>
      </c>
      <c r="B215" s="9" t="str">
        <f>[1]Sheet1!AD215</f>
        <v>GlcNAcb1-3Galb1-4GlcNAcb1-3GalNAca-Sp14</v>
      </c>
      <c r="C215" s="6">
        <f>[1]Sheet1!AE215</f>
        <v>345.25</v>
      </c>
      <c r="D215" s="6">
        <f>[1]Sheet1!AF215</f>
        <v>67.465423242823675</v>
      </c>
      <c r="E215" s="6">
        <f>[1]Sheet1!AG215</f>
        <v>19.54103497257746</v>
      </c>
    </row>
    <row r="216" spans="1:5" ht="18" x14ac:dyDescent="0.25">
      <c r="A216" s="4">
        <f>[1]Sheet1!AC216</f>
        <v>438</v>
      </c>
      <c r="B216" s="7" t="str">
        <f>[1]Sheet1!AD216</f>
        <v>Galb1-4Galb-Sp10</v>
      </c>
      <c r="C216" s="6">
        <f>[1]Sheet1!AE216</f>
        <v>340</v>
      </c>
      <c r="D216" s="6">
        <f>[1]Sheet1!AF216</f>
        <v>138.28231991111517</v>
      </c>
      <c r="E216" s="6">
        <f>[1]Sheet1!AG216</f>
        <v>40.671270562092701</v>
      </c>
    </row>
    <row r="217" spans="1:5" ht="36" x14ac:dyDescent="0.25">
      <c r="A217" s="4">
        <f>[1]Sheet1!AC217</f>
        <v>326</v>
      </c>
      <c r="B217" s="10" t="str">
        <f>[1]Sheet1!AD217</f>
        <v>Galb1-4(Fuca1-3)GlcNAcb1-2Mana1-6(Galb1-4(Fuca1-3)GlcNAcb1-2Mana1-3)Manb1-4GlcNAcb1-4GlcNAcb-Sp20</v>
      </c>
      <c r="C217" s="6">
        <f>[1]Sheet1!AE217</f>
        <v>335.75</v>
      </c>
      <c r="D217" s="6">
        <f>[1]Sheet1!AF217</f>
        <v>23.128265535198842</v>
      </c>
      <c r="E217" s="6">
        <f>[1]Sheet1!AG217</f>
        <v>6.888537761786699</v>
      </c>
    </row>
    <row r="218" spans="1:5" ht="18" x14ac:dyDescent="0.25">
      <c r="A218" s="4">
        <f>[1]Sheet1!AC218</f>
        <v>147</v>
      </c>
      <c r="B218" s="7" t="str">
        <f>[1]Sheet1!AD218</f>
        <v>Galb1-3GlcNAcb1-3Galb1-4GlcNAcb-Sp0</v>
      </c>
      <c r="C218" s="6">
        <f>[1]Sheet1!AE218</f>
        <v>332.25</v>
      </c>
      <c r="D218" s="6">
        <f>[1]Sheet1!AF218</f>
        <v>57.892860814899564</v>
      </c>
      <c r="E218" s="6">
        <f>[1]Sheet1!AG218</f>
        <v>17.424487829917098</v>
      </c>
    </row>
    <row r="219" spans="1:5" ht="18" x14ac:dyDescent="0.25">
      <c r="A219" s="4">
        <f>[1]Sheet1!AC219</f>
        <v>17</v>
      </c>
      <c r="B219" s="7" t="str">
        <f>[1]Sheet1!AD219</f>
        <v>GlcNAcb-Sp8</v>
      </c>
      <c r="C219" s="6">
        <f>[1]Sheet1!AE219</f>
        <v>331.25</v>
      </c>
      <c r="D219" s="6">
        <f>[1]Sheet1!AF219</f>
        <v>196.81696234488192</v>
      </c>
      <c r="E219" s="6">
        <f>[1]Sheet1!AG219</f>
        <v>59.41644146260586</v>
      </c>
    </row>
    <row r="220" spans="1:5" ht="36" x14ac:dyDescent="0.25">
      <c r="A220" s="4">
        <f>[1]Sheet1!AC220</f>
        <v>240</v>
      </c>
      <c r="B220" s="7" t="str">
        <f>[1]Sheet1!AD220</f>
        <v>Neu5Aca2-3Galb1-3(Fuca1-4)GlcNAcb1-3Galb1-4(Fuca1-3)GlcNAcb-Sp0</v>
      </c>
      <c r="C220" s="6">
        <f>[1]Sheet1!AE220</f>
        <v>330.75</v>
      </c>
      <c r="D220" s="6">
        <f>[1]Sheet1!AF220</f>
        <v>55.584020485507644</v>
      </c>
      <c r="E220" s="6">
        <f>[1]Sheet1!AG220</f>
        <v>16.805448370523855</v>
      </c>
    </row>
    <row r="221" spans="1:5" ht="54" x14ac:dyDescent="0.25">
      <c r="A221" s="4">
        <f>[1]Sheet1!AC221</f>
        <v>456</v>
      </c>
      <c r="B221" s="11" t="str">
        <f>[1]Sheet1!AD221</f>
        <v>GalNAca1-3(Fuca1-2)Galb1-3GlcNAcb1-2Mana1-6(GalNAca1-3(Fuca1-2)Galb1-3GlcNAcb1-2Mana1-3)Manb1-4GlcNAcb1-4(Fuca1-6)GlcNAcb-Sp22</v>
      </c>
      <c r="C221" s="6">
        <f>[1]Sheet1!AE221</f>
        <v>329.25</v>
      </c>
      <c r="D221" s="6">
        <f>[1]Sheet1!AF221</f>
        <v>63.226444889249734</v>
      </c>
      <c r="E221" s="6">
        <f>[1]Sheet1!AG221</f>
        <v>19.203172327790352</v>
      </c>
    </row>
    <row r="222" spans="1:5" ht="18" x14ac:dyDescent="0.25">
      <c r="A222" s="4">
        <f>[1]Sheet1!AC222</f>
        <v>417</v>
      </c>
      <c r="B222" s="7" t="str">
        <f>[1]Sheet1!AD222</f>
        <v>GalNAca1-3(Fuca1-2)Galb1-4(Fuca1-3)GlcNAcb1-3GalNAc-Sp14</v>
      </c>
      <c r="C222" s="6">
        <f>[1]Sheet1!AE222</f>
        <v>326</v>
      </c>
      <c r="D222" s="6">
        <f>[1]Sheet1!AF222</f>
        <v>16.350331291240963</v>
      </c>
      <c r="E222" s="6">
        <f>[1]Sheet1!AG222</f>
        <v>5.0154390463929328</v>
      </c>
    </row>
    <row r="223" spans="1:5" ht="18" x14ac:dyDescent="0.25">
      <c r="A223" s="4">
        <f>[1]Sheet1!AC223</f>
        <v>192</v>
      </c>
      <c r="B223" s="7" t="str">
        <f>[1]Sheet1!AD223</f>
        <v>GlcNAcb1-6GalNAca-Sp8</v>
      </c>
      <c r="C223" s="6">
        <f>[1]Sheet1!AE223</f>
        <v>325.5</v>
      </c>
      <c r="D223" s="6">
        <f>[1]Sheet1!AF223</f>
        <v>39.110953282509833</v>
      </c>
      <c r="E223" s="6">
        <f>[1]Sheet1!AG223</f>
        <v>12.015653850233436</v>
      </c>
    </row>
    <row r="224" spans="1:5" ht="18" x14ac:dyDescent="0.25">
      <c r="A224" s="4">
        <f>[1]Sheet1!AC224</f>
        <v>209</v>
      </c>
      <c r="B224" s="7" t="str">
        <f>[1]Sheet1!AD224</f>
        <v>Mana1-2Mana1-3Mana-Sp9</v>
      </c>
      <c r="C224" s="6">
        <f>[1]Sheet1!AE224</f>
        <v>325</v>
      </c>
      <c r="D224" s="6">
        <f>[1]Sheet1!AF224</f>
        <v>47.095647357266465</v>
      </c>
      <c r="E224" s="6">
        <f>[1]Sheet1!AG224</f>
        <v>14.490968417620451</v>
      </c>
    </row>
    <row r="225" spans="1:5" ht="18" x14ac:dyDescent="0.25">
      <c r="A225" s="4">
        <f>[1]Sheet1!AC225</f>
        <v>343</v>
      </c>
      <c r="B225" s="7" t="str">
        <f>[1]Sheet1!AD225</f>
        <v>GlcNAca1-4Galb1-3GalNAc-Sp14</v>
      </c>
      <c r="C225" s="6">
        <f>[1]Sheet1!AE225</f>
        <v>324</v>
      </c>
      <c r="D225" s="6">
        <f>[1]Sheet1!AF225</f>
        <v>40.693979898751607</v>
      </c>
      <c r="E225" s="6">
        <f>[1]Sheet1!AG225</f>
        <v>12.559870339120865</v>
      </c>
    </row>
    <row r="226" spans="1:5" ht="36" x14ac:dyDescent="0.25">
      <c r="A226" s="4">
        <f>[1]Sheet1!AC226</f>
        <v>215</v>
      </c>
      <c r="B226" s="10" t="str">
        <f>[1]Sheet1!AD226</f>
        <v>Mana1-6(Mana1-3)Mana1-6(Mana1-2Mana1-3)Manb1-4GlcNAcb1-4GlcNAcb-Sp12</v>
      </c>
      <c r="C226" s="6">
        <f>[1]Sheet1!AE226</f>
        <v>322</v>
      </c>
      <c r="D226" s="6">
        <f>[1]Sheet1!AF226</f>
        <v>36.959437225152655</v>
      </c>
      <c r="E226" s="6">
        <f>[1]Sheet1!AG226</f>
        <v>11.478086094767907</v>
      </c>
    </row>
    <row r="227" spans="1:5" ht="18" x14ac:dyDescent="0.25">
      <c r="A227" s="4">
        <f>[1]Sheet1!AC227</f>
        <v>390</v>
      </c>
      <c r="B227" s="7" t="str">
        <f>[1]Sheet1!AD227</f>
        <v>Galb1-3GlcNAcb1-3GalNAca-Sp14</v>
      </c>
      <c r="C227" s="6">
        <f>[1]Sheet1!AE227</f>
        <v>322</v>
      </c>
      <c r="D227" s="6">
        <f>[1]Sheet1!AF227</f>
        <v>136.92820503217493</v>
      </c>
      <c r="E227" s="6">
        <f>[1]Sheet1!AG227</f>
        <v>42.524287277072958</v>
      </c>
    </row>
    <row r="228" spans="1:5" ht="54" x14ac:dyDescent="0.25">
      <c r="A228" s="4">
        <f>[1]Sheet1!AC228</f>
        <v>602</v>
      </c>
      <c r="B228" s="9" t="str">
        <f>[1]Sheet1!AD228</f>
        <v>Neu5Aca2-3Galb1-4GlcNAcb1-3Galb1-4GlcNAcb1-2Mana1-6(Neu5Aca2-3Galb1-4GlcNAcb1-3Galb1-4GlcNAcb1-2Mana1-3)Manb1-4GlcNAcb1-4GlcNAcb-Sp12</v>
      </c>
      <c r="C228" s="6">
        <f>[1]Sheet1!AE228</f>
        <v>321.75</v>
      </c>
      <c r="D228" s="6">
        <f>[1]Sheet1!AF228</f>
        <v>56.576644179967644</v>
      </c>
      <c r="E228" s="6">
        <f>[1]Sheet1!AG228</f>
        <v>17.584038595172537</v>
      </c>
    </row>
    <row r="229" spans="1:5" ht="18" x14ac:dyDescent="0.25">
      <c r="A229" s="4">
        <f>[1]Sheet1!AC229</f>
        <v>491</v>
      </c>
      <c r="B229" s="11" t="str">
        <f>[1]Sheet1!AD229</f>
        <v>(3S)Galb1-3(Fuca1-4)GlcNAcb-Sp0</v>
      </c>
      <c r="C229" s="6">
        <f>[1]Sheet1!AE229</f>
        <v>320</v>
      </c>
      <c r="D229" s="6">
        <f>[1]Sheet1!AF229</f>
        <v>28.24889378365107</v>
      </c>
      <c r="E229" s="6">
        <f>[1]Sheet1!AG229</f>
        <v>8.8277793073909585</v>
      </c>
    </row>
    <row r="230" spans="1:5" ht="18" x14ac:dyDescent="0.25">
      <c r="A230" s="4">
        <f>[1]Sheet1!AC230</f>
        <v>73</v>
      </c>
      <c r="B230" s="7" t="str">
        <f>[1]Sheet1!AD230</f>
        <v>Fuca1-2Galb1-4GlcNAcb1-3Galb1-4GlcNAcb-Sp0</v>
      </c>
      <c r="C230" s="6">
        <f>[1]Sheet1!AE230</f>
        <v>319</v>
      </c>
      <c r="D230" s="6">
        <f>[1]Sheet1!AF230</f>
        <v>68.629439747093954</v>
      </c>
      <c r="E230" s="6">
        <f>[1]Sheet1!AG230</f>
        <v>21.513930955201864</v>
      </c>
    </row>
    <row r="231" spans="1:5" ht="36" x14ac:dyDescent="0.25">
      <c r="A231" s="4">
        <f>[1]Sheet1!AC231</f>
        <v>368</v>
      </c>
      <c r="B231" s="10" t="str">
        <f>[1]Sheet1!AD231</f>
        <v>Galb1-4GlcNAcb1-2Mana1-6(Galb1-4GlcNAcb1-4(Galb1-4GlcNAcb1-2)Mana1-3)Manb1-4GlcNAcb1-4GlcNAc-Sp21</v>
      </c>
      <c r="C231" s="6">
        <f>[1]Sheet1!AE231</f>
        <v>317.75</v>
      </c>
      <c r="D231" s="6">
        <f>[1]Sheet1!AF231</f>
        <v>96.700137883390141</v>
      </c>
      <c r="E231" s="6">
        <f>[1]Sheet1!AG231</f>
        <v>30.432773527424118</v>
      </c>
    </row>
    <row r="232" spans="1:5" ht="36" x14ac:dyDescent="0.25">
      <c r="A232" s="4">
        <f>[1]Sheet1!AC232</f>
        <v>474</v>
      </c>
      <c r="B232" s="11" t="str">
        <f>[1]Sheet1!AD232</f>
        <v>GlcNAcb1-6(GlcNAcb1-2)Mana1-6(GlcNAcb1-2Mana1-3)Manb1-4GlcNAcb1-4(Fuca1-6)GlcNAcb-Sp24</v>
      </c>
      <c r="C232" s="6">
        <f>[1]Sheet1!AE232</f>
        <v>317.75</v>
      </c>
      <c r="D232" s="6">
        <f>[1]Sheet1!AF232</f>
        <v>34.130875562555772</v>
      </c>
      <c r="E232" s="6">
        <f>[1]Sheet1!AG232</f>
        <v>10.741424252574594</v>
      </c>
    </row>
    <row r="233" spans="1:5" ht="18" x14ac:dyDescent="0.25">
      <c r="A233" s="4">
        <f>[1]Sheet1!AC233</f>
        <v>483</v>
      </c>
      <c r="B233" s="11" t="str">
        <f>[1]Sheet1!AD233</f>
        <v>Mana1-6(Mana1-3)Manb1-4GlcNAcb1-4(Fuca1-6)GlcNAcb-Sp19</v>
      </c>
      <c r="C233" s="6">
        <f>[1]Sheet1!AE233</f>
        <v>317.25</v>
      </c>
      <c r="D233" s="6">
        <f>[1]Sheet1!AF233</f>
        <v>25.824729750118713</v>
      </c>
      <c r="E233" s="6">
        <f>[1]Sheet1!AG233</f>
        <v>8.1401827423542041</v>
      </c>
    </row>
    <row r="234" spans="1:5" ht="36" x14ac:dyDescent="0.25">
      <c r="A234" s="4">
        <f>[1]Sheet1!AC234</f>
        <v>535</v>
      </c>
      <c r="B234" s="12" t="str">
        <f>[1]Sheet1!AD234</f>
        <v>GalNAca1-3(Fuca1-2)Galb1-3GalNAcb1-3Gala1-4Galb1-4Glc-Sp21</v>
      </c>
      <c r="C234" s="6">
        <f>[1]Sheet1!AE234</f>
        <v>316.5</v>
      </c>
      <c r="D234" s="6">
        <f>[1]Sheet1!AF234</f>
        <v>32.057240471797734</v>
      </c>
      <c r="E234" s="6">
        <f>[1]Sheet1!AG234</f>
        <v>10.128669975291544</v>
      </c>
    </row>
    <row r="235" spans="1:5" ht="18" x14ac:dyDescent="0.25">
      <c r="A235" s="4">
        <f>[1]Sheet1!AC235</f>
        <v>555</v>
      </c>
      <c r="B235" s="12" t="str">
        <f>[1]Sheet1!AD235</f>
        <v>Neu5Gca2-8Neu5Gca2-6Galb1-4GlcNAc-Sp0</v>
      </c>
      <c r="C235" s="6">
        <f>[1]Sheet1!AE235</f>
        <v>316.5</v>
      </c>
      <c r="D235" s="6">
        <f>[1]Sheet1!AF235</f>
        <v>21.205345238091898</v>
      </c>
      <c r="E235" s="6">
        <f>[1]Sheet1!AG235</f>
        <v>6.699951102082748</v>
      </c>
    </row>
    <row r="236" spans="1:5" ht="36" x14ac:dyDescent="0.25">
      <c r="A236" s="4">
        <f>[1]Sheet1!AC236</f>
        <v>476</v>
      </c>
      <c r="B236" s="11" t="str">
        <f>[1]Sheet1!AD236</f>
        <v>Neu5Aca2-6Galb1-4GlcNAcb1-6(Galb1-3GlcNAcb1-3)Galb1-4Glcb-Sp21</v>
      </c>
      <c r="C236" s="6">
        <f>[1]Sheet1!AE236</f>
        <v>314.25</v>
      </c>
      <c r="D236" s="6">
        <f>[1]Sheet1!AF236</f>
        <v>37.77455051574627</v>
      </c>
      <c r="E236" s="6">
        <f>[1]Sheet1!AG236</f>
        <v>12.020541134684573</v>
      </c>
    </row>
    <row r="237" spans="1:5" ht="36" x14ac:dyDescent="0.25">
      <c r="A237" s="4">
        <f>[1]Sheet1!AC237</f>
        <v>253</v>
      </c>
      <c r="B237" s="7" t="str">
        <f>[1]Sheet1!AD237</f>
        <v>Neu5Aca2-3Galb1-4(Fuca1-3)GlcNAcb1-3Galb1-4(Fuca1-3)GlcNAcb1-3Galb1-4(Fuca1-3)GlcNAcb-Sp0</v>
      </c>
      <c r="C237" s="6">
        <f>[1]Sheet1!AE237</f>
        <v>313.25</v>
      </c>
      <c r="D237" s="6">
        <f>[1]Sheet1!AF237</f>
        <v>79.403505380220253</v>
      </c>
      <c r="E237" s="6">
        <f>[1]Sheet1!AG237</f>
        <v>25.348285835664885</v>
      </c>
    </row>
    <row r="238" spans="1:5" ht="54" x14ac:dyDescent="0.25">
      <c r="A238" s="4">
        <f>[1]Sheet1!AC238</f>
        <v>418</v>
      </c>
      <c r="B238" s="10" t="str">
        <f>[1]Sheet1!AD238</f>
        <v>Galb1-4(Fuca1-3)GlcNAcb1-2Mana1-6(Galb1-4(Fuca1-3)GlcNAcb1-2Mana1-3)Manb1-4GlcNAcb1-4(Fuca1-6)GlcNAcb-Sp22</v>
      </c>
      <c r="C238" s="6">
        <f>[1]Sheet1!AE238</f>
        <v>312.5</v>
      </c>
      <c r="D238" s="6">
        <f>[1]Sheet1!AF238</f>
        <v>42.665364563464514</v>
      </c>
      <c r="E238" s="6">
        <f>[1]Sheet1!AG238</f>
        <v>13.652916660308644</v>
      </c>
    </row>
    <row r="239" spans="1:5" ht="54" x14ac:dyDescent="0.25">
      <c r="A239" s="4">
        <f>[1]Sheet1!AC239</f>
        <v>462</v>
      </c>
      <c r="B239" s="11" t="str">
        <f>[1]Sheet1!AD239</f>
        <v>Neu5Aca2-6Galb1-4GlcNAcb1-2Mana1-6(GlcNAcb1-4)(Neu5Aca2-6Galb1-4GlcNAcb1-2Mana1-3)Manb1-4GlcNAcb1-4GlcNAcb-Sp21</v>
      </c>
      <c r="C239" s="6">
        <f>[1]Sheet1!AE239</f>
        <v>311.5</v>
      </c>
      <c r="D239" s="6">
        <f>[1]Sheet1!AF239</f>
        <v>136.34637264457507</v>
      </c>
      <c r="E239" s="6">
        <f>[1]Sheet1!AG239</f>
        <v>43.770906145931001</v>
      </c>
    </row>
    <row r="240" spans="1:5" ht="18" x14ac:dyDescent="0.25">
      <c r="A240" s="4">
        <f>[1]Sheet1!AC240</f>
        <v>114</v>
      </c>
      <c r="B240" s="7" t="str">
        <f>[1]Sheet1!AD240</f>
        <v>Gala1-3Galb1-3GlcNAcb-Sp0</v>
      </c>
      <c r="C240" s="6">
        <f>[1]Sheet1!AE240</f>
        <v>310.75</v>
      </c>
      <c r="D240" s="6">
        <f>[1]Sheet1!AF240</f>
        <v>31.573987183545043</v>
      </c>
      <c r="E240" s="6">
        <f>[1]Sheet1!AG240</f>
        <v>10.160575119403072</v>
      </c>
    </row>
    <row r="241" spans="1:5" ht="18" x14ac:dyDescent="0.25">
      <c r="A241" s="4">
        <f>[1]Sheet1!AC241</f>
        <v>217</v>
      </c>
      <c r="B241" s="7" t="str">
        <f>[1]Sheet1!AD241</f>
        <v>Manb1-4GlcNAcb-Sp0</v>
      </c>
      <c r="C241" s="6">
        <f>[1]Sheet1!AE241</f>
        <v>310.75</v>
      </c>
      <c r="D241" s="6">
        <f>[1]Sheet1!AF241</f>
        <v>179.33464993320914</v>
      </c>
      <c r="E241" s="6">
        <f>[1]Sheet1!AG241</f>
        <v>57.710265465232226</v>
      </c>
    </row>
    <row r="242" spans="1:5" ht="18" x14ac:dyDescent="0.25">
      <c r="A242" s="4">
        <f>[1]Sheet1!AC242</f>
        <v>190</v>
      </c>
      <c r="B242" s="7" t="str">
        <f>[1]Sheet1!AD242</f>
        <v>GlcNAcb1-4GlcNAcb1-4GlcNAcb1-4GlcNAcb1-4GlcNAcb1-Sp8</v>
      </c>
      <c r="C242" s="6">
        <f>[1]Sheet1!AE242</f>
        <v>306.75</v>
      </c>
      <c r="D242" s="6">
        <f>[1]Sheet1!AF242</f>
        <v>12.5</v>
      </c>
      <c r="E242" s="6">
        <f>[1]Sheet1!AG242</f>
        <v>4.0749796251018742</v>
      </c>
    </row>
    <row r="243" spans="1:5" ht="54" x14ac:dyDescent="0.25">
      <c r="A243" s="4">
        <f>[1]Sheet1!AC243</f>
        <v>485</v>
      </c>
      <c r="B243" s="11" t="str">
        <f>[1]Sheet1!AD243</f>
        <v>Neu5Aca2-3Galb1-3GlcNAcb1-2Mana1-6(GlcNAcb1-4)(Neu5Aca2-3Galb1-3GlcNAcb1-2Mana1-3)Manb1-4GlcNAcb1-4GlcNAc-Sp21</v>
      </c>
      <c r="C243" s="6">
        <f>[1]Sheet1!AE243</f>
        <v>303</v>
      </c>
      <c r="D243" s="6">
        <f>[1]Sheet1!AF243</f>
        <v>82.125919578819122</v>
      </c>
      <c r="E243" s="6">
        <f>[1]Sheet1!AG243</f>
        <v>27.10426388739905</v>
      </c>
    </row>
    <row r="244" spans="1:5" ht="18" x14ac:dyDescent="0.25">
      <c r="A244" s="4">
        <f>[1]Sheet1!AC244</f>
        <v>299</v>
      </c>
      <c r="B244" s="10" t="str">
        <f>[1]Sheet1!AD244</f>
        <v>Neu5Aca2-3Galb1-4(Fuca1-3)GlcNAcb1-6(Galb1-3)GalNAca-Sp14</v>
      </c>
      <c r="C244" s="6">
        <f>[1]Sheet1!AE244</f>
        <v>302.75</v>
      </c>
      <c r="D244" s="6">
        <f>[1]Sheet1!AF244</f>
        <v>15.326991442115007</v>
      </c>
      <c r="E244" s="6">
        <f>[1]Sheet1!AG244</f>
        <v>5.062590071714288</v>
      </c>
    </row>
    <row r="245" spans="1:5" ht="18" x14ac:dyDescent="0.25">
      <c r="A245" s="4">
        <f>[1]Sheet1!AC245</f>
        <v>516</v>
      </c>
      <c r="B245" s="7" t="str">
        <f>[1]Sheet1!AD245</f>
        <v xml:space="preserve">Galb1-4(6P)GlcNAcb-Sp0 </v>
      </c>
      <c r="C245" s="6">
        <f>[1]Sheet1!AE245</f>
        <v>301</v>
      </c>
      <c r="D245" s="6">
        <f>[1]Sheet1!AF245</f>
        <v>22.992752481307377</v>
      </c>
      <c r="E245" s="6">
        <f>[1]Sheet1!AG245</f>
        <v>7.638788199769893</v>
      </c>
    </row>
    <row r="246" spans="1:5" ht="18" x14ac:dyDescent="0.25">
      <c r="A246" s="4">
        <f>[1]Sheet1!AC246</f>
        <v>479</v>
      </c>
      <c r="B246" s="11" t="str">
        <f>[1]Sheet1!AD246</f>
        <v>Neu5Aca2-6Galb1-4GlcNAcb1-6GalNAca-Sp14</v>
      </c>
      <c r="C246" s="6">
        <f>[1]Sheet1!AE246</f>
        <v>300.5</v>
      </c>
      <c r="D246" s="6">
        <f>[1]Sheet1!AF246</f>
        <v>38.091993909481822</v>
      </c>
      <c r="E246" s="6">
        <f>[1]Sheet1!AG246</f>
        <v>12.676204296000607</v>
      </c>
    </row>
    <row r="247" spans="1:5" ht="18" x14ac:dyDescent="0.25">
      <c r="A247" s="4">
        <f>[1]Sheet1!AC247</f>
        <v>64</v>
      </c>
      <c r="B247" s="7" t="str">
        <f>[1]Sheet1!AD247</f>
        <v>Fuca1-2Galb1-3GalNAcb1-4(Neu5Aca2-3)Galb1-4Glcb-Sp9</v>
      </c>
      <c r="C247" s="6">
        <f>[1]Sheet1!AE247</f>
        <v>300.25</v>
      </c>
      <c r="D247" s="6">
        <f>[1]Sheet1!AF247</f>
        <v>61.581247145539365</v>
      </c>
      <c r="E247" s="6">
        <f>[1]Sheet1!AG247</f>
        <v>20.509990722910697</v>
      </c>
    </row>
    <row r="248" spans="1:5" ht="36" x14ac:dyDescent="0.25">
      <c r="A248" s="4">
        <f>[1]Sheet1!AC248</f>
        <v>455</v>
      </c>
      <c r="B248" s="11" t="str">
        <f>[1]Sheet1!AD248</f>
        <v>Neu5Aca2-6Galb1-4GlcNAcb1-6(Fuca1-2Galb1-3GlcNAcb1-3)Galb1-4Glc-Sp21</v>
      </c>
      <c r="C248" s="6">
        <f>[1]Sheet1!AE248</f>
        <v>299.5</v>
      </c>
      <c r="D248" s="6">
        <f>[1]Sheet1!AF248</f>
        <v>39.619019001821165</v>
      </c>
      <c r="E248" s="6">
        <f>[1]Sheet1!AG248</f>
        <v>13.228386978905229</v>
      </c>
    </row>
    <row r="249" spans="1:5" ht="18" x14ac:dyDescent="0.25">
      <c r="A249" s="4">
        <f>[1]Sheet1!AC249</f>
        <v>186</v>
      </c>
      <c r="B249" s="7" t="str">
        <f>[1]Sheet1!AD249</f>
        <v>GlcNAcb1-4-MDPLys</v>
      </c>
      <c r="C249" s="6">
        <f>[1]Sheet1!AE249</f>
        <v>298.75</v>
      </c>
      <c r="D249" s="6">
        <f>[1]Sheet1!AF249</f>
        <v>27.572631357924475</v>
      </c>
      <c r="E249" s="6">
        <f>[1]Sheet1!AG249</f>
        <v>9.2293326721086117</v>
      </c>
    </row>
    <row r="250" spans="1:5" ht="54" x14ac:dyDescent="0.25">
      <c r="A250" s="4">
        <f>[1]Sheet1!AC250</f>
        <v>557</v>
      </c>
      <c r="B250" s="12" t="str">
        <f>[1]Sheet1!AD250</f>
        <v>GlcNAcb1-3Galb1-4GlcNAcb1-6(GlcNAcb1-3Galb1-4GlcNAcb1-2)Mana1-6(GlcNAcb1-3Galb1-4GlcNAcb1-2Man a1-3)Manb1-4GlcNAcb1-4GlcNAc-Sp24</v>
      </c>
      <c r="C250" s="6">
        <f>[1]Sheet1!AE250</f>
        <v>298.25</v>
      </c>
      <c r="D250" s="6">
        <f>[1]Sheet1!AF250</f>
        <v>23.286262044390035</v>
      </c>
      <c r="E250" s="6">
        <f>[1]Sheet1!AG250</f>
        <v>7.8076318673562568</v>
      </c>
    </row>
    <row r="251" spans="1:5" ht="18" x14ac:dyDescent="0.25">
      <c r="A251" s="4">
        <f>[1]Sheet1!AC251</f>
        <v>223</v>
      </c>
      <c r="B251" s="7" t="str">
        <f>[1]Sheet1!AD251</f>
        <v>Neu5Aca2-3Galb1-3GalNAca-Sp8</v>
      </c>
      <c r="C251" s="6">
        <f>[1]Sheet1!AE251</f>
        <v>297.75</v>
      </c>
      <c r="D251" s="6">
        <f>[1]Sheet1!AF251</f>
        <v>51.867619956963516</v>
      </c>
      <c r="E251" s="6">
        <f>[1]Sheet1!AG251</f>
        <v>17.419855569089343</v>
      </c>
    </row>
    <row r="252" spans="1:5" ht="54" x14ac:dyDescent="0.25">
      <c r="A252" s="4">
        <f>[1]Sheet1!AC252</f>
        <v>507</v>
      </c>
      <c r="B252" s="8" t="str">
        <f>[1]Sheet1!AD252</f>
        <v>Galb1-4GlcNAcb1-6(Galb1-4GlcNAcb1-2)Mana1-6(GlcNAcb1-4)Galb1-4GlcNAcb1-4(Gal b1-4GlcNAcb1-2)Mana1-3)Manb1-4GlcNAcb1-4(Fuca1-6)GlcNAc-Sp21</v>
      </c>
      <c r="C252" s="6">
        <f>[1]Sheet1!AE252</f>
        <v>297.75</v>
      </c>
      <c r="D252" s="6">
        <f>[1]Sheet1!AF252</f>
        <v>86.426751259857809</v>
      </c>
      <c r="E252" s="6">
        <f>[1]Sheet1!AG252</f>
        <v>29.026616711958965</v>
      </c>
    </row>
    <row r="253" spans="1:5" ht="18" x14ac:dyDescent="0.25">
      <c r="A253" s="4">
        <f>[1]Sheet1!AC253</f>
        <v>118</v>
      </c>
      <c r="B253" s="7" t="str">
        <f>[1]Sheet1!AD253</f>
        <v>Gala1-3Galb-Sp8</v>
      </c>
      <c r="C253" s="6">
        <f>[1]Sheet1!AE253</f>
        <v>295.25</v>
      </c>
      <c r="D253" s="6">
        <f>[1]Sheet1!AF253</f>
        <v>21.700614430625386</v>
      </c>
      <c r="E253" s="6">
        <f>[1]Sheet1!AG253</f>
        <v>7.3499117461898011</v>
      </c>
    </row>
    <row r="254" spans="1:5" ht="18" x14ac:dyDescent="0.25">
      <c r="A254" s="4">
        <f>[1]Sheet1!AC254</f>
        <v>267</v>
      </c>
      <c r="B254" s="7" t="str">
        <f>[1]Sheet1!AD254</f>
        <v>Neu5Aca2-6Galb1-4(6S)GlcNAcb-Sp8</v>
      </c>
      <c r="C254" s="6">
        <f>[1]Sheet1!AE254</f>
        <v>294.25</v>
      </c>
      <c r="D254" s="6">
        <f>[1]Sheet1!AF254</f>
        <v>40.102992407051126</v>
      </c>
      <c r="E254" s="6">
        <f>[1]Sheet1!AG254</f>
        <v>13.6288844204082</v>
      </c>
    </row>
    <row r="255" spans="1:5" ht="18" x14ac:dyDescent="0.25">
      <c r="A255" s="4">
        <f>[1]Sheet1!AC255</f>
        <v>281</v>
      </c>
      <c r="B255" s="7" t="str">
        <f>[1]Sheet1!AD255</f>
        <v>Neu5Gca2-3Galb1-3GlcNAcb-Sp0</v>
      </c>
      <c r="C255" s="6">
        <f>[1]Sheet1!AE255</f>
        <v>294</v>
      </c>
      <c r="D255" s="6">
        <f>[1]Sheet1!AF255</f>
        <v>87.601369852303108</v>
      </c>
      <c r="E255" s="6">
        <f>[1]Sheet1!AG255</f>
        <v>29.796384303504457</v>
      </c>
    </row>
    <row r="256" spans="1:5" ht="18" x14ac:dyDescent="0.25">
      <c r="A256" s="4">
        <f>[1]Sheet1!AC256</f>
        <v>39</v>
      </c>
      <c r="B256" s="7" t="str">
        <f>[1]Sheet1!AD256</f>
        <v>(6S)(4S)Galb1-4GlcNAcb-Sp0</v>
      </c>
      <c r="C256" s="6">
        <f>[1]Sheet1!AE256</f>
        <v>292.75</v>
      </c>
      <c r="D256" s="6">
        <f>[1]Sheet1!AF256</f>
        <v>53.761045376740952</v>
      </c>
      <c r="E256" s="6">
        <f>[1]Sheet1!AG256</f>
        <v>18.364148719638244</v>
      </c>
    </row>
    <row r="257" spans="1:5" ht="36" x14ac:dyDescent="0.25">
      <c r="A257" s="4">
        <f>[1]Sheet1!AC257</f>
        <v>55</v>
      </c>
      <c r="B257" s="7" t="str">
        <f>[1]Sheet1!AD257</f>
        <v>Neu5Aca2-6Galb1-4GlcNAcb1-2Mana1-6(Neu5Aca2-6Galb1-4GlcNAcb1-2Mana1-3)Manb1-4GlcNAcb1-4GlcNAcb-Sp12</v>
      </c>
      <c r="C257" s="6">
        <f>[1]Sheet1!AE257</f>
        <v>292.5</v>
      </c>
      <c r="D257" s="6">
        <f>[1]Sheet1!AF257</f>
        <v>24.365275838099322</v>
      </c>
      <c r="E257" s="6">
        <f>[1]Sheet1!AG257</f>
        <v>8.3300088335382299</v>
      </c>
    </row>
    <row r="258" spans="1:5" ht="36" x14ac:dyDescent="0.25">
      <c r="A258" s="4">
        <f>[1]Sheet1!AC258</f>
        <v>504</v>
      </c>
      <c r="B258" s="11" t="str">
        <f>[1]Sheet1!AD258</f>
        <v>Fuca1-2Galb1-3GlcNAcb1-6(Fuca1-2Galb1-3GlcNAcb1-3)GalNAca-Sp14</v>
      </c>
      <c r="C258" s="6">
        <f>[1]Sheet1!AE258</f>
        <v>292</v>
      </c>
      <c r="D258" s="6">
        <f>[1]Sheet1!AF258</f>
        <v>15.534906930308058</v>
      </c>
      <c r="E258" s="6">
        <f>[1]Sheet1!AG258</f>
        <v>5.3201736062698828</v>
      </c>
    </row>
    <row r="259" spans="1:5" ht="18" x14ac:dyDescent="0.25">
      <c r="A259" s="4">
        <f>[1]Sheet1!AC259</f>
        <v>304</v>
      </c>
      <c r="B259" s="7" t="str">
        <f>[1]Sheet1!AD259</f>
        <v>Galb1-4GlcNAca1-6Galb1-4GlcNAcb-Sp0</v>
      </c>
      <c r="C259" s="6">
        <f>[1]Sheet1!AE259</f>
        <v>291.75</v>
      </c>
      <c r="D259" s="6">
        <f>[1]Sheet1!AF259</f>
        <v>78.133966152158607</v>
      </c>
      <c r="E259" s="6">
        <f>[1]Sheet1!AG259</f>
        <v>26.781136641699611</v>
      </c>
    </row>
    <row r="260" spans="1:5" ht="36" x14ac:dyDescent="0.25">
      <c r="A260" s="4">
        <f>[1]Sheet1!AC260</f>
        <v>434</v>
      </c>
      <c r="B260" s="10" t="str">
        <f>[1]Sheet1!AD260</f>
        <v>Galb1-4GlcNAcb1-2Mana1-6(GlcNAcb1-4)(Galb1-4GlcNAcb1-2Mana1-3)Manb1-4GlcNAcb1-4GlcNAc-Sp21</v>
      </c>
      <c r="C260" s="6">
        <f>[1]Sheet1!AE260</f>
        <v>291</v>
      </c>
      <c r="D260" s="6">
        <f>[1]Sheet1!AF260</f>
        <v>47.588514020367001</v>
      </c>
      <c r="E260" s="6">
        <f>[1]Sheet1!AG260</f>
        <v>16.353441244112371</v>
      </c>
    </row>
    <row r="261" spans="1:5" ht="18" x14ac:dyDescent="0.25">
      <c r="A261" s="4">
        <f>[1]Sheet1!AC261</f>
        <v>201</v>
      </c>
      <c r="B261" s="7" t="str">
        <f>[1]Sheet1!AD261</f>
        <v>GlcAa-Sp8</v>
      </c>
      <c r="C261" s="6">
        <f>[1]Sheet1!AE261</f>
        <v>290.75</v>
      </c>
      <c r="D261" s="6">
        <f>[1]Sheet1!AF261</f>
        <v>85.171885032562244</v>
      </c>
      <c r="E261" s="6">
        <f>[1]Sheet1!AG261</f>
        <v>29.293855557201116</v>
      </c>
    </row>
    <row r="262" spans="1:5" ht="54" x14ac:dyDescent="0.25">
      <c r="A262" s="4">
        <f>[1]Sheet1!AC262</f>
        <v>372</v>
      </c>
      <c r="B262" s="10" t="str">
        <f>[1]Sheet1!AD262</f>
        <v>GalNAca1-3(Fuca1-2)Galb1-3GlcNAcb1-2Mana1-6(GalNAca1-3(Fuca1-2)Galb1-3GlcNAcb1-2Mana1-3)Manb1-4GlcNAcb1-4GlcNAcb-Sp20</v>
      </c>
      <c r="C262" s="6">
        <f>[1]Sheet1!AE262</f>
        <v>290.5</v>
      </c>
      <c r="D262" s="6">
        <f>[1]Sheet1!AF262</f>
        <v>34.78026260203719</v>
      </c>
      <c r="E262" s="6">
        <f>[1]Sheet1!AG262</f>
        <v>11.972551670236555</v>
      </c>
    </row>
    <row r="263" spans="1:5" ht="18" x14ac:dyDescent="0.25">
      <c r="A263" s="4">
        <f>[1]Sheet1!AC263</f>
        <v>412</v>
      </c>
      <c r="B263" s="7" t="str">
        <f>[1]Sheet1!AD263</f>
        <v>Gala1-3(Fuca1-2)Galb1-4GlcNAcb1-3GalNAca-Sp14</v>
      </c>
      <c r="C263" s="6">
        <f>[1]Sheet1!AE263</f>
        <v>290.5</v>
      </c>
      <c r="D263" s="6">
        <f>[1]Sheet1!AF263</f>
        <v>35.482389998420345</v>
      </c>
      <c r="E263" s="6">
        <f>[1]Sheet1!AG263</f>
        <v>12.214247847993235</v>
      </c>
    </row>
    <row r="264" spans="1:5" ht="18" x14ac:dyDescent="0.25">
      <c r="A264" s="4">
        <f>[1]Sheet1!AC264</f>
        <v>263</v>
      </c>
      <c r="B264" s="7" t="str">
        <f>[1]Sheet1!AD264</f>
        <v>Neu5Aca2-3Galb1-4Glcb-Sp0</v>
      </c>
      <c r="C264" s="6">
        <f>[1]Sheet1!AE264</f>
        <v>289.75</v>
      </c>
      <c r="D264" s="6">
        <f>[1]Sheet1!AF264</f>
        <v>113.73177509678932</v>
      </c>
      <c r="E264" s="6">
        <f>[1]Sheet1!AG264</f>
        <v>39.251691146432897</v>
      </c>
    </row>
    <row r="265" spans="1:5" ht="54" x14ac:dyDescent="0.25">
      <c r="A265" s="4">
        <f>[1]Sheet1!AC265</f>
        <v>454</v>
      </c>
      <c r="B265" s="11" t="str">
        <f>[1]Sheet1!AD265</f>
        <v>Gala1-3(Fuca1-2)Galb1-3GlcNAcb1-2Mana1-6(Gala1-3(Fuca1-2)Galb1-3GlcNAcb1-2Mana1-3)Manb1-4GlcNAcb1-4(Fuca1-6)GlcNAcb-Sp22</v>
      </c>
      <c r="C265" s="6">
        <f>[1]Sheet1!AE265</f>
        <v>289.25</v>
      </c>
      <c r="D265" s="6">
        <f>[1]Sheet1!AF265</f>
        <v>107.14903950417225</v>
      </c>
      <c r="E265" s="6">
        <f>[1]Sheet1!AG265</f>
        <v>37.043747451744949</v>
      </c>
    </row>
    <row r="266" spans="1:5" ht="90" x14ac:dyDescent="0.25">
      <c r="A266" s="4">
        <f>[1]Sheet1!AC266</f>
        <v>570</v>
      </c>
      <c r="B266" s="11" t="str">
        <f>[1]Sheet1!AD266</f>
        <v>Galb1-3GlcNAcb1-3Galb1-4GlcNAcb1-3Galb1-4GlcNAcb1-6(Galb1-3GlcNAcb1-3Galb1-4GlcNAcb1-3Galb1-4GlcNAb1-2)Mana1-6(Galb1-3GlcNAcb1-3Galb1-4GlcNAcb1-3Galb1-4GlcNAcb1-2Mana1-3)Manb1-4GlcNAcb1-4(Fuca1-6)GlcNAcb-Sp24</v>
      </c>
      <c r="C266" s="6">
        <f>[1]Sheet1!AE266</f>
        <v>288.75</v>
      </c>
      <c r="D266" s="6">
        <f>[1]Sheet1!AF266</f>
        <v>15.840349322747484</v>
      </c>
      <c r="E266" s="6">
        <f>[1]Sheet1!AG266</f>
        <v>5.4858352632891716</v>
      </c>
    </row>
    <row r="267" spans="1:5" ht="18" x14ac:dyDescent="0.25">
      <c r="A267" s="4">
        <f>[1]Sheet1!AC267</f>
        <v>173</v>
      </c>
      <c r="B267" s="7" t="str">
        <f>[1]Sheet1!AD267</f>
        <v>GlcNAca1-3Galb1-4GlcNAcb-Sp8</v>
      </c>
      <c r="C267" s="6">
        <f>[1]Sheet1!AE267</f>
        <v>288</v>
      </c>
      <c r="D267" s="6">
        <f>[1]Sheet1!AF267</f>
        <v>39.200340134578767</v>
      </c>
      <c r="E267" s="6">
        <f>[1]Sheet1!AG267</f>
        <v>13.611229213395404</v>
      </c>
    </row>
    <row r="268" spans="1:5" ht="18" x14ac:dyDescent="0.25">
      <c r="A268" s="4">
        <f>[1]Sheet1!AC268</f>
        <v>429</v>
      </c>
      <c r="B268" s="10" t="str">
        <f>[1]Sheet1!AD268</f>
        <v>Fuca1-3GlcNAcb1-6(Galb1-4GlcNAcb1-3)Galb1-4Glc-Sp21</v>
      </c>
      <c r="C268" s="6">
        <f>[1]Sheet1!AE268</f>
        <v>288</v>
      </c>
      <c r="D268" s="6">
        <f>[1]Sheet1!AF268</f>
        <v>14.809906594348709</v>
      </c>
      <c r="E268" s="6">
        <f>[1]Sheet1!AG268</f>
        <v>5.1423286785933016</v>
      </c>
    </row>
    <row r="269" spans="1:5" ht="36" x14ac:dyDescent="0.25">
      <c r="A269" s="4">
        <f>[1]Sheet1!AC269</f>
        <v>216</v>
      </c>
      <c r="B269" s="7" t="str">
        <f>[1]Sheet1!AD269</f>
        <v>Mana1-6(Mana1-3)Mana1-6(Mana1-3)Manb1-4GlcNAcb1-4GlcNAcb-Sp12</v>
      </c>
      <c r="C269" s="6">
        <f>[1]Sheet1!AE269</f>
        <v>287.5</v>
      </c>
      <c r="D269" s="6">
        <f>[1]Sheet1!AF269</f>
        <v>27.778888866667554</v>
      </c>
      <c r="E269" s="6">
        <f>[1]Sheet1!AG269</f>
        <v>9.6622222144930614</v>
      </c>
    </row>
    <row r="270" spans="1:5" ht="36" x14ac:dyDescent="0.25">
      <c r="A270" s="4">
        <f>[1]Sheet1!AC270</f>
        <v>323</v>
      </c>
      <c r="B270" s="10" t="str">
        <f>[1]Sheet1!AD270</f>
        <v>Galb1-3GlcNAcb1-2Mana1-6(Galb1-3GlcNAcb1-2Mana1-3)Manb1-4GlcNAcb1-4GlcNAcb-Sp19</v>
      </c>
      <c r="C270" s="6">
        <f>[1]Sheet1!AE270</f>
        <v>287</v>
      </c>
      <c r="D270" s="6">
        <f>[1]Sheet1!AF270</f>
        <v>8.2056890833941143</v>
      </c>
      <c r="E270" s="6">
        <f>[1]Sheet1!AG270</f>
        <v>2.8591251161651967</v>
      </c>
    </row>
    <row r="271" spans="1:5" ht="54" x14ac:dyDescent="0.25">
      <c r="A271" s="4">
        <f>[1]Sheet1!AC271</f>
        <v>369</v>
      </c>
      <c r="B271" s="10" t="str">
        <f>[1]Sheet1!AD271</f>
        <v>GalNAca1-3(Fuca1-2)Galb1-4GlcNAcb1-2Mana1-6(GalNAca1-3(Fuca1-2)Galb1-4GlcNAcb1-2Mana1-3)Manb1-4GlcNAcb1-4GlcNAcb-Sp20</v>
      </c>
      <c r="C271" s="6">
        <f>[1]Sheet1!AE271</f>
        <v>287</v>
      </c>
      <c r="D271" s="6">
        <f>[1]Sheet1!AF271</f>
        <v>63.759966541187374</v>
      </c>
      <c r="E271" s="6">
        <f>[1]Sheet1!AG271</f>
        <v>22.216016216441595</v>
      </c>
    </row>
    <row r="272" spans="1:5" ht="18" x14ac:dyDescent="0.25">
      <c r="A272" s="4">
        <f>[1]Sheet1!AC272</f>
        <v>296</v>
      </c>
      <c r="B272" s="10" t="str">
        <f>[1]Sheet1!AD272</f>
        <v>4S(3S)Galb1-4GlcNAcb-Sp0</v>
      </c>
      <c r="C272" s="6">
        <f>[1]Sheet1!AE272</f>
        <v>285.75</v>
      </c>
      <c r="D272" s="6">
        <f>[1]Sheet1!AF272</f>
        <v>85.308752970215977</v>
      </c>
      <c r="E272" s="6">
        <f>[1]Sheet1!AG272</f>
        <v>29.854331748107079</v>
      </c>
    </row>
    <row r="273" spans="1:5" ht="18" x14ac:dyDescent="0.25">
      <c r="A273" s="4">
        <f>[1]Sheet1!AC273</f>
        <v>522</v>
      </c>
      <c r="B273" s="7" t="str">
        <f>[1]Sheet1!AD273</f>
        <v>GalNAca1-3(Fuca1-2)Galb1-4 GlcNAcb1-2Mana-Sp0</v>
      </c>
      <c r="C273" s="6">
        <f>[1]Sheet1!AE273</f>
        <v>285.25</v>
      </c>
      <c r="D273" s="6">
        <f>[1]Sheet1!AF273</f>
        <v>55.769615383289135</v>
      </c>
      <c r="E273" s="6">
        <f>[1]Sheet1!AG273</f>
        <v>19.551135980118893</v>
      </c>
    </row>
    <row r="274" spans="1:5" ht="18" x14ac:dyDescent="0.25">
      <c r="A274" s="4">
        <f>[1]Sheet1!AC274</f>
        <v>416</v>
      </c>
      <c r="B274" s="7" t="str">
        <f>[1]Sheet1!AD274</f>
        <v>Gala1-3(Fuca1-2)Galb1-4(Fuca1-3)GlcNAcb1-3GalNAc-Sp14</v>
      </c>
      <c r="C274" s="6">
        <f>[1]Sheet1!AE274</f>
        <v>285</v>
      </c>
      <c r="D274" s="6">
        <f>[1]Sheet1!AF274</f>
        <v>9.41629792788369</v>
      </c>
      <c r="E274" s="6">
        <f>[1]Sheet1!AG274</f>
        <v>3.3039641852223474</v>
      </c>
    </row>
    <row r="275" spans="1:5" ht="18" x14ac:dyDescent="0.25">
      <c r="A275" s="4">
        <f>[1]Sheet1!AC275</f>
        <v>122</v>
      </c>
      <c r="B275" s="7" t="str">
        <f>[1]Sheet1!AD275</f>
        <v>Gala1-4Galb1-4Glcb-Sp0</v>
      </c>
      <c r="C275" s="6">
        <f>[1]Sheet1!AE275</f>
        <v>284.5</v>
      </c>
      <c r="D275" s="6">
        <f>[1]Sheet1!AF275</f>
        <v>39.399661589071208</v>
      </c>
      <c r="E275" s="6">
        <f>[1]Sheet1!AG275</f>
        <v>13.848738695631358</v>
      </c>
    </row>
    <row r="276" spans="1:5" ht="18" x14ac:dyDescent="0.25">
      <c r="A276" s="4">
        <f>[1]Sheet1!AC276</f>
        <v>168</v>
      </c>
      <c r="B276" s="7" t="str">
        <f>[1]Sheet1!AD276</f>
        <v>Galb1-4GlcNAcb-Sp0</v>
      </c>
      <c r="C276" s="6">
        <f>[1]Sheet1!AE276</f>
        <v>284</v>
      </c>
      <c r="D276" s="6">
        <f>[1]Sheet1!AF276</f>
        <v>7.6157731058639087</v>
      </c>
      <c r="E276" s="6">
        <f>[1]Sheet1!AG276</f>
        <v>2.6816102485436297</v>
      </c>
    </row>
    <row r="277" spans="1:5" ht="18" x14ac:dyDescent="0.25">
      <c r="A277" s="4">
        <f>[1]Sheet1!AC277</f>
        <v>388</v>
      </c>
      <c r="B277" s="7" t="str">
        <f>[1]Sheet1!AD277</f>
        <v>Fuca1-2Galb1-3GalNAca1-3(Fuca1-2)Galb1-4Glcb-Sp0</v>
      </c>
      <c r="C277" s="6">
        <f>[1]Sheet1!AE277</f>
        <v>284</v>
      </c>
      <c r="D277" s="6">
        <f>[1]Sheet1!AF277</f>
        <v>51.205468457968429</v>
      </c>
      <c r="E277" s="6">
        <f>[1]Sheet1!AG277</f>
        <v>18.03009452745367</v>
      </c>
    </row>
    <row r="278" spans="1:5" ht="18" x14ac:dyDescent="0.25">
      <c r="A278" s="4">
        <f>[1]Sheet1!AC278</f>
        <v>321</v>
      </c>
      <c r="B278" s="7" t="str">
        <f>[1]Sheet1!AD278</f>
        <v>Neu5Aca2-8Neu5Aca2-8Neu5Acb-Sp8</v>
      </c>
      <c r="C278" s="6">
        <f>[1]Sheet1!AE278</f>
        <v>283.75</v>
      </c>
      <c r="D278" s="6">
        <f>[1]Sheet1!AF278</f>
        <v>23.514180118955171</v>
      </c>
      <c r="E278" s="6">
        <f>[1]Sheet1!AG278</f>
        <v>8.2869357247419106</v>
      </c>
    </row>
    <row r="279" spans="1:5" ht="18" x14ac:dyDescent="0.25">
      <c r="A279" s="4">
        <f>[1]Sheet1!AC279</f>
        <v>489</v>
      </c>
      <c r="B279" s="11" t="str">
        <f>[1]Sheet1!AD279</f>
        <v>Galb1-3(Fuca1-4)GlcNAcb1-6GalNAca-Sp14</v>
      </c>
      <c r="C279" s="6">
        <f>[1]Sheet1!AE279</f>
        <v>282.25</v>
      </c>
      <c r="D279" s="6">
        <f>[1]Sheet1!AF279</f>
        <v>39.869579046352285</v>
      </c>
      <c r="E279" s="6">
        <f>[1]Sheet1!AG279</f>
        <v>14.125625880018525</v>
      </c>
    </row>
    <row r="280" spans="1:5" ht="126" x14ac:dyDescent="0.25">
      <c r="A280" s="4">
        <f>[1]Sheet1!AC280</f>
        <v>587</v>
      </c>
      <c r="B280" s="9" t="str">
        <f>[1]Sheet1!AD280</f>
        <v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v>
      </c>
      <c r="C280" s="6">
        <f>[1]Sheet1!AE280</f>
        <v>281.25</v>
      </c>
      <c r="D280" s="6">
        <f>[1]Sheet1!AF280</f>
        <v>64.022782403349723</v>
      </c>
      <c r="E280" s="6">
        <f>[1]Sheet1!AG280</f>
        <v>22.763655965635458</v>
      </c>
    </row>
    <row r="281" spans="1:5" ht="72" x14ac:dyDescent="0.25">
      <c r="A281" s="4">
        <f>[1]Sheet1!AC281</f>
        <v>577</v>
      </c>
      <c r="B281" s="9" t="str">
        <f>[1]Sheet1!AD281</f>
        <v>GlcNAcb1-3Galb1-4GlcNAcb1-3Galb1-4GlcNAcb1-3Galb1-4GlcNAcb1-2Mana1-6(GlcNAcb1-3Galb1-4GlcNAcb1-3Galb1-4GlcNAcb1-3Galb1-4GlcNAcb1-2Mana1-3)Manb1-4GlcNAcb1-4(Fuca1-6)GlcNAcb-Sp24</v>
      </c>
      <c r="C281" s="6">
        <f>[1]Sheet1!AE281</f>
        <v>280</v>
      </c>
      <c r="D281" s="6">
        <f>[1]Sheet1!AF281</f>
        <v>24.385788210895843</v>
      </c>
      <c r="E281" s="6">
        <f>[1]Sheet1!AG281</f>
        <v>8.7092100753199446</v>
      </c>
    </row>
    <row r="282" spans="1:5" ht="18" x14ac:dyDescent="0.25">
      <c r="A282" s="4">
        <f>[1]Sheet1!AC282</f>
        <v>202</v>
      </c>
      <c r="B282" s="7" t="str">
        <f>[1]Sheet1!AD282</f>
        <v>GlcAb-Sp8</v>
      </c>
      <c r="C282" s="6">
        <f>[1]Sheet1!AE282</f>
        <v>279.75</v>
      </c>
      <c r="D282" s="6">
        <f>[1]Sheet1!AF282</f>
        <v>24.486390778008371</v>
      </c>
      <c r="E282" s="6">
        <f>[1]Sheet1!AG282</f>
        <v>8.7529547017009364</v>
      </c>
    </row>
    <row r="283" spans="1:5" ht="18" x14ac:dyDescent="0.25">
      <c r="A283" s="4">
        <f>[1]Sheet1!AC283</f>
        <v>501</v>
      </c>
      <c r="B283" s="11" t="str">
        <f>[1]Sheet1!AD283</f>
        <v>Neu5Aca2-6GalNAcb1-4(6S)GlcNAcb-Sp8</v>
      </c>
      <c r="C283" s="6">
        <f>[1]Sheet1!AE283</f>
        <v>279.75</v>
      </c>
      <c r="D283" s="6">
        <f>[1]Sheet1!AF283</f>
        <v>72.195914011805399</v>
      </c>
      <c r="E283" s="6">
        <f>[1]Sheet1!AG283</f>
        <v>25.807297233889333</v>
      </c>
    </row>
    <row r="284" spans="1:5" ht="18" x14ac:dyDescent="0.25">
      <c r="A284" s="4">
        <f>[1]Sheet1!AC284</f>
        <v>566</v>
      </c>
      <c r="B284" s="12" t="str">
        <f>[1]Sheet1!AD284</f>
        <v>Galb1-3GlcNAcb1-6(Galb1-3)GalNAc-Sp14</v>
      </c>
      <c r="C284" s="6">
        <f>[1]Sheet1!AE284</f>
        <v>279.75</v>
      </c>
      <c r="D284" s="6">
        <f>[1]Sheet1!AF284</f>
        <v>16.680827317612277</v>
      </c>
      <c r="E284" s="6">
        <f>[1]Sheet1!AG284</f>
        <v>5.9627622225602419</v>
      </c>
    </row>
    <row r="285" spans="1:5" ht="36" x14ac:dyDescent="0.25">
      <c r="A285" s="4">
        <f>[1]Sheet1!AC285</f>
        <v>560</v>
      </c>
      <c r="B285" s="12" t="str">
        <f>[1]Sheet1!AD285</f>
        <v>GlcNAcb1-3Galb1-4GlcNAcb1-6(GlcNAcb1-3Galb1-3)GalNAca-Sp14</v>
      </c>
      <c r="C285" s="6">
        <f>[1]Sheet1!AE285</f>
        <v>278.75</v>
      </c>
      <c r="D285" s="6">
        <f>[1]Sheet1!AF285</f>
        <v>78.018694340950532</v>
      </c>
      <c r="E285" s="6">
        <f>[1]Sheet1!AG285</f>
        <v>27.988769270296153</v>
      </c>
    </row>
    <row r="286" spans="1:5" ht="18" x14ac:dyDescent="0.25">
      <c r="A286" s="4">
        <f>[1]Sheet1!AC286</f>
        <v>199</v>
      </c>
      <c r="B286" s="7" t="str">
        <f>[1]Sheet1!AD286</f>
        <v>Glcb1-6Glcb-Sp8</v>
      </c>
      <c r="C286" s="6">
        <f>[1]Sheet1!AE286</f>
        <v>278.25</v>
      </c>
      <c r="D286" s="6">
        <f>[1]Sheet1!AF286</f>
        <v>145.19727958884079</v>
      </c>
      <c r="E286" s="6">
        <f>[1]Sheet1!AG286</f>
        <v>52.182310723752302</v>
      </c>
    </row>
    <row r="287" spans="1:5" ht="36" x14ac:dyDescent="0.25">
      <c r="A287" s="4">
        <f>[1]Sheet1!AC287</f>
        <v>336</v>
      </c>
      <c r="B287" s="10" t="str">
        <f>[1]Sheet1!AD287</f>
        <v>Neu5Aca2-3Galb1-4(Fuca1-3)GlcNAcb1-6(Neu5Aca2-3Galb1-3)GalNAc-Sp14</v>
      </c>
      <c r="C287" s="6">
        <f>[1]Sheet1!AE287</f>
        <v>276.25</v>
      </c>
      <c r="D287" s="6">
        <f>[1]Sheet1!AF287</f>
        <v>19.517086531208154</v>
      </c>
      <c r="E287" s="6">
        <f>[1]Sheet1!AG287</f>
        <v>7.0650086990798746</v>
      </c>
    </row>
    <row r="288" spans="1:5" ht="18" x14ac:dyDescent="0.25">
      <c r="A288" s="4">
        <f>[1]Sheet1!AC288</f>
        <v>65</v>
      </c>
      <c r="B288" s="7" t="str">
        <f>[1]Sheet1!AD288</f>
        <v>Fuca1-2Galb1-3GlcNAcb1-3Galb1-4Glcb-Sp8</v>
      </c>
      <c r="C288" s="6">
        <f>[1]Sheet1!AE288</f>
        <v>275</v>
      </c>
      <c r="D288" s="6">
        <f>[1]Sheet1!AF288</f>
        <v>15.033296378372908</v>
      </c>
      <c r="E288" s="6">
        <f>[1]Sheet1!AG288</f>
        <v>5.4666532284992391</v>
      </c>
    </row>
    <row r="289" spans="1:5" ht="18" x14ac:dyDescent="0.25">
      <c r="A289" s="4">
        <f>[1]Sheet1!AC289</f>
        <v>71</v>
      </c>
      <c r="B289" s="10" t="str">
        <f>[1]Sheet1!AD289</f>
        <v>Fuca1-2Galb1-4(Fuca1-3)GlcNAcb-Sp0</v>
      </c>
      <c r="C289" s="6">
        <f>[1]Sheet1!AE289</f>
        <v>273</v>
      </c>
      <c r="D289" s="6">
        <f>[1]Sheet1!AF289</f>
        <v>22.759613353482084</v>
      </c>
      <c r="E289" s="6">
        <f>[1]Sheet1!AG289</f>
        <v>8.3368547082351956</v>
      </c>
    </row>
    <row r="290" spans="1:5" ht="18" x14ac:dyDescent="0.25">
      <c r="A290" s="4">
        <f>[1]Sheet1!AC290</f>
        <v>156</v>
      </c>
      <c r="B290" s="7" t="str">
        <f>[1]Sheet1!AD290</f>
        <v>Galb1-4(6S)Glcb-Sp8</v>
      </c>
      <c r="C290" s="6">
        <f>[1]Sheet1!AE290</f>
        <v>273</v>
      </c>
      <c r="D290" s="6">
        <f>[1]Sheet1!AF290</f>
        <v>17.944358444926362</v>
      </c>
      <c r="E290" s="6">
        <f>[1]Sheet1!AG290</f>
        <v>6.5730250714015979</v>
      </c>
    </row>
    <row r="291" spans="1:5" ht="18" x14ac:dyDescent="0.25">
      <c r="A291" s="4">
        <f>[1]Sheet1!AC291</f>
        <v>533</v>
      </c>
      <c r="B291" s="12" t="str">
        <f>[1]Sheet1!AD291</f>
        <v>Neu5Aca2-3Galb1-4(Fuca1-3)GlcNAcb1-2Mana-Sp0</v>
      </c>
      <c r="C291" s="6">
        <f>[1]Sheet1!AE291</f>
        <v>272.75</v>
      </c>
      <c r="D291" s="6">
        <f>[1]Sheet1!AF291</f>
        <v>40.90130397269342</v>
      </c>
      <c r="E291" s="6">
        <f>[1]Sheet1!AG291</f>
        <v>14.995895132059916</v>
      </c>
    </row>
    <row r="292" spans="1:5" ht="54" x14ac:dyDescent="0.25">
      <c r="A292" s="4">
        <f>[1]Sheet1!AC292</f>
        <v>482</v>
      </c>
      <c r="B292" s="11" t="str">
        <f>[1]Sheet1!AD292</f>
        <v>Neu5Aca2-3Galb1-4GlcNAcb1-2Mana1-6(Neu5Aca2-3Galb1-4GlcNAcb1-2Mana1-3)Manb1-4GlcNAcb1-4(Fuca1-6)GlcNAcb-Sp24</v>
      </c>
      <c r="C292" s="6">
        <f>[1]Sheet1!AE292</f>
        <v>271</v>
      </c>
      <c r="D292" s="6">
        <f>[1]Sheet1!AF292</f>
        <v>122.99593489217439</v>
      </c>
      <c r="E292" s="6">
        <f>[1]Sheet1!AG292</f>
        <v>45.385953834750694</v>
      </c>
    </row>
    <row r="293" spans="1:5" ht="36" x14ac:dyDescent="0.25">
      <c r="A293" s="4">
        <f>[1]Sheet1!AC293</f>
        <v>54</v>
      </c>
      <c r="B293" s="10" t="str">
        <f>[1]Sheet1!AD293</f>
        <v>Galb1-4GlcNAcb1-2Mana1-6(Galb1-4GlcNAcb1-2Mana1-3)Manb1-4GlcNAcb1-4GlcNAcb-Sp12</v>
      </c>
      <c r="C293" s="6">
        <f>[1]Sheet1!AE293</f>
        <v>268.5</v>
      </c>
      <c r="D293" s="6">
        <f>[1]Sheet1!AF293</f>
        <v>162.11621346018006</v>
      </c>
      <c r="E293" s="6">
        <f>[1]Sheet1!AG293</f>
        <v>60.378478011240247</v>
      </c>
    </row>
    <row r="294" spans="1:5" ht="72" x14ac:dyDescent="0.25">
      <c r="A294" s="4">
        <f>[1]Sheet1!AC294</f>
        <v>582</v>
      </c>
      <c r="B294" s="9" t="str">
        <f>[1]Sheet1!AD294</f>
        <v>GlcNAcb1-3Galb1-4GlcNAcb1-3Galb1-4GlcNAcb1-6(GlcNAcb1-3Galb1-4GlcNAcb1-3Galb1-4GlcNAb1-2)Mana1-6(GlcNAcb1-3Galb1-4GlcNAcb1-3Galb1-4GlcNAcb1-2Mana1-3)Manb1-4GlcNAcb1-4(Fuca1-6)GlcNAcb-Sp24</v>
      </c>
      <c r="C294" s="6">
        <f>[1]Sheet1!AE294</f>
        <v>267.5</v>
      </c>
      <c r="D294" s="6">
        <f>[1]Sheet1!AF294</f>
        <v>13.771952173409064</v>
      </c>
      <c r="E294" s="6">
        <f>[1]Sheet1!AG294</f>
        <v>5.1483933358538554</v>
      </c>
    </row>
    <row r="295" spans="1:5" ht="18" x14ac:dyDescent="0.25">
      <c r="A295" s="4">
        <f>[1]Sheet1!AC295</f>
        <v>493</v>
      </c>
      <c r="B295" s="11" t="str">
        <f>[1]Sheet1!AD295</f>
        <v>Fuca1-2Galb1-4GlcNAcb1-6GalNAca-Sp14</v>
      </c>
      <c r="C295" s="6">
        <f>[1]Sheet1!AE295</f>
        <v>267</v>
      </c>
      <c r="D295" s="6">
        <f>[1]Sheet1!AF295</f>
        <v>29.154759474226502</v>
      </c>
      <c r="E295" s="6">
        <f>[1]Sheet1!AG295</f>
        <v>10.91938557087135</v>
      </c>
    </row>
    <row r="296" spans="1:5" ht="18" x14ac:dyDescent="0.25">
      <c r="A296" s="4">
        <f>[1]Sheet1!AC296</f>
        <v>401</v>
      </c>
      <c r="B296" s="7" t="str">
        <f>[1]Sheet1!AD296</f>
        <v>GalNAca1-3GalNAcb1-3Gala1-4Galb1-4GlcNAcb-Sp0</v>
      </c>
      <c r="C296" s="6">
        <f>[1]Sheet1!AE296</f>
        <v>266.5</v>
      </c>
      <c r="D296" s="6">
        <f>[1]Sheet1!AF296</f>
        <v>179.1842627018344</v>
      </c>
      <c r="E296" s="6">
        <f>[1]Sheet1!AG296</f>
        <v>67.236121088868444</v>
      </c>
    </row>
    <row r="297" spans="1:5" ht="18" x14ac:dyDescent="0.25">
      <c r="A297" s="4">
        <f>[1]Sheet1!AC297</f>
        <v>517</v>
      </c>
      <c r="B297" s="7" t="str">
        <f>[1]Sheet1!AD297</f>
        <v xml:space="preserve">(6P)Galb1-4GlcNAcb-SP0 </v>
      </c>
      <c r="C297" s="6">
        <f>[1]Sheet1!AE297</f>
        <v>266.25</v>
      </c>
      <c r="D297" s="6">
        <f>[1]Sheet1!AF297</f>
        <v>44.402514943788184</v>
      </c>
      <c r="E297" s="6">
        <f>[1]Sheet1!AG297</f>
        <v>16.677000917854716</v>
      </c>
    </row>
    <row r="298" spans="1:5" ht="18" x14ac:dyDescent="0.25">
      <c r="A298" s="4">
        <f>[1]Sheet1!AC298</f>
        <v>389</v>
      </c>
      <c r="B298" s="7" t="str">
        <f>[1]Sheet1!AD298</f>
        <v>Fuca1-2Galb1-3GalNAca1-3(Fuca1-2)Galb1-4GlcNAcb-Sp0</v>
      </c>
      <c r="C298" s="6">
        <f>[1]Sheet1!AE298</f>
        <v>265.25</v>
      </c>
      <c r="D298" s="6">
        <f>[1]Sheet1!AF298</f>
        <v>63.5</v>
      </c>
      <c r="E298" s="6">
        <f>[1]Sheet1!AG298</f>
        <v>23.939679547596608</v>
      </c>
    </row>
    <row r="299" spans="1:5" ht="18" x14ac:dyDescent="0.25">
      <c r="A299" s="4">
        <f>[1]Sheet1!AC299</f>
        <v>174</v>
      </c>
      <c r="B299" s="7" t="str">
        <f>[1]Sheet1!AD299</f>
        <v>GlcNAca1-6Galb1-4GlcNAcb-Sp8</v>
      </c>
      <c r="C299" s="6">
        <f>[1]Sheet1!AE299</f>
        <v>264.5</v>
      </c>
      <c r="D299" s="6">
        <f>[1]Sheet1!AF299</f>
        <v>81.152120530930475</v>
      </c>
      <c r="E299" s="6">
        <f>[1]Sheet1!AG299</f>
        <v>30.681331013584302</v>
      </c>
    </row>
    <row r="300" spans="1:5" ht="18" x14ac:dyDescent="0.25">
      <c r="A300" s="4">
        <f>[1]Sheet1!AC300</f>
        <v>536</v>
      </c>
      <c r="B300" s="12" t="str">
        <f>[1]Sheet1!AD300</f>
        <v>Gala1-3(Fuca1-2)Galb1-3GalNAcb1-3Gala1-4Galb1-4Glc-Sp21</v>
      </c>
      <c r="C300" s="6">
        <f>[1]Sheet1!AE300</f>
        <v>264</v>
      </c>
      <c r="D300" s="6">
        <f>[1]Sheet1!AF300</f>
        <v>37.130400841718185</v>
      </c>
      <c r="E300" s="6">
        <f>[1]Sheet1!AG300</f>
        <v>14.0645457733781</v>
      </c>
    </row>
    <row r="301" spans="1:5" ht="18" x14ac:dyDescent="0.25">
      <c r="A301" s="4">
        <f>[1]Sheet1!AC301</f>
        <v>21</v>
      </c>
      <c r="B301" s="10" t="str">
        <f>[1]Sheet1!AD301</f>
        <v>GlcNAcb1-6(GlcNAcb1-4)(GlcNAcb1-3)GlcNAc-Sp8</v>
      </c>
      <c r="C301" s="6">
        <f>[1]Sheet1!AE301</f>
        <v>263.5</v>
      </c>
      <c r="D301" s="6">
        <f>[1]Sheet1!AF301</f>
        <v>39.870624106811604</v>
      </c>
      <c r="E301" s="6">
        <f>[1]Sheet1!AG301</f>
        <v>15.131166643951275</v>
      </c>
    </row>
    <row r="302" spans="1:5" ht="18" x14ac:dyDescent="0.25">
      <c r="A302" s="4">
        <f>[1]Sheet1!AC302</f>
        <v>16</v>
      </c>
      <c r="B302" s="7" t="str">
        <f>[1]Sheet1!AD302</f>
        <v>GlcNAcb-Sp0</v>
      </c>
      <c r="C302" s="6">
        <f>[1]Sheet1!AE302</f>
        <v>263.25</v>
      </c>
      <c r="D302" s="6">
        <f>[1]Sheet1!AF302</f>
        <v>127.34304064219607</v>
      </c>
      <c r="E302" s="6">
        <f>[1]Sheet1!AG302</f>
        <v>48.373424745373626</v>
      </c>
    </row>
    <row r="303" spans="1:5" ht="72" x14ac:dyDescent="0.25">
      <c r="A303" s="4">
        <f>[1]Sheet1!AC303</f>
        <v>461</v>
      </c>
      <c r="B303" s="11" t="str">
        <f>[1]Sheet1!AD303</f>
        <v>Neu5Aca2-3Galb1-4GlcNAcb1-6(Neu5Aca2-3Galb1-4GlcNAcb1-2)Mana1-6(GlcNAcb1-4)(Neu5Aca2-3Galb1-4GlcNAcb1-4(Neu5Aca2-3Galb1-4GlcNAcb1-2)Mana1-3)Manb1-4GlcNAcb1-4GlcNAcb-Sp21</v>
      </c>
      <c r="C303" s="6">
        <f>[1]Sheet1!AE303</f>
        <v>262.25</v>
      </c>
      <c r="D303" s="6">
        <f>[1]Sheet1!AF303</f>
        <v>94.358801038023657</v>
      </c>
      <c r="E303" s="6">
        <f>[1]Sheet1!AG303</f>
        <v>35.980477040237815</v>
      </c>
    </row>
    <row r="304" spans="1:5" ht="18" x14ac:dyDescent="0.25">
      <c r="A304" s="4">
        <f>[1]Sheet1!AC304</f>
        <v>608</v>
      </c>
      <c r="B304" s="8" t="str">
        <f>[1]Sheet1!AD304</f>
        <v>GlcNAcb1-3Fuca-Sp21</v>
      </c>
      <c r="C304" s="6">
        <f>[1]Sheet1!AE304</f>
        <v>262</v>
      </c>
      <c r="D304" s="6">
        <f>[1]Sheet1!AF304</f>
        <v>77.15352659902635</v>
      </c>
      <c r="E304" s="6">
        <f>[1]Sheet1!AG304</f>
        <v>29.447910915658916</v>
      </c>
    </row>
    <row r="305" spans="1:5" ht="36" x14ac:dyDescent="0.25">
      <c r="A305" s="4">
        <f>[1]Sheet1!AC305</f>
        <v>352</v>
      </c>
      <c r="B305" s="10" t="str">
        <f>[1]Sheet1!AD305</f>
        <v>Galb1-4GlcNAcb1-2Mana1-6(Galb1-4GlcNAcb1-2Mana1-3)Manb1-4GlcNAcb1-4(Fuca1-6)GlcNAcb-Sp22</v>
      </c>
      <c r="C305" s="6">
        <f>[1]Sheet1!AE305</f>
        <v>261.25</v>
      </c>
      <c r="D305" s="6">
        <f>[1]Sheet1!AF305</f>
        <v>102.39588207865913</v>
      </c>
      <c r="E305" s="6">
        <f>[1]Sheet1!AG305</f>
        <v>39.194596010970002</v>
      </c>
    </row>
    <row r="306" spans="1:5" ht="18" x14ac:dyDescent="0.25">
      <c r="A306" s="4">
        <f>[1]Sheet1!AC306</f>
        <v>509</v>
      </c>
      <c r="B306" s="7" t="str">
        <f>[1]Sheet1!AD306</f>
        <v xml:space="preserve">Galb1-3(6S)GlcNAcb-Sp8 </v>
      </c>
      <c r="C306" s="6">
        <f>[1]Sheet1!AE306</f>
        <v>260</v>
      </c>
      <c r="D306" s="6">
        <f>[1]Sheet1!AF306</f>
        <v>9.8994949366116654</v>
      </c>
      <c r="E306" s="6">
        <f>[1]Sheet1!AG306</f>
        <v>3.807498052542948</v>
      </c>
    </row>
    <row r="307" spans="1:5" ht="18" x14ac:dyDescent="0.25">
      <c r="A307" s="4">
        <f>[1]Sheet1!AC307</f>
        <v>63</v>
      </c>
      <c r="B307" s="7" t="str">
        <f>[1]Sheet1!AD307</f>
        <v>Fuca1-2Galb1-3GalNAcb1-4(Neu5Aca2-3)Galb1-4Glcb-Sp0</v>
      </c>
      <c r="C307" s="6">
        <f>[1]Sheet1!AE307</f>
        <v>258.75</v>
      </c>
      <c r="D307" s="6">
        <f>[1]Sheet1!AF307</f>
        <v>11.786291472158096</v>
      </c>
      <c r="E307" s="6">
        <f>[1]Sheet1!AG307</f>
        <v>4.5550884916553027</v>
      </c>
    </row>
    <row r="308" spans="1:5" ht="90" x14ac:dyDescent="0.25">
      <c r="A308" s="4">
        <f>[1]Sheet1!AC308</f>
        <v>584</v>
      </c>
      <c r="B308" s="8" t="str">
        <f>[1]Sheet1!AD308</f>
        <v>GlcNAcb1-3Galb1-4GlcNAcb1-3Galb1-4GlcNAcb1-3Galb1-4GlcNAcb1-6(GlcNAcb1-3Galb1-4GlcNAcb1-3Galb1-4GlcNAcb1-3Galb1-4GlcNAb1-2)Mana1-6(GlcNAcb1-3Galb1-4GlcNAcb1-3Galb1-4GlcNAcb1-3Galb1-4GlcNAcb1-2Mana1-3)Manb1-4GlcNAcb1-4(Fuca1-6)GlcNAcb-Sp24</v>
      </c>
      <c r="C308" s="6">
        <f>[1]Sheet1!AE308</f>
        <v>258.25</v>
      </c>
      <c r="D308" s="6">
        <f>[1]Sheet1!AF308</f>
        <v>10.812801055539063</v>
      </c>
      <c r="E308" s="6">
        <f>[1]Sheet1!AG308</f>
        <v>4.1869510379628512</v>
      </c>
    </row>
    <row r="309" spans="1:5" ht="18" x14ac:dyDescent="0.25">
      <c r="A309" s="4">
        <f>[1]Sheet1!AC309</f>
        <v>115</v>
      </c>
      <c r="B309" s="7" t="str">
        <f>[1]Sheet1!AD309</f>
        <v>Gala1-3Galb1-4GlcNAcb-Sp8</v>
      </c>
      <c r="C309" s="6">
        <f>[1]Sheet1!AE309</f>
        <v>257.5</v>
      </c>
      <c r="D309" s="6">
        <f>[1]Sheet1!AF309</f>
        <v>3.872983346207417</v>
      </c>
      <c r="E309" s="6">
        <f>[1]Sheet1!AG309</f>
        <v>1.5040712024106473</v>
      </c>
    </row>
    <row r="310" spans="1:5" ht="18" x14ac:dyDescent="0.25">
      <c r="A310" s="4">
        <f>[1]Sheet1!AC310</f>
        <v>515</v>
      </c>
      <c r="B310" s="7" t="str">
        <f>[1]Sheet1!AD310</f>
        <v>(4S)GalNAcb-Sp10</v>
      </c>
      <c r="C310" s="6">
        <f>[1]Sheet1!AE310</f>
        <v>257.25</v>
      </c>
      <c r="D310" s="6">
        <f>[1]Sheet1!AF310</f>
        <v>20.613506898794942</v>
      </c>
      <c r="E310" s="6">
        <f>[1]Sheet1!AG310</f>
        <v>8.0130250335451674</v>
      </c>
    </row>
    <row r="311" spans="1:5" ht="18" x14ac:dyDescent="0.25">
      <c r="A311" s="4">
        <f>[1]Sheet1!AC311</f>
        <v>488</v>
      </c>
      <c r="B311" s="11" t="str">
        <f>[1]Sheet1!AD311</f>
        <v>Gala1-3Galb1-3GlcNAcb1-6GalNAca-Sp14</v>
      </c>
      <c r="C311" s="6">
        <f>[1]Sheet1!AE311</f>
        <v>256</v>
      </c>
      <c r="D311" s="6">
        <f>[1]Sheet1!AF311</f>
        <v>101.35745326976864</v>
      </c>
      <c r="E311" s="6">
        <f>[1]Sheet1!AG311</f>
        <v>39.592755183503378</v>
      </c>
    </row>
    <row r="312" spans="1:5" ht="18" x14ac:dyDescent="0.25">
      <c r="A312" s="4">
        <f>[1]Sheet1!AC312</f>
        <v>116</v>
      </c>
      <c r="B312" s="7" t="str">
        <f>[1]Sheet1!AD312</f>
        <v>Gala1-3Galb1-4Glcb-Sp0</v>
      </c>
      <c r="C312" s="6">
        <f>[1]Sheet1!AE312</f>
        <v>255</v>
      </c>
      <c r="D312" s="6">
        <f>[1]Sheet1!AF312</f>
        <v>24.508501926202399</v>
      </c>
      <c r="E312" s="6">
        <f>[1]Sheet1!AG312</f>
        <v>9.6111772259617254</v>
      </c>
    </row>
    <row r="313" spans="1:5" ht="54" x14ac:dyDescent="0.25">
      <c r="A313" s="4">
        <f>[1]Sheet1!AC313</f>
        <v>550</v>
      </c>
      <c r="B313" s="12" t="str">
        <f>[1]Sheet1!AD313</f>
        <v>Galb1-3GlcNAcb1-3Galb1-4GlcNAcb1-2Mana1-6(Galb1-3GlcNAcb1-3Galb1-4GlcNAcb1-2Mana1-3)Manb1-4GlcNAcb1-4GlcNAc-Sp25</v>
      </c>
      <c r="C313" s="6">
        <f>[1]Sheet1!AE313</f>
        <v>254.25</v>
      </c>
      <c r="D313" s="6">
        <f>[1]Sheet1!AF313</f>
        <v>60.802275176728926</v>
      </c>
      <c r="E313" s="6">
        <f>[1]Sheet1!AG313</f>
        <v>23.914365851220818</v>
      </c>
    </row>
    <row r="314" spans="1:5" ht="18" x14ac:dyDescent="0.25">
      <c r="A314" s="4">
        <f>[1]Sheet1!AC314</f>
        <v>196</v>
      </c>
      <c r="B314" s="7" t="str">
        <f>[1]Sheet1!AD314</f>
        <v>Glca1-4Glca-Sp8</v>
      </c>
      <c r="C314" s="6">
        <f>[1]Sheet1!AE314</f>
        <v>254</v>
      </c>
      <c r="D314" s="6">
        <f>[1]Sheet1!AF314</f>
        <v>84.597084268115694</v>
      </c>
      <c r="E314" s="6">
        <f>[1]Sheet1!AG314</f>
        <v>33.305938688234527</v>
      </c>
    </row>
    <row r="315" spans="1:5" ht="18" x14ac:dyDescent="0.25">
      <c r="A315" s="4">
        <f>[1]Sheet1!AC315</f>
        <v>338</v>
      </c>
      <c r="B315" s="7" t="str">
        <f>[1]Sheet1!AD315</f>
        <v>GlcNAca1-4Galb1-4GlcNAcb-Sp0</v>
      </c>
      <c r="C315" s="6">
        <f>[1]Sheet1!AE315</f>
        <v>254</v>
      </c>
      <c r="D315" s="6">
        <f>[1]Sheet1!AF315</f>
        <v>16.06237840420901</v>
      </c>
      <c r="E315" s="6">
        <f>[1]Sheet1!AG315</f>
        <v>6.3237710252791377</v>
      </c>
    </row>
    <row r="316" spans="1:5" ht="18" x14ac:dyDescent="0.25">
      <c r="A316" s="4">
        <f>[1]Sheet1!AC316</f>
        <v>28</v>
      </c>
      <c r="B316" s="7" t="str">
        <f>[1]Sheet1!AD316</f>
        <v>(3S)Galb1-3(Fuca1-4)GlcNAcb-Sp8</v>
      </c>
      <c r="C316" s="6">
        <f>[1]Sheet1!AE316</f>
        <v>250.75</v>
      </c>
      <c r="D316" s="6">
        <f>[1]Sheet1!AF316</f>
        <v>72.642388910791382</v>
      </c>
      <c r="E316" s="6">
        <f>[1]Sheet1!AG316</f>
        <v>28.970045428032453</v>
      </c>
    </row>
    <row r="317" spans="1:5" ht="18" x14ac:dyDescent="0.25">
      <c r="A317" s="4">
        <f>[1]Sheet1!AC317</f>
        <v>68</v>
      </c>
      <c r="B317" s="7" t="str">
        <f>[1]Sheet1!AD317</f>
        <v>Fuca1-2Galb1-3GlcNAcb-Sp8</v>
      </c>
      <c r="C317" s="6">
        <f>[1]Sheet1!AE317</f>
        <v>249</v>
      </c>
      <c r="D317" s="6">
        <f>[1]Sheet1!AF317</f>
        <v>52.706735812417755</v>
      </c>
      <c r="E317" s="6">
        <f>[1]Sheet1!AG317</f>
        <v>21.167363780087449</v>
      </c>
    </row>
    <row r="318" spans="1:5" ht="18" x14ac:dyDescent="0.25">
      <c r="A318" s="4">
        <f>[1]Sheet1!AC318</f>
        <v>246</v>
      </c>
      <c r="B318" s="7" t="str">
        <f>[1]Sheet1!AD318</f>
        <v>Neu5Aca2-3Galb1-3GalNAcb1-3Gala1-4Galb1-4Glcb-Sp0</v>
      </c>
      <c r="C318" s="6">
        <f>[1]Sheet1!AE318</f>
        <v>249</v>
      </c>
      <c r="D318" s="6">
        <f>[1]Sheet1!AF318</f>
        <v>20.816659994661325</v>
      </c>
      <c r="E318" s="6">
        <f>[1]Sheet1!AG318</f>
        <v>8.3601044155266369</v>
      </c>
    </row>
    <row r="319" spans="1:5" ht="18" x14ac:dyDescent="0.25">
      <c r="A319" s="4">
        <f>[1]Sheet1!AC319</f>
        <v>273</v>
      </c>
      <c r="B319" s="7" t="str">
        <f>[1]Sheet1!AD319</f>
        <v>Neu5Aca2-6Galb1-4Glcb-Sp8</v>
      </c>
      <c r="C319" s="6">
        <f>[1]Sheet1!AE319</f>
        <v>248.75</v>
      </c>
      <c r="D319" s="6">
        <f>[1]Sheet1!AF319</f>
        <v>8.7321245982864895</v>
      </c>
      <c r="E319" s="6">
        <f>[1]Sheet1!AG319</f>
        <v>3.5104018485573825</v>
      </c>
    </row>
    <row r="320" spans="1:5" ht="54" x14ac:dyDescent="0.25">
      <c r="A320" s="4">
        <f>[1]Sheet1!AC320</f>
        <v>541</v>
      </c>
      <c r="B320" s="12" t="str">
        <f>[1]Sheet1!AD320</f>
        <v>Galb1-4GlcNAcb1-3Galb1-4GlcNAcb1-2Mana1-6(Galb1-4GlcNAcb1-3Galb1-4GlcNAcb1-2Mana1-3)Manb1-4GlcNAcb1-4GlcNAcb-Sp24</v>
      </c>
      <c r="C320" s="6">
        <f>[1]Sheet1!AE320</f>
        <v>246.75</v>
      </c>
      <c r="D320" s="6">
        <f>[1]Sheet1!AF320</f>
        <v>28.441460346941867</v>
      </c>
      <c r="E320" s="6">
        <f>[1]Sheet1!AG320</f>
        <v>11.526427698861951</v>
      </c>
    </row>
    <row r="321" spans="1:5" ht="18" x14ac:dyDescent="0.25">
      <c r="A321" s="4">
        <f>[1]Sheet1!AC321</f>
        <v>105</v>
      </c>
      <c r="B321" s="7" t="str">
        <f>[1]Sheet1!AD321</f>
        <v>Gala1-3(Fuca1-2)Galb1-4GlcNAc-Sp0</v>
      </c>
      <c r="C321" s="6">
        <f>[1]Sheet1!AE321</f>
        <v>243.5</v>
      </c>
      <c r="D321" s="6">
        <f>[1]Sheet1!AF321</f>
        <v>24.337899115029082</v>
      </c>
      <c r="E321" s="6">
        <f>[1]Sheet1!AG321</f>
        <v>9.9950304373836065</v>
      </c>
    </row>
    <row r="322" spans="1:5" ht="18" x14ac:dyDescent="0.25">
      <c r="A322" s="4">
        <f>[1]Sheet1!AC322</f>
        <v>446</v>
      </c>
      <c r="B322" s="11" t="str">
        <f>[1]Sheet1!AD322</f>
        <v>Galb1-4(Fuca1-3)GlcNAcb1-6GalNAc-Sp14</v>
      </c>
      <c r="C322" s="6">
        <f>[1]Sheet1!AE322</f>
        <v>241.75</v>
      </c>
      <c r="D322" s="6">
        <f>[1]Sheet1!AF322</f>
        <v>30.987900864692335</v>
      </c>
      <c r="E322" s="6">
        <f>[1]Sheet1!AG322</f>
        <v>12.81815961310955</v>
      </c>
    </row>
    <row r="323" spans="1:5" ht="18" x14ac:dyDescent="0.25">
      <c r="A323" s="4">
        <f>[1]Sheet1!AC323</f>
        <v>89</v>
      </c>
      <c r="B323" s="7" t="str">
        <f>[1]Sheet1!AD323</f>
        <v>GalNAca1-3(Fuca1-2)Galb-Sp8</v>
      </c>
      <c r="C323" s="6">
        <f>[1]Sheet1!AE323</f>
        <v>241</v>
      </c>
      <c r="D323" s="6">
        <f>[1]Sheet1!AF323</f>
        <v>53.040864749109566</v>
      </c>
      <c r="E323" s="6">
        <f>[1]Sheet1!AG323</f>
        <v>22.008657572244633</v>
      </c>
    </row>
    <row r="324" spans="1:5" ht="18" x14ac:dyDescent="0.25">
      <c r="A324" s="4">
        <f>[1]Sheet1!AC324</f>
        <v>138</v>
      </c>
      <c r="B324" s="10" t="str">
        <f>[1]Sheet1!AD324</f>
        <v>Neu5Aca2-6(Galb1-3)GlcNAcb1-4Galb1-4Glcb-Sp10</v>
      </c>
      <c r="C324" s="6">
        <f>[1]Sheet1!AE324</f>
        <v>240.25</v>
      </c>
      <c r="D324" s="6">
        <f>[1]Sheet1!AF324</f>
        <v>77.873294523861006</v>
      </c>
      <c r="E324" s="6">
        <f>[1]Sheet1!AG324</f>
        <v>32.413442049473886</v>
      </c>
    </row>
    <row r="325" spans="1:5" ht="18" x14ac:dyDescent="0.25">
      <c r="A325" s="4">
        <f>[1]Sheet1!AC325</f>
        <v>1</v>
      </c>
      <c r="B325" s="7" t="str">
        <f>[1]Sheet1!AD325</f>
        <v>Gala-Sp8</v>
      </c>
      <c r="C325" s="6">
        <f>[1]Sheet1!AE325</f>
        <v>239.75</v>
      </c>
      <c r="D325" s="6">
        <f>[1]Sheet1!AF325</f>
        <v>61.081230068382432</v>
      </c>
      <c r="E325" s="6">
        <f>[1]Sheet1!AG325</f>
        <v>25.477051123412902</v>
      </c>
    </row>
    <row r="326" spans="1:5" ht="18" x14ac:dyDescent="0.25">
      <c r="A326" s="4">
        <f>[1]Sheet1!AC326</f>
        <v>92</v>
      </c>
      <c r="B326" s="7" t="str">
        <f>[1]Sheet1!AD326</f>
        <v>GalNAca1-3Galb-Sp8</v>
      </c>
      <c r="C326" s="6">
        <f>[1]Sheet1!AE326</f>
        <v>238</v>
      </c>
      <c r="D326" s="6">
        <f>[1]Sheet1!AF326</f>
        <v>9.2014491612281741</v>
      </c>
      <c r="E326" s="6">
        <f>[1]Sheet1!AG326</f>
        <v>3.8661551097597369</v>
      </c>
    </row>
    <row r="327" spans="1:5" ht="18" x14ac:dyDescent="0.25">
      <c r="A327" s="4">
        <f>[1]Sheet1!AC327</f>
        <v>120</v>
      </c>
      <c r="B327" s="7" t="str">
        <f>[1]Sheet1!AD327</f>
        <v>Gala1-4Galb1-4GlcNAcb-Sp0</v>
      </c>
      <c r="C327" s="6">
        <f>[1]Sheet1!AE327</f>
        <v>237.75</v>
      </c>
      <c r="D327" s="6">
        <f>[1]Sheet1!AF327</f>
        <v>40.95017297480765</v>
      </c>
      <c r="E327" s="6">
        <f>[1]Sheet1!AG327</f>
        <v>17.224047518320777</v>
      </c>
    </row>
    <row r="328" spans="1:5" ht="18" x14ac:dyDescent="0.25">
      <c r="A328" s="4">
        <f>[1]Sheet1!AC328</f>
        <v>123</v>
      </c>
      <c r="B328" s="7" t="str">
        <f>[1]Sheet1!AD328</f>
        <v>Gala1-4GlcNAcb-Sp8</v>
      </c>
      <c r="C328" s="6">
        <f>[1]Sheet1!AE328</f>
        <v>237.25</v>
      </c>
      <c r="D328" s="6">
        <f>[1]Sheet1!AF328</f>
        <v>41.995039389591398</v>
      </c>
      <c r="E328" s="6">
        <f>[1]Sheet1!AG328</f>
        <v>17.700754221113339</v>
      </c>
    </row>
    <row r="329" spans="1:5" ht="18" x14ac:dyDescent="0.25">
      <c r="A329" s="4">
        <f>[1]Sheet1!AC329</f>
        <v>185</v>
      </c>
      <c r="B329" s="7" t="str">
        <f>[1]Sheet1!AD329</f>
        <v>GlcNAcb1-3Galb1-4Glcb-Sp0</v>
      </c>
      <c r="C329" s="6">
        <f>[1]Sheet1!AE329</f>
        <v>237.25</v>
      </c>
      <c r="D329" s="6">
        <f>[1]Sheet1!AF329</f>
        <v>72.857738092806585</v>
      </c>
      <c r="E329" s="6">
        <f>[1]Sheet1!AG329</f>
        <v>30.70926790002385</v>
      </c>
    </row>
    <row r="330" spans="1:5" ht="18" x14ac:dyDescent="0.25">
      <c r="A330" s="4">
        <f>[1]Sheet1!AC330</f>
        <v>588</v>
      </c>
      <c r="B330" s="9" t="str">
        <f>[1]Sheet1!AD330</f>
        <v>Galb1-4GlcNAcb1-3Galb1-4GlcNAcb1-3GalNAca-Sp14</v>
      </c>
      <c r="C330" s="6">
        <f>[1]Sheet1!AE330</f>
        <v>237.25</v>
      </c>
      <c r="D330" s="6">
        <f>[1]Sheet1!AF330</f>
        <v>51.350916901908057</v>
      </c>
      <c r="E330" s="6">
        <f>[1]Sheet1!AG330</f>
        <v>21.644222087210981</v>
      </c>
    </row>
    <row r="331" spans="1:5" ht="18" x14ac:dyDescent="0.25">
      <c r="A331" s="4">
        <f>[1]Sheet1!AC331</f>
        <v>208</v>
      </c>
      <c r="B331" s="10" t="str">
        <f>[1]Sheet1!AD331</f>
        <v>Mana1-2Mana1-6(Mana1-2Mana1-3)Mana-Sp9</v>
      </c>
      <c r="C331" s="6">
        <f>[1]Sheet1!AE331</f>
        <v>237</v>
      </c>
      <c r="D331" s="6">
        <f>[1]Sheet1!AF331</f>
        <v>18.493242008906929</v>
      </c>
      <c r="E331" s="6">
        <f>[1]Sheet1!AG331</f>
        <v>7.8030556999607299</v>
      </c>
    </row>
    <row r="332" spans="1:5" ht="18" x14ac:dyDescent="0.25">
      <c r="A332" s="4">
        <f>[1]Sheet1!AC332</f>
        <v>204</v>
      </c>
      <c r="B332" s="7" t="str">
        <f>[1]Sheet1!AD332</f>
        <v>GlcAb1-6Galb-Sp8</v>
      </c>
      <c r="C332" s="6">
        <f>[1]Sheet1!AE332</f>
        <v>236.5</v>
      </c>
      <c r="D332" s="6">
        <f>[1]Sheet1!AF332</f>
        <v>31.28897569432403</v>
      </c>
      <c r="E332" s="6">
        <f>[1]Sheet1!AG332</f>
        <v>13.230010864407623</v>
      </c>
    </row>
    <row r="333" spans="1:5" ht="18" x14ac:dyDescent="0.25">
      <c r="A333" s="4">
        <f>[1]Sheet1!AC333</f>
        <v>243</v>
      </c>
      <c r="B333" s="10" t="str">
        <f>[1]Sheet1!AD333</f>
        <v>Neu5Aca2-6(Neu5Aca2-3Galb1-3)GalNAca-Sp8</v>
      </c>
      <c r="C333" s="6">
        <f>[1]Sheet1!AE333</f>
        <v>235.25</v>
      </c>
      <c r="D333" s="6">
        <f>[1]Sheet1!AF333</f>
        <v>44.954606734645857</v>
      </c>
      <c r="E333" s="6">
        <f>[1]Sheet1!AG333</f>
        <v>19.109290854259665</v>
      </c>
    </row>
    <row r="334" spans="1:5" ht="18" x14ac:dyDescent="0.25">
      <c r="A334" s="4">
        <f>[1]Sheet1!AC334</f>
        <v>90</v>
      </c>
      <c r="B334" s="11" t="str">
        <f>[1]Sheet1!AD334</f>
        <v>GalNAca1-3(Fuca1-2)Galb-Sp18</v>
      </c>
      <c r="C334" s="6">
        <f>[1]Sheet1!AE334</f>
        <v>233.5</v>
      </c>
      <c r="D334" s="6">
        <f>[1]Sheet1!AF334</f>
        <v>26.210684844162312</v>
      </c>
      <c r="E334" s="6">
        <f>[1]Sheet1!AG334</f>
        <v>11.225132695572725</v>
      </c>
    </row>
    <row r="335" spans="1:5" ht="18" x14ac:dyDescent="0.25">
      <c r="A335" s="4">
        <f>[1]Sheet1!AC335</f>
        <v>182</v>
      </c>
      <c r="B335" s="7" t="str">
        <f>[1]Sheet1!AD335</f>
        <v>GlcNAcb1-3Galb1-4GlcNAcb-Sp0</v>
      </c>
      <c r="C335" s="6">
        <f>[1]Sheet1!AE335</f>
        <v>233.25</v>
      </c>
      <c r="D335" s="6">
        <f>[1]Sheet1!AF335</f>
        <v>60.290270082880426</v>
      </c>
      <c r="E335" s="6">
        <f>[1]Sheet1!AG335</f>
        <v>25.847918577869422</v>
      </c>
    </row>
    <row r="336" spans="1:5" ht="18" x14ac:dyDescent="0.25">
      <c r="A336" s="4">
        <f>[1]Sheet1!AC336</f>
        <v>523</v>
      </c>
      <c r="B336" s="12" t="str">
        <f>[1]Sheet1!AD336</f>
        <v xml:space="preserve"> Galb1-3GlcNAcb1-2Mana-Sp0</v>
      </c>
      <c r="C336" s="6">
        <f>[1]Sheet1!AE336</f>
        <v>232.5</v>
      </c>
      <c r="D336" s="6">
        <f>[1]Sheet1!AF336</f>
        <v>77.865268252283059</v>
      </c>
      <c r="E336" s="6">
        <f>[1]Sheet1!AG336</f>
        <v>33.49043795797121</v>
      </c>
    </row>
    <row r="337" spans="1:5" ht="18" x14ac:dyDescent="0.25">
      <c r="A337" s="4">
        <f>[1]Sheet1!AC337</f>
        <v>112</v>
      </c>
      <c r="B337" s="7" t="str">
        <f>[1]Sheet1!AD337</f>
        <v>Gala1-3GalNAcb-Sp8</v>
      </c>
      <c r="C337" s="6">
        <f>[1]Sheet1!AE337</f>
        <v>231.5</v>
      </c>
      <c r="D337" s="6">
        <f>[1]Sheet1!AF337</f>
        <v>27</v>
      </c>
      <c r="E337" s="6">
        <f>[1]Sheet1!AG337</f>
        <v>11.663066954643629</v>
      </c>
    </row>
    <row r="338" spans="1:5" ht="54" x14ac:dyDescent="0.25">
      <c r="A338" s="4">
        <f>[1]Sheet1!AC338</f>
        <v>436</v>
      </c>
      <c r="B338" s="10" t="str">
        <f>[1]Sheet1!AD338</f>
        <v>Galb1-4GlcNAcb1-6(Galb1-4GlcNAcb1-2)Mana1-6(GlcNAcb1-4)(Galb1-4GlcNAcb1-2Mana1-3)Manb1-4GlcNAcb1-4GlcNAc-Sp21</v>
      </c>
      <c r="C338" s="6">
        <f>[1]Sheet1!AE338</f>
        <v>231</v>
      </c>
      <c r="D338" s="6">
        <f>[1]Sheet1!AF338</f>
        <v>17.907168024751059</v>
      </c>
      <c r="E338" s="6">
        <f>[1]Sheet1!AG338</f>
        <v>7.752020789935524</v>
      </c>
    </row>
    <row r="339" spans="1:5" ht="36" x14ac:dyDescent="0.25">
      <c r="A339" s="4">
        <f>[1]Sheet1!AC339</f>
        <v>70</v>
      </c>
      <c r="B339" s="10" t="str">
        <f>[1]Sheet1!AD339</f>
        <v>Fuca1-2Galb1-4(Fuca1-3)GlcNAcb1-3Galb1-4(Fuca1-3)GlcNAcb1-3Galb1-4(Fuca1-3)GlcNAcb-Sp0</v>
      </c>
      <c r="C339" s="6">
        <f>[1]Sheet1!AE339</f>
        <v>228.5</v>
      </c>
      <c r="D339" s="6">
        <f>[1]Sheet1!AF339</f>
        <v>33.560889936551639</v>
      </c>
      <c r="E339" s="6">
        <f>[1]Sheet1!AG339</f>
        <v>14.687479184486493</v>
      </c>
    </row>
    <row r="340" spans="1:5" ht="90" x14ac:dyDescent="0.25">
      <c r="A340" s="4">
        <f>[1]Sheet1!AC340</f>
        <v>583</v>
      </c>
      <c r="B340" s="8" t="str">
        <f>[1]Sheet1!AD340</f>
        <v>Galb1-4GlcNAcb1-3Galb1-4GlcNAcb1-3Galb1-4GlcNAcb1-6(Galb1-4GlcNAcb1-3Galb1-4GlcNAcb1-3Galb1-4GlcNAb1-2)Mana1-6(Galb1-4GlcNAcb1-3Galb1-4GlcNAcb1-3Galb1-4GlcNAcb1-2Mana1-3)Manb1-4GlcNAcb1-4(Fuca1-6)GlcNAcb-Sp24</v>
      </c>
      <c r="C340" s="6">
        <f>[1]Sheet1!AE340</f>
        <v>227.75</v>
      </c>
      <c r="D340" s="6">
        <f>[1]Sheet1!AF340</f>
        <v>14.750706197783662</v>
      </c>
      <c r="E340" s="6">
        <f>[1]Sheet1!AG340</f>
        <v>6.4767096367875574</v>
      </c>
    </row>
    <row r="341" spans="1:5" ht="54" x14ac:dyDescent="0.25">
      <c r="A341" s="4">
        <f>[1]Sheet1!AC341</f>
        <v>370</v>
      </c>
      <c r="B341" s="10" t="str">
        <f>[1]Sheet1!AD341</f>
        <v>Gala1-3(Fuca1-2)Galb1-4GlcNAcb1-2Mana1-6(Gala1-3(Fuca1-2)Galb1-4GlcNAcb1-2Mana1-3)Manb1-4GlcNAcb1-4GlcNAcb-Sp20</v>
      </c>
      <c r="C341" s="6">
        <f>[1]Sheet1!AE341</f>
        <v>227.5</v>
      </c>
      <c r="D341" s="6">
        <f>[1]Sheet1!AF341</f>
        <v>4.4347115652166904</v>
      </c>
      <c r="E341" s="6">
        <f>[1]Sheet1!AG341</f>
        <v>1.9493237649304134</v>
      </c>
    </row>
    <row r="342" spans="1:5" ht="18" x14ac:dyDescent="0.25">
      <c r="A342" s="4">
        <f>[1]Sheet1!AC342</f>
        <v>155</v>
      </c>
      <c r="B342" s="7" t="str">
        <f>[1]Sheet1!AD342</f>
        <v>Galb1-4(6S)Glcb-Sp0</v>
      </c>
      <c r="C342" s="6">
        <f>[1]Sheet1!AE342</f>
        <v>226.75</v>
      </c>
      <c r="D342" s="6">
        <f>[1]Sheet1!AF342</f>
        <v>41.548164821084455</v>
      </c>
      <c r="E342" s="6">
        <f>[1]Sheet1!AG342</f>
        <v>18.323336194524568</v>
      </c>
    </row>
    <row r="343" spans="1:5" ht="72" x14ac:dyDescent="0.25">
      <c r="A343" s="4">
        <f>[1]Sheet1!AC343</f>
        <v>581</v>
      </c>
      <c r="B343" s="9" t="str">
        <f>[1]Sheet1!AD343</f>
        <v>Galb1-4GlcNAcb1-3Galb1-4GlcNAcb1-6(Galb1-4GlcNAcb1-3Galb1-4GlcNAb1-2)Mana1-6(Galb1-4GlcNAcb1-3Galb1-4GlcNAcb1-2Mana1-3)Manb1-4GlcNAcb1-4(Fuca1-6)GlcNAcb-Sp24</v>
      </c>
      <c r="C343" s="6">
        <f>[1]Sheet1!AE343</f>
        <v>226.5</v>
      </c>
      <c r="D343" s="6">
        <f>[1]Sheet1!AF343</f>
        <v>12.819256348686274</v>
      </c>
      <c r="E343" s="6">
        <f>[1]Sheet1!AG343</f>
        <v>5.6597158272345576</v>
      </c>
    </row>
    <row r="344" spans="1:5" ht="18" x14ac:dyDescent="0.25">
      <c r="A344" s="4">
        <f>[1]Sheet1!AC344</f>
        <v>551</v>
      </c>
      <c r="B344" s="12" t="str">
        <f>[1]Sheet1!AD344</f>
        <v>Neu5Gca2-8Neu5Gca2-3Galb1-4GlcNAc-Sp0</v>
      </c>
      <c r="C344" s="6">
        <f>[1]Sheet1!AE344</f>
        <v>224.25</v>
      </c>
      <c r="D344" s="6">
        <f>[1]Sheet1!AF344</f>
        <v>23.44319375284292</v>
      </c>
      <c r="E344" s="6">
        <f>[1]Sheet1!AG344</f>
        <v>10.454044036942216</v>
      </c>
    </row>
    <row r="345" spans="1:5" ht="18" x14ac:dyDescent="0.25">
      <c r="A345" s="4">
        <f>[1]Sheet1!AC345</f>
        <v>205</v>
      </c>
      <c r="B345" s="7" t="str">
        <f>[1]Sheet1!AD345</f>
        <v>KDNa2-3Galb1-3GlcNAcb-Sp0</v>
      </c>
      <c r="C345" s="6">
        <f>[1]Sheet1!AE345</f>
        <v>224</v>
      </c>
      <c r="D345" s="6">
        <f>[1]Sheet1!AF345</f>
        <v>18.457157599876172</v>
      </c>
      <c r="E345" s="6">
        <f>[1]Sheet1!AG345</f>
        <v>8.2398024999447195</v>
      </c>
    </row>
    <row r="346" spans="1:5" ht="36" x14ac:dyDescent="0.25">
      <c r="A346" s="4">
        <f>[1]Sheet1!AC346</f>
        <v>331</v>
      </c>
      <c r="B346" s="7" t="str">
        <f>[1]Sheet1!AD346</f>
        <v>Neu5Aca2-6Galb1-4GlcNAcb1-3Galb1-4GlcNAcb1-3Galb1-4GlcNAcb-Sp0</v>
      </c>
      <c r="C346" s="6">
        <f>[1]Sheet1!AE346</f>
        <v>223</v>
      </c>
      <c r="D346" s="6">
        <f>[1]Sheet1!AF346</f>
        <v>35.52463933666322</v>
      </c>
      <c r="E346" s="6">
        <f>[1]Sheet1!AG346</f>
        <v>15.930331541104584</v>
      </c>
    </row>
    <row r="347" spans="1:5" ht="18" x14ac:dyDescent="0.25">
      <c r="A347" s="4">
        <f>[1]Sheet1!AC347</f>
        <v>526</v>
      </c>
      <c r="B347" s="12" t="str">
        <f>[1]Sheet1!AD347</f>
        <v>Gala1-3Galb1-3GlcNAcb1-2Mana-Sp0</v>
      </c>
      <c r="C347" s="6">
        <f>[1]Sheet1!AE347</f>
        <v>222.75</v>
      </c>
      <c r="D347" s="6">
        <f>[1]Sheet1!AF347</f>
        <v>60.555071353823593</v>
      </c>
      <c r="E347" s="6">
        <f>[1]Sheet1!AG347</f>
        <v>27.185217218327089</v>
      </c>
    </row>
    <row r="348" spans="1:5" ht="18" x14ac:dyDescent="0.25">
      <c r="A348" s="4">
        <f>[1]Sheet1!AC348</f>
        <v>91</v>
      </c>
      <c r="B348" s="7" t="str">
        <f>[1]Sheet1!AD348</f>
        <v>GalNAca1-3GalNAcb-Sp8</v>
      </c>
      <c r="C348" s="6">
        <f>[1]Sheet1!AE348</f>
        <v>222.5</v>
      </c>
      <c r="D348" s="6">
        <f>[1]Sheet1!AF348</f>
        <v>13.228756555322953</v>
      </c>
      <c r="E348" s="6">
        <f>[1]Sheet1!AG348</f>
        <v>5.9455085641900913</v>
      </c>
    </row>
    <row r="349" spans="1:5" ht="18" x14ac:dyDescent="0.25">
      <c r="A349" s="4">
        <f>[1]Sheet1!AC349</f>
        <v>180</v>
      </c>
      <c r="B349" s="7" t="str">
        <f>[1]Sheet1!AD349</f>
        <v>GlcNAcb1-3GalNAca-Sp14</v>
      </c>
      <c r="C349" s="6">
        <f>[1]Sheet1!AE349</f>
        <v>221.5</v>
      </c>
      <c r="D349" s="6">
        <f>[1]Sheet1!AF349</f>
        <v>128.33679649006879</v>
      </c>
      <c r="E349" s="6">
        <f>[1]Sheet1!AG349</f>
        <v>57.939862975200363</v>
      </c>
    </row>
    <row r="350" spans="1:5" ht="18" x14ac:dyDescent="0.25">
      <c r="A350" s="4">
        <f>[1]Sheet1!AC350</f>
        <v>490</v>
      </c>
      <c r="B350" s="11" t="str">
        <f>[1]Sheet1!AD350</f>
        <v>Neu5Aca2-3Galb1-3GlcNAcb1-6GalNAca-Sp14</v>
      </c>
      <c r="C350" s="6">
        <f>[1]Sheet1!AE350</f>
        <v>221.5</v>
      </c>
      <c r="D350" s="6">
        <f>[1]Sheet1!AF350</f>
        <v>54.531336556760337</v>
      </c>
      <c r="E350" s="6">
        <f>[1]Sheet1!AG350</f>
        <v>24.619113569643496</v>
      </c>
    </row>
    <row r="351" spans="1:5" ht="18" x14ac:dyDescent="0.25">
      <c r="A351" s="4">
        <f>[1]Sheet1!AC351</f>
        <v>19</v>
      </c>
      <c r="B351" s="10" t="str">
        <f>[1]Sheet1!AD351</f>
        <v>Galb1-4GlcNAcb1-6(Galb1-4GlcNAcb1-3)GalNAca-Sp8</v>
      </c>
      <c r="C351" s="6">
        <f>[1]Sheet1!AE351</f>
        <v>220</v>
      </c>
      <c r="D351" s="6">
        <f>[1]Sheet1!AF351</f>
        <v>48.46304433964778</v>
      </c>
      <c r="E351" s="6">
        <f>[1]Sheet1!AG351</f>
        <v>22.02865651802172</v>
      </c>
    </row>
    <row r="352" spans="1:5" ht="18" x14ac:dyDescent="0.25">
      <c r="A352" s="4">
        <f>[1]Sheet1!AC352</f>
        <v>206</v>
      </c>
      <c r="B352" s="7" t="str">
        <f>[1]Sheet1!AD352</f>
        <v>KDNa2-3Galb1-4GlcNAcb-Sp0</v>
      </c>
      <c r="C352" s="6">
        <f>[1]Sheet1!AE352</f>
        <v>220</v>
      </c>
      <c r="D352" s="6">
        <f>[1]Sheet1!AF352</f>
        <v>23.021728866442675</v>
      </c>
      <c r="E352" s="6">
        <f>[1]Sheet1!AG352</f>
        <v>10.464422212019397</v>
      </c>
    </row>
    <row r="353" spans="1:5" ht="18" x14ac:dyDescent="0.25">
      <c r="A353" s="4">
        <f>[1]Sheet1!AC353</f>
        <v>94</v>
      </c>
      <c r="B353" s="7" t="str">
        <f>[1]Sheet1!AD353</f>
        <v>GalNAcb1-3GalNAca-Sp8</v>
      </c>
      <c r="C353" s="6">
        <f>[1]Sheet1!AE353</f>
        <v>219.75</v>
      </c>
      <c r="D353" s="6">
        <f>[1]Sheet1!AF353</f>
        <v>16.459546368799678</v>
      </c>
      <c r="E353" s="6">
        <f>[1]Sheet1!AG353</f>
        <v>7.4901234897836986</v>
      </c>
    </row>
    <row r="354" spans="1:5" ht="18" x14ac:dyDescent="0.25">
      <c r="A354" s="4">
        <f>[1]Sheet1!AC354</f>
        <v>230</v>
      </c>
      <c r="B354" s="7" t="str">
        <f>[1]Sheet1!AD354</f>
        <v>Neu5Aca2-3(6S)Galb1-4(Fuca1-3)GlcNAcb-Sp8</v>
      </c>
      <c r="C354" s="6">
        <f>[1]Sheet1!AE354</f>
        <v>218.5</v>
      </c>
      <c r="D354" s="6">
        <f>[1]Sheet1!AF354</f>
        <v>78.202728000157819</v>
      </c>
      <c r="E354" s="6">
        <f>[1]Sheet1!AG354</f>
        <v>35.790722196868572</v>
      </c>
    </row>
    <row r="355" spans="1:5" ht="36" x14ac:dyDescent="0.25">
      <c r="A355" s="4">
        <f>[1]Sheet1!AC355</f>
        <v>161</v>
      </c>
      <c r="B355" s="7" t="str">
        <f>[1]Sheet1!AD355</f>
        <v>Galb1-4GlcNAcb1-3Galb1-4(Fuca1-3)GlcNAcb1-3Galb1-4(Fuca1-3)GlcNAcb-Sp0</v>
      </c>
      <c r="C355" s="6">
        <f>[1]Sheet1!AE355</f>
        <v>218.25</v>
      </c>
      <c r="D355" s="6">
        <f>[1]Sheet1!AF355</f>
        <v>17.538053863907859</v>
      </c>
      <c r="E355" s="6">
        <f>[1]Sheet1!AG355</f>
        <v>8.0357635115270831</v>
      </c>
    </row>
    <row r="356" spans="1:5" ht="54" x14ac:dyDescent="0.25">
      <c r="A356" s="4">
        <f>[1]Sheet1!AC356</f>
        <v>573</v>
      </c>
      <c r="B356" s="9" t="str">
        <f>[1]Sheet1!AD356</f>
        <v>GlcNAcb1-3Galb1-4GlcNAcb1-2Mana1-6(GlcNAcb1-3Galb1-4GlcNAcb1-2Mana1-3)Manb1-4GlcNAcb1-4(Fuca1-6)GlcNAcb-Sp24</v>
      </c>
      <c r="C356" s="6">
        <f>[1]Sheet1!AE356</f>
        <v>218</v>
      </c>
      <c r="D356" s="6">
        <f>[1]Sheet1!AF356</f>
        <v>59.340823497263109</v>
      </c>
      <c r="E356" s="6">
        <f>[1]Sheet1!AG356</f>
        <v>27.220561237276659</v>
      </c>
    </row>
    <row r="357" spans="1:5" ht="18" x14ac:dyDescent="0.25">
      <c r="A357" s="4">
        <f>[1]Sheet1!AC357</f>
        <v>80</v>
      </c>
      <c r="B357" s="7" t="str">
        <f>[1]Sheet1!AD357</f>
        <v>Fuca1-4GlcNAcb-Sp8</v>
      </c>
      <c r="C357" s="6">
        <f>[1]Sheet1!AE357</f>
        <v>217.25</v>
      </c>
      <c r="D357" s="6">
        <f>[1]Sheet1!AF357</f>
        <v>126.9655465077042</v>
      </c>
      <c r="E357" s="6">
        <f>[1]Sheet1!AG357</f>
        <v>58.442138783753371</v>
      </c>
    </row>
    <row r="358" spans="1:5" ht="108" x14ac:dyDescent="0.25">
      <c r="A358" s="4">
        <f>[1]Sheet1!AC358</f>
        <v>585</v>
      </c>
      <c r="B358" s="8" t="str">
        <f>[1]Sheet1!AD358</f>
        <v>Galb1-4GlcNAcb1-3Galb1-4GlcNAcb1-3Galb1-4GlcNAcb1-3Galb1-4GlcNAcb1-6(Galb1-4GlcNAcb1-3Galb1-4GlcNAcb1-3Galb1-4GlcNAcb1-3Galb1-4GlcNAb1-2)Mana1-6(Galb1-4GlcNAcb1-3Galb1-4GlcNAcb1-3Galb1-4GlcNAcb1-3Galb1-4GlcNAcb1-2Mana1-3)Manb1-4GlcNAcb1-4(Fuca1-6)GlcNAcb-Sp24</v>
      </c>
      <c r="C358" s="6">
        <f>[1]Sheet1!AE358</f>
        <v>217</v>
      </c>
      <c r="D358" s="6">
        <f>[1]Sheet1!AF358</f>
        <v>24.041630560342615</v>
      </c>
      <c r="E358" s="6">
        <f>[1]Sheet1!AG358</f>
        <v>11.07909242412102</v>
      </c>
    </row>
    <row r="359" spans="1:5" ht="36" x14ac:dyDescent="0.25">
      <c r="A359" s="4">
        <f>[1]Sheet1!AC359</f>
        <v>210</v>
      </c>
      <c r="B359" s="7" t="str">
        <f>[1]Sheet1!AD359</f>
        <v>Mana1-6(Mana1-2Mana1-3)Mana1-6(Mana1-2Mana1-3)Manb1-4GlcNAcb1-4GlcNAcb-Sp12</v>
      </c>
      <c r="C359" s="6">
        <f>[1]Sheet1!AE359</f>
        <v>216.25</v>
      </c>
      <c r="D359" s="6">
        <f>[1]Sheet1!AF359</f>
        <v>103.16128149649946</v>
      </c>
      <c r="E359" s="6">
        <f>[1]Sheet1!AG359</f>
        <v>47.704638842311887</v>
      </c>
    </row>
    <row r="360" spans="1:5" ht="18" x14ac:dyDescent="0.25">
      <c r="A360" s="4">
        <f>[1]Sheet1!AC360</f>
        <v>328</v>
      </c>
      <c r="B360" s="7" t="str">
        <f>[1]Sheet1!AD360</f>
        <v>Neu5,9Ac2a2-3Galb1-3GlcNAcb-Sp0</v>
      </c>
      <c r="C360" s="6">
        <f>[1]Sheet1!AE360</f>
        <v>216.25</v>
      </c>
      <c r="D360" s="6">
        <f>[1]Sheet1!AF360</f>
        <v>30.048571790796757</v>
      </c>
      <c r="E360" s="6">
        <f>[1]Sheet1!AG360</f>
        <v>13.89529331366324</v>
      </c>
    </row>
    <row r="361" spans="1:5" ht="18" x14ac:dyDescent="0.25">
      <c r="A361" s="4">
        <f>[1]Sheet1!AC361</f>
        <v>47</v>
      </c>
      <c r="B361" s="7" t="str">
        <f>[1]Sheet1!AD361</f>
        <v>(6S)GlcNAcb-Sp8</v>
      </c>
      <c r="C361" s="6">
        <f>[1]Sheet1!AE361</f>
        <v>216</v>
      </c>
      <c r="D361" s="6">
        <f>[1]Sheet1!AF361</f>
        <v>20.215505600075073</v>
      </c>
      <c r="E361" s="6">
        <f>[1]Sheet1!AG361</f>
        <v>9.3590303704051259</v>
      </c>
    </row>
    <row r="362" spans="1:5" ht="36" x14ac:dyDescent="0.25">
      <c r="A362" s="4">
        <f>[1]Sheet1!AC362</f>
        <v>427</v>
      </c>
      <c r="B362" s="10" t="str">
        <f>[1]Sheet1!AD362</f>
        <v>Galb1-3GlcNAcb1-6(Galb1-3GlcNAcb1-2)Mana1-6(Galb1-3GlcNAcb1-2Mana1-3)Manb1-4GlcNAcb1-4GlcNAcb-Sp19</v>
      </c>
      <c r="C362" s="6">
        <f>[1]Sheet1!AE362</f>
        <v>215.25</v>
      </c>
      <c r="D362" s="6">
        <f>[1]Sheet1!AF362</f>
        <v>18.962682651284688</v>
      </c>
      <c r="E362" s="6">
        <f>[1]Sheet1!AG362</f>
        <v>8.8096086649406207</v>
      </c>
    </row>
    <row r="363" spans="1:5" ht="18" x14ac:dyDescent="0.25">
      <c r="A363" s="4">
        <f>[1]Sheet1!AC363</f>
        <v>277</v>
      </c>
      <c r="B363" s="7" t="str">
        <f>[1]Sheet1!AD363</f>
        <v>Galb1-3(Fuca1-4)GlcNAcb1-3Galb1-3(Fuca1-4)GlcNAcb-Sp0</v>
      </c>
      <c r="C363" s="6">
        <f>[1]Sheet1!AE363</f>
        <v>214.5</v>
      </c>
      <c r="D363" s="6">
        <f>[1]Sheet1!AF363</f>
        <v>20.888593378524398</v>
      </c>
      <c r="E363" s="6">
        <f>[1]Sheet1!AG363</f>
        <v>9.7382719713400459</v>
      </c>
    </row>
    <row r="364" spans="1:5" ht="36" x14ac:dyDescent="0.25">
      <c r="A364" s="4">
        <f>[1]Sheet1!AC364</f>
        <v>317</v>
      </c>
      <c r="B364" s="10" t="str">
        <f>[1]Sheet1!AD364</f>
        <v>Neu5Aca2-3Galb1-4GlcNAcb1-6(Neu5Aca2-3Galb1-3)GalNAca-Sp14</v>
      </c>
      <c r="C364" s="6">
        <f>[1]Sheet1!AE364</f>
        <v>214.25</v>
      </c>
      <c r="D364" s="6">
        <f>[1]Sheet1!AF364</f>
        <v>37.133767202731626</v>
      </c>
      <c r="E364" s="6">
        <f>[1]Sheet1!AG364</f>
        <v>17.331980024612196</v>
      </c>
    </row>
    <row r="365" spans="1:5" ht="18" x14ac:dyDescent="0.25">
      <c r="A365" s="4">
        <f>[1]Sheet1!AC365</f>
        <v>48</v>
      </c>
      <c r="B365" s="7" t="str">
        <f>[1]Sheet1!AD365</f>
        <v>Neu5,9Ac2a-Sp8</v>
      </c>
      <c r="C365" s="6">
        <f>[1]Sheet1!AE365</f>
        <v>213.75</v>
      </c>
      <c r="D365" s="6">
        <f>[1]Sheet1!AF365</f>
        <v>12.5</v>
      </c>
      <c r="E365" s="6">
        <f>[1]Sheet1!AG365</f>
        <v>5.8479532163742682</v>
      </c>
    </row>
    <row r="366" spans="1:5" ht="18" x14ac:dyDescent="0.25">
      <c r="A366" s="4">
        <f>[1]Sheet1!AC366</f>
        <v>289</v>
      </c>
      <c r="B366" s="7" t="str">
        <f>[1]Sheet1!AD366</f>
        <v>Galb1-3GlcNAcb1-3Galb1-3GlcNAcb-Sp0</v>
      </c>
      <c r="C366" s="6">
        <f>[1]Sheet1!AE366</f>
        <v>213</v>
      </c>
      <c r="D366" s="6">
        <f>[1]Sheet1!AF366</f>
        <v>23.622023622035432</v>
      </c>
      <c r="E366" s="6">
        <f>[1]Sheet1!AG366</f>
        <v>11.090151935227901</v>
      </c>
    </row>
    <row r="367" spans="1:5" ht="18" x14ac:dyDescent="0.25">
      <c r="A367" s="4">
        <f>[1]Sheet1!AC367</f>
        <v>307</v>
      </c>
      <c r="B367" s="7" t="str">
        <f>[1]Sheet1!AD367</f>
        <v>GlcAb1-3GlcNAcb-Sp8</v>
      </c>
      <c r="C367" s="6">
        <f>[1]Sheet1!AE367</f>
        <v>213</v>
      </c>
      <c r="D367" s="6">
        <f>[1]Sheet1!AF367</f>
        <v>82.804991797998909</v>
      </c>
      <c r="E367" s="6">
        <f>[1]Sheet1!AG367</f>
        <v>38.875583003755352</v>
      </c>
    </row>
    <row r="368" spans="1:5" ht="18" x14ac:dyDescent="0.25">
      <c r="A368" s="4">
        <f>[1]Sheet1!AC368</f>
        <v>177</v>
      </c>
      <c r="B368" s="7" t="str">
        <f>[1]Sheet1!AD368</f>
        <v>GlcNAcb1-6(GlcNAcb1-3)GalNAca-Sp14</v>
      </c>
      <c r="C368" s="6">
        <f>[1]Sheet1!AE368</f>
        <v>212.25</v>
      </c>
      <c r="D368" s="6">
        <f>[1]Sheet1!AF368</f>
        <v>17.689450716929191</v>
      </c>
      <c r="E368" s="6">
        <f>[1]Sheet1!AG368</f>
        <v>8.3342523990243542</v>
      </c>
    </row>
    <row r="369" spans="1:5" ht="18" x14ac:dyDescent="0.25">
      <c r="A369" s="4">
        <f>[1]Sheet1!AC369</f>
        <v>466</v>
      </c>
      <c r="B369" s="11" t="str">
        <f>[1]Sheet1!AD369</f>
        <v>Gala1-3(Fuca1-2)Galb1-3GalNAca-Sp8</v>
      </c>
      <c r="C369" s="6">
        <f>[1]Sheet1!AE369</f>
        <v>212.25</v>
      </c>
      <c r="D369" s="6">
        <f>[1]Sheet1!AF369</f>
        <v>20.710303393882636</v>
      </c>
      <c r="E369" s="6">
        <f>[1]Sheet1!AG369</f>
        <v>9.757504543643174</v>
      </c>
    </row>
    <row r="370" spans="1:5" ht="18" x14ac:dyDescent="0.25">
      <c r="A370" s="4">
        <f>[1]Sheet1!AC370</f>
        <v>269</v>
      </c>
      <c r="B370" s="7" t="str">
        <f>[1]Sheet1!AD370</f>
        <v>Neu5Aca2-6Galb1-4GlcNAcb-Sp8</v>
      </c>
      <c r="C370" s="6">
        <f>[1]Sheet1!AE370</f>
        <v>211</v>
      </c>
      <c r="D370" s="6">
        <f>[1]Sheet1!AF370</f>
        <v>30.994623189622207</v>
      </c>
      <c r="E370" s="6">
        <f>[1]Sheet1!AG370</f>
        <v>14.689394876598202</v>
      </c>
    </row>
    <row r="371" spans="1:5" ht="18" x14ac:dyDescent="0.25">
      <c r="A371" s="4">
        <f>[1]Sheet1!AC371</f>
        <v>203</v>
      </c>
      <c r="B371" s="7" t="str">
        <f>[1]Sheet1!AD371</f>
        <v>GlcAb1-3Galb-Sp8</v>
      </c>
      <c r="C371" s="6">
        <f>[1]Sheet1!AE371</f>
        <v>208.5</v>
      </c>
      <c r="D371" s="6">
        <f>[1]Sheet1!AF371</f>
        <v>32.715949219506584</v>
      </c>
      <c r="E371" s="6">
        <f>[1]Sheet1!AG371</f>
        <v>15.691102743168624</v>
      </c>
    </row>
    <row r="372" spans="1:5" ht="18" x14ac:dyDescent="0.25">
      <c r="A372" s="4">
        <f>[1]Sheet1!AC372</f>
        <v>219</v>
      </c>
      <c r="B372" s="7" t="str">
        <f>[1]Sheet1!AD372</f>
        <v xml:space="preserve">(3S)Galb1-4(Fuca1-3)(6S)GlcNAcb-Sp8 </v>
      </c>
      <c r="C372" s="6">
        <f>[1]Sheet1!AE372</f>
        <v>208.25</v>
      </c>
      <c r="D372" s="6">
        <f>[1]Sheet1!AF372</f>
        <v>73.245591448678098</v>
      </c>
      <c r="E372" s="6">
        <f>[1]Sheet1!AG372</f>
        <v>35.171952676436064</v>
      </c>
    </row>
    <row r="373" spans="1:5" ht="18" x14ac:dyDescent="0.25">
      <c r="A373" s="4">
        <f>[1]Sheet1!AC373</f>
        <v>249</v>
      </c>
      <c r="B373" s="7" t="str">
        <f>[1]Sheet1!AD373</f>
        <v>Neu5Aca2-3Galb1-3GlcNAcb-Sp0</v>
      </c>
      <c r="C373" s="6">
        <f>[1]Sheet1!AE373</f>
        <v>207.75</v>
      </c>
      <c r="D373" s="6">
        <f>[1]Sheet1!AF373</f>
        <v>19.4828984838841</v>
      </c>
      <c r="E373" s="6">
        <f>[1]Sheet1!AG373</f>
        <v>9.3780498117372328</v>
      </c>
    </row>
    <row r="374" spans="1:5" ht="36" x14ac:dyDescent="0.25">
      <c r="A374" s="4">
        <f>[1]Sheet1!AC374</f>
        <v>337</v>
      </c>
      <c r="B374" s="7" t="str">
        <f>[1]Sheet1!AD374</f>
        <v>GlcNAca1-4Galb1-4GlcNAcb1-3Galb1-4GlcNAcb1-3Galb1-4GlcNAcb-Sp0</v>
      </c>
      <c r="C374" s="6">
        <f>[1]Sheet1!AE374</f>
        <v>207.25</v>
      </c>
      <c r="D374" s="6">
        <f>[1]Sheet1!AF374</f>
        <v>78.321452999800769</v>
      </c>
      <c r="E374" s="6">
        <f>[1]Sheet1!AG374</f>
        <v>37.79080965008481</v>
      </c>
    </row>
    <row r="375" spans="1:5" ht="36" x14ac:dyDescent="0.25">
      <c r="A375" s="4">
        <f>[1]Sheet1!AC375</f>
        <v>367</v>
      </c>
      <c r="B375" s="10" t="str">
        <f>[1]Sheet1!AD375</f>
        <v>Galb1-4(Fuca1-3)GlcNAcb1-6(Fuca1-2Galb1-4GlcNAcb1-3)Galb1-4Glc-Sp21</v>
      </c>
      <c r="C375" s="6">
        <f>[1]Sheet1!AE375</f>
        <v>207</v>
      </c>
      <c r="D375" s="6">
        <f>[1]Sheet1!AF375</f>
        <v>40.554490092549145</v>
      </c>
      <c r="E375" s="6">
        <f>[1]Sheet1!AG375</f>
        <v>19.591541107511663</v>
      </c>
    </row>
    <row r="376" spans="1:5" ht="18" x14ac:dyDescent="0.25">
      <c r="A376" s="4">
        <f>[1]Sheet1!AC376</f>
        <v>67</v>
      </c>
      <c r="B376" s="7" t="str">
        <f>[1]Sheet1!AD376</f>
        <v>Fuca1-2Galb1-3GlcNAcb-Sp0</v>
      </c>
      <c r="C376" s="6">
        <f>[1]Sheet1!AE376</f>
        <v>206.5</v>
      </c>
      <c r="D376" s="6">
        <f>[1]Sheet1!AF376</f>
        <v>37.385380386812528</v>
      </c>
      <c r="E376" s="6">
        <f>[1]Sheet1!AG376</f>
        <v>18.104300429449165</v>
      </c>
    </row>
    <row r="377" spans="1:5" ht="18" x14ac:dyDescent="0.25">
      <c r="A377" s="4">
        <f>[1]Sheet1!AC377</f>
        <v>87</v>
      </c>
      <c r="B377" s="10" t="str">
        <f>[1]Sheet1!AD377</f>
        <v>GalNAca1-3(Fuca1-2)Galb1-4Glcb-Sp0</v>
      </c>
      <c r="C377" s="6">
        <f>[1]Sheet1!AE377</f>
        <v>206</v>
      </c>
      <c r="D377" s="6">
        <f>[1]Sheet1!AF377</f>
        <v>41.793141383086613</v>
      </c>
      <c r="E377" s="6">
        <f>[1]Sheet1!AG377</f>
        <v>20.28793271023622</v>
      </c>
    </row>
    <row r="378" spans="1:5" ht="18" x14ac:dyDescent="0.25">
      <c r="A378" s="4">
        <f>[1]Sheet1!AC378</f>
        <v>38</v>
      </c>
      <c r="B378" s="7" t="str">
        <f>[1]Sheet1!AD378</f>
        <v>(3S)Galb-Sp8</v>
      </c>
      <c r="C378" s="6">
        <f>[1]Sheet1!AE378</f>
        <v>204.75</v>
      </c>
      <c r="D378" s="6">
        <f>[1]Sheet1!AF378</f>
        <v>159.4602876371836</v>
      </c>
      <c r="E378" s="6">
        <f>[1]Sheet1!AG378</f>
        <v>77.880482362482823</v>
      </c>
    </row>
    <row r="379" spans="1:5" ht="72" x14ac:dyDescent="0.25">
      <c r="A379" s="4">
        <f>[1]Sheet1!AC379</f>
        <v>578</v>
      </c>
      <c r="B379" s="9" t="str">
        <f>[1]Sheet1!AD379</f>
        <v>Galb1-4GlcNAcb1-3Galb1-4GlcNAcb1-3Galb1-4GlcNAcb1-3Galb1-4GlcNAcb1-2Mana1-6(Galb1-4GlcNAcb1-3Galb1-4GlcNAcb1-3Galb1-4GlcNAcb1-3Galb1-4GlcNAcb1-2Mana1-3)Manb1-4GlcNAcb1-4(Fuca1-6)GlcNAcb-Sp24</v>
      </c>
      <c r="C379" s="6">
        <f>[1]Sheet1!AE379</f>
        <v>204</v>
      </c>
      <c r="D379" s="6">
        <f>[1]Sheet1!AF379</f>
        <v>9.0553851381374173</v>
      </c>
      <c r="E379" s="6">
        <f>[1]Sheet1!AG379</f>
        <v>4.4389142834006945</v>
      </c>
    </row>
    <row r="380" spans="1:5" ht="18" x14ac:dyDescent="0.25">
      <c r="A380" s="4">
        <f>[1]Sheet1!AC380</f>
        <v>520</v>
      </c>
      <c r="B380" s="7" t="str">
        <f>[1]Sheet1!AD380</f>
        <v>Gala1-3Galb1-4GlcNAcb1-2Mana-Sp0</v>
      </c>
      <c r="C380" s="6">
        <f>[1]Sheet1!AE380</f>
        <v>203.75</v>
      </c>
      <c r="D380" s="6">
        <f>[1]Sheet1!AF380</f>
        <v>60.670558483226991</v>
      </c>
      <c r="E380" s="6">
        <f>[1]Sheet1!AG380</f>
        <v>29.776961218761709</v>
      </c>
    </row>
    <row r="381" spans="1:5" ht="18" x14ac:dyDescent="0.25">
      <c r="A381" s="4">
        <f>[1]Sheet1!AC381</f>
        <v>99</v>
      </c>
      <c r="B381" s="7" t="str">
        <f>[1]Sheet1!AD381</f>
        <v>GalNAcb1-4GlcNAcb-Sp8</v>
      </c>
      <c r="C381" s="6">
        <f>[1]Sheet1!AE381</f>
        <v>203.5</v>
      </c>
      <c r="D381" s="6">
        <f>[1]Sheet1!AF381</f>
        <v>64.002604113686914</v>
      </c>
      <c r="E381" s="6">
        <f>[1]Sheet1!AG381</f>
        <v>31.450911112376861</v>
      </c>
    </row>
    <row r="382" spans="1:5" ht="18" x14ac:dyDescent="0.25">
      <c r="A382" s="4">
        <f>[1]Sheet1!AC382</f>
        <v>184</v>
      </c>
      <c r="B382" s="7" t="str">
        <f>[1]Sheet1!AD382</f>
        <v>GlcNAcb1-3Galb1-4GlcNAcb1-3Galb1-4GlcNAcb-Sp0</v>
      </c>
      <c r="C382" s="6">
        <f>[1]Sheet1!AE382</f>
        <v>203</v>
      </c>
      <c r="D382" s="6">
        <f>[1]Sheet1!AF382</f>
        <v>10.099504938362077</v>
      </c>
      <c r="E382" s="6">
        <f>[1]Sheet1!AG382</f>
        <v>4.975125585400038</v>
      </c>
    </row>
    <row r="383" spans="1:5" ht="18" x14ac:dyDescent="0.25">
      <c r="A383" s="4">
        <f>[1]Sheet1!AC383</f>
        <v>85</v>
      </c>
      <c r="B383" s="10" t="str">
        <f>[1]Sheet1!AD383</f>
        <v>GalNAca1-3(Fuca1-2)Galb1-4GlcNAcb-Sp0</v>
      </c>
      <c r="C383" s="6">
        <f>[1]Sheet1!AE383</f>
        <v>202.5</v>
      </c>
      <c r="D383" s="6">
        <f>[1]Sheet1!AF383</f>
        <v>21.236760581595302</v>
      </c>
      <c r="E383" s="6">
        <f>[1]Sheet1!AG383</f>
        <v>10.487289176096445</v>
      </c>
    </row>
    <row r="384" spans="1:5" ht="36" x14ac:dyDescent="0.25">
      <c r="A384" s="4">
        <f>[1]Sheet1!AC384</f>
        <v>486</v>
      </c>
      <c r="B384" s="11" t="str">
        <f>[1]Sheet1!AD384</f>
        <v>Neu5Aca2-6Galb1-4GlcNAcb1-6(Fuca1-2Galb1-4(Fuca1-3)GlcNAcb1-3)Galb1-4Glc-Sp21</v>
      </c>
      <c r="C384" s="6">
        <f>[1]Sheet1!AE384</f>
        <v>199.75</v>
      </c>
      <c r="D384" s="6">
        <f>[1]Sheet1!AF384</f>
        <v>30.750338751521639</v>
      </c>
      <c r="E384" s="6">
        <f>[1]Sheet1!AG384</f>
        <v>15.394412391249881</v>
      </c>
    </row>
    <row r="385" spans="1:5" ht="18" x14ac:dyDescent="0.25">
      <c r="A385" s="4">
        <f>[1]Sheet1!AC385</f>
        <v>131</v>
      </c>
      <c r="B385" s="7" t="str">
        <f>[1]Sheet1!AD385</f>
        <v>Galb1-4GlcNAcb1-6GalNAca-Sp8</v>
      </c>
      <c r="C385" s="6">
        <f>[1]Sheet1!AE385</f>
        <v>199.5</v>
      </c>
      <c r="D385" s="6">
        <f>[1]Sheet1!AF385</f>
        <v>46.35011686428993</v>
      </c>
      <c r="E385" s="6">
        <f>[1]Sheet1!AG385</f>
        <v>23.233141285358361</v>
      </c>
    </row>
    <row r="386" spans="1:5" ht="18" x14ac:dyDescent="0.25">
      <c r="A386" s="4">
        <f>[1]Sheet1!AC386</f>
        <v>159</v>
      </c>
      <c r="B386" s="7" t="str">
        <f>[1]Sheet1!AD386</f>
        <v>Galb1-4GlcNAcb1-3GalNAca-Sp8</v>
      </c>
      <c r="C386" s="6">
        <f>[1]Sheet1!AE386</f>
        <v>199.25</v>
      </c>
      <c r="D386" s="6">
        <f>[1]Sheet1!AF386</f>
        <v>25.237207980810133</v>
      </c>
      <c r="E386" s="6">
        <f>[1]Sheet1!AG386</f>
        <v>12.666101872426665</v>
      </c>
    </row>
    <row r="387" spans="1:5" ht="18" x14ac:dyDescent="0.25">
      <c r="A387" s="4">
        <f>[1]Sheet1!AC387</f>
        <v>274</v>
      </c>
      <c r="B387" s="7" t="str">
        <f>[1]Sheet1!AD387</f>
        <v>Neu5Aca2-6Galb-Sp8</v>
      </c>
      <c r="C387" s="6">
        <f>[1]Sheet1!AE387</f>
        <v>199.25</v>
      </c>
      <c r="D387" s="6">
        <f>[1]Sheet1!AF387</f>
        <v>17.017148213885115</v>
      </c>
      <c r="E387" s="6">
        <f>[1]Sheet1!AG387</f>
        <v>8.5406013620502463</v>
      </c>
    </row>
    <row r="388" spans="1:5" ht="18" x14ac:dyDescent="0.25">
      <c r="A388" s="4">
        <f>[1]Sheet1!AC388</f>
        <v>132</v>
      </c>
      <c r="B388" s="11" t="str">
        <f>[1]Sheet1!AD388</f>
        <v>Galb1-4GlcNAcb1-6GalNAc-Sp14</v>
      </c>
      <c r="C388" s="6">
        <f>[1]Sheet1!AE388</f>
        <v>199</v>
      </c>
      <c r="D388" s="6">
        <f>[1]Sheet1!AF388</f>
        <v>105.65667670967763</v>
      </c>
      <c r="E388" s="6">
        <f>[1]Sheet1!AG388</f>
        <v>53.093807391797796</v>
      </c>
    </row>
    <row r="389" spans="1:5" ht="90" x14ac:dyDescent="0.25">
      <c r="A389" s="4">
        <f>[1]Sheet1!AC389</f>
        <v>580</v>
      </c>
      <c r="B389" s="9" t="str">
        <f>[1]Sheet1!AD389</f>
        <v>Galb1-4GlcNAcb1-3Galb1-4GlcNAcb1-3Galb1-4GlcNAcb1-3Galb1-4GlcNAcb1-3Galb1-4GlcNAcb1-2Mana1-6(Galb1-4GlcNAcb1-3Galb1-4GlcNAcb1-3Galb1-4GlcNAcb1-3Galb1-4GlcNAcb1-3Galb1-4GlcNAcb1-2Mana1-3)Manb1-4GlcNAcb1-4(Fuca1-6)GlcNAcb-Sp19</v>
      </c>
      <c r="C389" s="6">
        <f>[1]Sheet1!AE389</f>
        <v>198.75</v>
      </c>
      <c r="D389" s="6">
        <f>[1]Sheet1!AF389</f>
        <v>18.589871794429712</v>
      </c>
      <c r="E389" s="6">
        <f>[1]Sheet1!AG389</f>
        <v>9.3533946135495398</v>
      </c>
    </row>
    <row r="390" spans="1:5" ht="36" x14ac:dyDescent="0.25">
      <c r="A390" s="4">
        <f>[1]Sheet1!AC390</f>
        <v>431</v>
      </c>
      <c r="B390" s="10" t="str">
        <f>[1]Sheet1!AD390</f>
        <v>GlcNAcb1-2Mana1-6(GlcNAcb1-4)(GlcNAcb1-4(GlcNAcb1-2)Mana1-3)Manb1-4GlcNAcb1-4GlcNAc-Sp21</v>
      </c>
      <c r="C390" s="6">
        <f>[1]Sheet1!AE390</f>
        <v>198.25</v>
      </c>
      <c r="D390" s="6">
        <f>[1]Sheet1!AF390</f>
        <v>19.067861267938081</v>
      </c>
      <c r="E390" s="6">
        <f>[1]Sheet1!AG390</f>
        <v>9.6180889119485915</v>
      </c>
    </row>
    <row r="391" spans="1:5" ht="18" x14ac:dyDescent="0.25">
      <c r="A391" s="4">
        <f>[1]Sheet1!AC391</f>
        <v>565</v>
      </c>
      <c r="B391" s="12" t="str">
        <f>[1]Sheet1!AD391</f>
        <v>GlcNAb1-3Galb1-3GalNAc-Sp14</v>
      </c>
      <c r="C391" s="6">
        <f>[1]Sheet1!AE391</f>
        <v>197</v>
      </c>
      <c r="D391" s="6">
        <f>[1]Sheet1!AF391</f>
        <v>50.033322229623465</v>
      </c>
      <c r="E391" s="6">
        <f>[1]Sheet1!AG391</f>
        <v>25.397625497270791</v>
      </c>
    </row>
    <row r="392" spans="1:5" ht="36" x14ac:dyDescent="0.25">
      <c r="A392" s="4">
        <f>[1]Sheet1!AC392</f>
        <v>353</v>
      </c>
      <c r="B392" s="10" t="str">
        <f>[1]Sheet1!AD392</f>
        <v>Galb1-3GlcNAcb1-2Mana1-6(Galb1-3GlcNAcb1-2Mana1-3)Manb1-4GlcNAcb1-4(Fuca1-6)GlcNAcb-Sp22</v>
      </c>
      <c r="C392" s="6">
        <f>[1]Sheet1!AE392</f>
        <v>195.75</v>
      </c>
      <c r="D392" s="6">
        <f>[1]Sheet1!AF392</f>
        <v>129.03843096793554</v>
      </c>
      <c r="E392" s="6">
        <f>[1]Sheet1!AG392</f>
        <v>65.920015820145878</v>
      </c>
    </row>
    <row r="393" spans="1:5" ht="36" x14ac:dyDescent="0.25">
      <c r="A393" s="4">
        <f>[1]Sheet1!AC393</f>
        <v>69</v>
      </c>
      <c r="B393" s="10" t="str">
        <f>[1]Sheet1!AD393</f>
        <v>Fuca1-2Galb1-4(Fuca1-3)GlcNAcb1-3Galb1-4(Fuca1-3)GlcNAcb-Sp0</v>
      </c>
      <c r="C393" s="6">
        <f>[1]Sheet1!AE393</f>
        <v>192.75</v>
      </c>
      <c r="D393" s="6">
        <f>[1]Sheet1!AF393</f>
        <v>14.930394055974098</v>
      </c>
      <c r="E393" s="6">
        <f>[1]Sheet1!AG393</f>
        <v>7.7459891340981049</v>
      </c>
    </row>
    <row r="394" spans="1:5" ht="18" x14ac:dyDescent="0.25">
      <c r="A394" s="4">
        <f>[1]Sheet1!AC394</f>
        <v>195</v>
      </c>
      <c r="B394" s="7" t="str">
        <f>[1]Sheet1!AD394</f>
        <v>Glca1-4Glcb-Sp8</v>
      </c>
      <c r="C394" s="6">
        <f>[1]Sheet1!AE394</f>
        <v>192.25</v>
      </c>
      <c r="D394" s="6">
        <f>[1]Sheet1!AF394</f>
        <v>36.989863476363361</v>
      </c>
      <c r="E394" s="6">
        <f>[1]Sheet1!AG394</f>
        <v>19.240501158056365</v>
      </c>
    </row>
    <row r="395" spans="1:5" ht="18" x14ac:dyDescent="0.25">
      <c r="A395" s="4">
        <f>[1]Sheet1!AC395</f>
        <v>232</v>
      </c>
      <c r="B395" s="10" t="str">
        <f>[1]Sheet1!AD395</f>
        <v>GalNAcb1-4(Neu5Aca2-3)Galb1-4GlcNAcb-Sp8</v>
      </c>
      <c r="C395" s="6">
        <f>[1]Sheet1!AE395</f>
        <v>192.25</v>
      </c>
      <c r="D395" s="6">
        <f>[1]Sheet1!AF395</f>
        <v>19.207203509794617</v>
      </c>
      <c r="E395" s="6">
        <f>[1]Sheet1!AG395</f>
        <v>9.9907430480076034</v>
      </c>
    </row>
    <row r="396" spans="1:5" ht="18" x14ac:dyDescent="0.25">
      <c r="A396" s="4">
        <f>[1]Sheet1!AC396</f>
        <v>40</v>
      </c>
      <c r="B396" s="7" t="str">
        <f>[1]Sheet1!AD396</f>
        <v>(4S)Galb1-4GlcNAcb-Sp8</v>
      </c>
      <c r="C396" s="6">
        <f>[1]Sheet1!AE396</f>
        <v>192</v>
      </c>
      <c r="D396" s="6">
        <f>[1]Sheet1!AF396</f>
        <v>32.424270744819125</v>
      </c>
      <c r="E396" s="6">
        <f>[1]Sheet1!AG396</f>
        <v>16.887641012926625</v>
      </c>
    </row>
    <row r="397" spans="1:5" ht="36" x14ac:dyDescent="0.25">
      <c r="A397" s="4">
        <f>[1]Sheet1!AC397</f>
        <v>396</v>
      </c>
      <c r="B397" s="10" t="str">
        <f>[1]Sheet1!AD397</f>
        <v>GlcNAcb1-2Mana1-6(Galb1-4GlcNAcb1-2Mana1-3)Manb1-4GlcNAcb1-4GlcNAc-Sp12</v>
      </c>
      <c r="C397" s="6">
        <f>[1]Sheet1!AE397</f>
        <v>192</v>
      </c>
      <c r="D397" s="6">
        <f>[1]Sheet1!AF397</f>
        <v>112.50185183661053</v>
      </c>
      <c r="E397" s="6">
        <f>[1]Sheet1!AG397</f>
        <v>58.594714498234644</v>
      </c>
    </row>
    <row r="398" spans="1:5" ht="36" x14ac:dyDescent="0.25">
      <c r="A398" s="4">
        <f>[1]Sheet1!AC398</f>
        <v>433</v>
      </c>
      <c r="B398" s="10" t="str">
        <f>[1]Sheet1!AD398</f>
        <v>GlcNAcb1-6(GlcNAcb1-2)Mana1-6(GlcNAcb1-4)(GlcNAcb1-4(GlcNAcb1-2)Mana1-3)Manb1-4GlcNAcb1-4GlcNAc-Sp21</v>
      </c>
      <c r="C398" s="6">
        <f>[1]Sheet1!AE398</f>
        <v>192</v>
      </c>
      <c r="D398" s="6">
        <f>[1]Sheet1!AF398</f>
        <v>47.784237289438174</v>
      </c>
      <c r="E398" s="6">
        <f>[1]Sheet1!AG398</f>
        <v>24.887623588249049</v>
      </c>
    </row>
    <row r="399" spans="1:5" ht="18" x14ac:dyDescent="0.25">
      <c r="A399" s="4">
        <f>[1]Sheet1!AC399</f>
        <v>537</v>
      </c>
      <c r="B399" s="12" t="str">
        <f>[1]Sheet1!AD399</f>
        <v>Galb1-3GalNAcb1-3Gal-Sp21</v>
      </c>
      <c r="C399" s="6">
        <f>[1]Sheet1!AE399</f>
        <v>191.5</v>
      </c>
      <c r="D399" s="6">
        <f>[1]Sheet1!AF399</f>
        <v>27.670682439482164</v>
      </c>
      <c r="E399" s="6">
        <f>[1]Sheet1!AG399</f>
        <v>14.449442527144733</v>
      </c>
    </row>
    <row r="400" spans="1:5" ht="90" x14ac:dyDescent="0.25">
      <c r="A400" s="4">
        <f>[1]Sheet1!AC400</f>
        <v>564</v>
      </c>
      <c r="B400" s="10" t="str">
        <f>[1]Sheet1!AD400</f>
        <v>Galb1-4GlcNAcb1-3Galb1-4GlcNAcb1-3Galb1-4GlcNAcb1-3Galb1-4GlcNAcb1-3Galb1-4GlcNAcb1-2Mana1-6(Galb1-4GlcNAcb1-3Galb1-4GlcNAcb1-3Galb1-4GlcNAcb1-3Galb1-4GlcNAcb1-3Galb1-4GlcNAcb1-2Mana1-3)Manb1-4GlcNAcb1-4GlcNAcb-Sp25</v>
      </c>
      <c r="C400" s="6">
        <f>[1]Sheet1!AE400</f>
        <v>191.25</v>
      </c>
      <c r="D400" s="6">
        <f>[1]Sheet1!AF400</f>
        <v>40.96644968751869</v>
      </c>
      <c r="E400" s="6">
        <f>[1]Sheet1!AG400</f>
        <v>21.420365849682977</v>
      </c>
    </row>
    <row r="401" spans="1:5" ht="18" x14ac:dyDescent="0.25">
      <c r="A401" s="4">
        <f>[1]Sheet1!AC401</f>
        <v>164</v>
      </c>
      <c r="B401" s="7" t="str">
        <f>[1]Sheet1!AD401</f>
        <v>Galb1-4GlcNAcb1-3Galb1-4Glcb-Sp0</v>
      </c>
      <c r="C401" s="6">
        <f>[1]Sheet1!AE401</f>
        <v>190.75</v>
      </c>
      <c r="D401" s="6">
        <f>[1]Sheet1!AF401</f>
        <v>23.44319375284292</v>
      </c>
      <c r="E401" s="6">
        <f>[1]Sheet1!AG401</f>
        <v>12.290009831110311</v>
      </c>
    </row>
    <row r="402" spans="1:5" ht="18" x14ac:dyDescent="0.25">
      <c r="A402" s="4">
        <f>[1]Sheet1!AC402</f>
        <v>312</v>
      </c>
      <c r="B402" s="7" t="str">
        <f>[1]Sheet1!AD402</f>
        <v>MurNAcb1-4GlcNAcb-Sp10</v>
      </c>
      <c r="C402" s="6">
        <f>[1]Sheet1!AE402</f>
        <v>190.75</v>
      </c>
      <c r="D402" s="6">
        <f>[1]Sheet1!AF402</f>
        <v>17.173137938847013</v>
      </c>
      <c r="E402" s="6">
        <f>[1]Sheet1!AG402</f>
        <v>9.0029556691203219</v>
      </c>
    </row>
    <row r="403" spans="1:5" ht="18" x14ac:dyDescent="0.25">
      <c r="A403" s="4">
        <f>[1]Sheet1!AC403</f>
        <v>20</v>
      </c>
      <c r="B403" s="10" t="str">
        <f>[1]Sheet1!AD403</f>
        <v>Galb1-4GlcNAcb1-6(Galb1-4GlcNAcb1-3)GalNAc-Sp14</v>
      </c>
      <c r="C403" s="6">
        <f>[1]Sheet1!AE403</f>
        <v>190.5</v>
      </c>
      <c r="D403" s="6">
        <f>[1]Sheet1!AF403</f>
        <v>38.518393874442204</v>
      </c>
      <c r="E403" s="6">
        <f>[1]Sheet1!AG403</f>
        <v>20.219629330415856</v>
      </c>
    </row>
    <row r="404" spans="1:5" ht="18" x14ac:dyDescent="0.25">
      <c r="A404" s="4">
        <f>[1]Sheet1!AC404</f>
        <v>93</v>
      </c>
      <c r="B404" s="7" t="str">
        <f>[1]Sheet1!AD404</f>
        <v>GalNAca1-4(Fuca1-2)Galb1-4GlcNAcb-Sp8</v>
      </c>
      <c r="C404" s="6">
        <f>[1]Sheet1!AE404</f>
        <v>190.5</v>
      </c>
      <c r="D404" s="6">
        <f>[1]Sheet1!AF404</f>
        <v>11.357816691600547</v>
      </c>
      <c r="E404" s="6">
        <f>[1]Sheet1!AG404</f>
        <v>5.9621084995278464</v>
      </c>
    </row>
    <row r="405" spans="1:5" ht="18" x14ac:dyDescent="0.25">
      <c r="A405" s="4">
        <f>[1]Sheet1!AC405</f>
        <v>60</v>
      </c>
      <c r="B405" s="7" t="str">
        <f>[1]Sheet1!AD405</f>
        <v>Fuca1-2Galb1-3(Fuca1-4)GlcNAcb-Sp8</v>
      </c>
      <c r="C405" s="6">
        <f>[1]Sheet1!AE405</f>
        <v>190</v>
      </c>
      <c r="D405" s="6">
        <f>[1]Sheet1!AF405</f>
        <v>85.205633616563176</v>
      </c>
      <c r="E405" s="6">
        <f>[1]Sheet1!AG405</f>
        <v>44.845070324506935</v>
      </c>
    </row>
    <row r="406" spans="1:5" ht="18" x14ac:dyDescent="0.25">
      <c r="A406" s="4">
        <f>[1]Sheet1!AC406</f>
        <v>443</v>
      </c>
      <c r="B406" s="7" t="str">
        <f>[1]Sheet1!AD406</f>
        <v>(6S)Galb1-3(6S)GlcNAc-Sp0</v>
      </c>
      <c r="C406" s="6">
        <f>[1]Sheet1!AE406</f>
        <v>189.75</v>
      </c>
      <c r="D406" s="6">
        <f>[1]Sheet1!AF406</f>
        <v>58.505697728227005</v>
      </c>
      <c r="E406" s="6">
        <f>[1]Sheet1!AG406</f>
        <v>30.833042281015548</v>
      </c>
    </row>
    <row r="407" spans="1:5" ht="18" x14ac:dyDescent="0.25">
      <c r="A407" s="4">
        <f>[1]Sheet1!AC407</f>
        <v>503</v>
      </c>
      <c r="B407" s="11" t="str">
        <f>[1]Sheet1!AD407</f>
        <v>(3S)GalNAcb1-4(Fuca1-3)GlcNAcb-Sp8</v>
      </c>
      <c r="C407" s="6">
        <f>[1]Sheet1!AE407</f>
        <v>187.75</v>
      </c>
      <c r="D407" s="6">
        <f>[1]Sheet1!AF407</f>
        <v>4.9916597106239795</v>
      </c>
      <c r="E407" s="6">
        <f>[1]Sheet1!AG407</f>
        <v>2.6586736141805485</v>
      </c>
    </row>
    <row r="408" spans="1:5" ht="18" x14ac:dyDescent="0.25">
      <c r="A408" s="4">
        <f>[1]Sheet1!AC408</f>
        <v>134</v>
      </c>
      <c r="B408" s="7" t="str">
        <f>[1]Sheet1!AD408</f>
        <v>GlcNAcb1-6(Galb1-3)GalNAca-Sp14</v>
      </c>
      <c r="C408" s="6">
        <f>[1]Sheet1!AE408</f>
        <v>187.25</v>
      </c>
      <c r="D408" s="6">
        <f>[1]Sheet1!AF408</f>
        <v>54.926465994697551</v>
      </c>
      <c r="E408" s="6">
        <f>[1]Sheet1!AG408</f>
        <v>29.333226165392549</v>
      </c>
    </row>
    <row r="409" spans="1:5" ht="18" x14ac:dyDescent="0.25">
      <c r="A409" s="4">
        <f>[1]Sheet1!AC409</f>
        <v>245</v>
      </c>
      <c r="B409" s="7" t="str">
        <f>[1]Sheet1!AD409</f>
        <v>Neu5Aca2-3Galb-Sp8</v>
      </c>
      <c r="C409" s="6">
        <f>[1]Sheet1!AE409</f>
        <v>187.25</v>
      </c>
      <c r="D409" s="6">
        <f>[1]Sheet1!AF409</f>
        <v>113.92212252236175</v>
      </c>
      <c r="E409" s="6">
        <f>[1]Sheet1!AG409</f>
        <v>60.839584791648463</v>
      </c>
    </row>
    <row r="410" spans="1:5" ht="18" x14ac:dyDescent="0.25">
      <c r="A410" s="4">
        <f>[1]Sheet1!AC410</f>
        <v>556</v>
      </c>
      <c r="B410" s="12" t="str">
        <f>[1]Sheet1!AD410</f>
        <v>Neu5Aca2-8Neu5Aca2-3Galb1-4GlcNAc-Sp0</v>
      </c>
      <c r="C410" s="6">
        <f>[1]Sheet1!AE410</f>
        <v>187</v>
      </c>
      <c r="D410" s="6">
        <f>[1]Sheet1!AF410</f>
        <v>41.769207158703246</v>
      </c>
      <c r="E410" s="6">
        <f>[1]Sheet1!AG410</f>
        <v>22.336474416418849</v>
      </c>
    </row>
    <row r="411" spans="1:5" ht="18" x14ac:dyDescent="0.25">
      <c r="A411" s="4">
        <f>[1]Sheet1!AC411</f>
        <v>505</v>
      </c>
      <c r="B411" s="11" t="str">
        <f>[1]Sheet1!AD411</f>
        <v>GalNAca1-3(Fuca1-2)Galb1-3GlcNAcb1-6GalNAca-Sp14</v>
      </c>
      <c r="C411" s="6">
        <f>[1]Sheet1!AE411</f>
        <v>186.25</v>
      </c>
      <c r="D411" s="6">
        <f>[1]Sheet1!AF411</f>
        <v>61.640760324101564</v>
      </c>
      <c r="E411" s="6">
        <f>[1]Sheet1!AG411</f>
        <v>33.095710241128359</v>
      </c>
    </row>
    <row r="412" spans="1:5" ht="18" x14ac:dyDescent="0.25">
      <c r="A412" s="4">
        <f>[1]Sheet1!AC412</f>
        <v>44</v>
      </c>
      <c r="B412" s="7" t="str">
        <f>[1]Sheet1!AD412</f>
        <v>(6S)Galb1-4GlcNAcb-Sp8</v>
      </c>
      <c r="C412" s="6">
        <f>[1]Sheet1!AE412</f>
        <v>185.75</v>
      </c>
      <c r="D412" s="6">
        <f>[1]Sheet1!AF412</f>
        <v>14.198004554631378</v>
      </c>
      <c r="E412" s="6">
        <f>[1]Sheet1!AG412</f>
        <v>7.6436094506763812</v>
      </c>
    </row>
    <row r="413" spans="1:5" ht="36" x14ac:dyDescent="0.25">
      <c r="A413" s="4">
        <f>[1]Sheet1!AC413</f>
        <v>330</v>
      </c>
      <c r="B413" s="7" t="str">
        <f>[1]Sheet1!AD413</f>
        <v>Neu5Aca2-3Galb1-3(Fuca1-4)GlcNAcb1-3Galb1-3(Fuca1-4)GlcNAcb-Sp0</v>
      </c>
      <c r="C413" s="6">
        <f>[1]Sheet1!AE413</f>
        <v>185.75</v>
      </c>
      <c r="D413" s="6">
        <f>[1]Sheet1!AF413</f>
        <v>104.96467659805052</v>
      </c>
      <c r="E413" s="6">
        <f>[1]Sheet1!AG413</f>
        <v>56.508574211601889</v>
      </c>
    </row>
    <row r="414" spans="1:5" ht="18" x14ac:dyDescent="0.25">
      <c r="A414" s="4">
        <f>[1]Sheet1!AC414</f>
        <v>193</v>
      </c>
      <c r="B414" s="7" t="str">
        <f>[1]Sheet1!AD414</f>
        <v>GlcNAcb1-6GalNAca-Sp14</v>
      </c>
      <c r="C414" s="6">
        <f>[1]Sheet1!AE414</f>
        <v>185.25</v>
      </c>
      <c r="D414" s="6">
        <f>[1]Sheet1!AF414</f>
        <v>22.156639336024465</v>
      </c>
      <c r="E414" s="6">
        <f>[1]Sheet1!AG414</f>
        <v>11.960399101767592</v>
      </c>
    </row>
    <row r="415" spans="1:5" ht="18" x14ac:dyDescent="0.25">
      <c r="A415" s="4">
        <f>[1]Sheet1!AC415</f>
        <v>231</v>
      </c>
      <c r="B415" s="10" t="str">
        <f>[1]Sheet1!AD415</f>
        <v>GalNAcb1-4(Neu5Aca2-3)Galb1-4GlcNAcb-Sp0</v>
      </c>
      <c r="C415" s="6">
        <f>[1]Sheet1!AE415</f>
        <v>184.25</v>
      </c>
      <c r="D415" s="6">
        <f>[1]Sheet1!AF415</f>
        <v>34.277057438856488</v>
      </c>
      <c r="E415" s="6">
        <f>[1]Sheet1!AG415</f>
        <v>18.603558989881407</v>
      </c>
    </row>
    <row r="416" spans="1:5" ht="18" x14ac:dyDescent="0.25">
      <c r="A416" s="4">
        <f>[1]Sheet1!AC416</f>
        <v>239</v>
      </c>
      <c r="B416" s="7" t="str">
        <f>[1]Sheet1!AD416</f>
        <v>Neu5Aca2-3Galb1-3(Fuca1-4)GlcNAcb-Sp8</v>
      </c>
      <c r="C416" s="6">
        <f>[1]Sheet1!AE416</f>
        <v>184.25</v>
      </c>
      <c r="D416" s="6">
        <f>[1]Sheet1!AF416</f>
        <v>21.639085008382402</v>
      </c>
      <c r="E416" s="6">
        <f>[1]Sheet1!AG416</f>
        <v>11.744415201293027</v>
      </c>
    </row>
    <row r="417" spans="1:5" ht="108" x14ac:dyDescent="0.25">
      <c r="A417" s="4">
        <f>[1]Sheet1!AC417</f>
        <v>586</v>
      </c>
      <c r="B417" s="9" t="str">
        <f>[1]Sheet1!AD417</f>
        <v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v>
      </c>
      <c r="C417" s="6">
        <f>[1]Sheet1!AE417</f>
        <v>184.25</v>
      </c>
      <c r="D417" s="6">
        <f>[1]Sheet1!AF417</f>
        <v>14.338177476002079</v>
      </c>
      <c r="E417" s="6">
        <f>[1]Sheet1!AG417</f>
        <v>7.7819145052928516</v>
      </c>
    </row>
    <row r="418" spans="1:5" ht="54" x14ac:dyDescent="0.25">
      <c r="A418" s="4">
        <f>[1]Sheet1!AC418</f>
        <v>463</v>
      </c>
      <c r="B418" s="11" t="str">
        <f>[1]Sheet1!AD418</f>
        <v>Neu5Aca2-6Galb1-4GlcNAcb1-4Mana1-6(GlcNAcb1-4)(Neu5Aca2-6Galb1-4GlcNAcb1-4(Neu5Aca2-6Galb1-4GlcNAcb1-2)Mana1-3)Manb1-4GlcNAcb1-4GlcNAcb-Sp21</v>
      </c>
      <c r="C418" s="6">
        <f>[1]Sheet1!AE418</f>
        <v>183</v>
      </c>
      <c r="D418" s="6">
        <f>[1]Sheet1!AF418</f>
        <v>7.1647284200682257</v>
      </c>
      <c r="E418" s="6">
        <f>[1]Sheet1!AG418</f>
        <v>3.9151521421137847</v>
      </c>
    </row>
    <row r="419" spans="1:5" ht="18" x14ac:dyDescent="0.25">
      <c r="A419" s="4">
        <f>[1]Sheet1!AC419</f>
        <v>183</v>
      </c>
      <c r="B419" s="7" t="str">
        <f>[1]Sheet1!AD419</f>
        <v>GlcNAcb1-3Galb1-4GlcNAcb-Sp8</v>
      </c>
      <c r="C419" s="6">
        <f>[1]Sheet1!AE419</f>
        <v>182.5</v>
      </c>
      <c r="D419" s="6">
        <f>[1]Sheet1!AF419</f>
        <v>18.556220879622373</v>
      </c>
      <c r="E419" s="6">
        <f>[1]Sheet1!AG419</f>
        <v>10.167792262806779</v>
      </c>
    </row>
    <row r="420" spans="1:5" ht="18" x14ac:dyDescent="0.25">
      <c r="A420" s="4">
        <f>[1]Sheet1!AC420</f>
        <v>300</v>
      </c>
      <c r="B420" s="7" t="str">
        <f>[1]Sheet1!AD420</f>
        <v>Galb1-3Galb1-4GlcNAcb-Sp8</v>
      </c>
      <c r="C420" s="6">
        <f>[1]Sheet1!AE420</f>
        <v>182.5</v>
      </c>
      <c r="D420" s="6">
        <f>[1]Sheet1!AF420</f>
        <v>25.748786379167466</v>
      </c>
      <c r="E420" s="6">
        <f>[1]Sheet1!AG420</f>
        <v>14.108924043379433</v>
      </c>
    </row>
    <row r="421" spans="1:5" ht="90" x14ac:dyDescent="0.25">
      <c r="A421" s="4">
        <f>[1]Sheet1!AC421</f>
        <v>567</v>
      </c>
      <c r="B421" s="12" t="str">
        <f>[1]Sheet1!AD421</f>
        <v>Galb1-4GlcNAcb1-3Galb1-4GlcNAcb1-3Galb1-4GlcNAcb1-3Galb1-4GlcNAcb1-3Galb1-4GlcNAcb1-3Galb1-4GlcNAcb1-2Mana1-6(Galb1-4GlcNAcb1-3Galb1-4GlcNAcb1-3Galb1-4GlcNAcb1-3Galb1-4GlcNAcb1-3Galb1-4GlcNAcb1-3Galb1-4GlcNAcb1-2Mana1-3)Manb1-4GlcNAcb1-4GlcNAcb-Sp25</v>
      </c>
      <c r="C421" s="6">
        <f>[1]Sheet1!AE421</f>
        <v>182.5</v>
      </c>
      <c r="D421" s="6">
        <f>[1]Sheet1!AF421</f>
        <v>5.9160797830996161</v>
      </c>
      <c r="E421" s="6">
        <f>[1]Sheet1!AG421</f>
        <v>3.2416875523833517</v>
      </c>
    </row>
    <row r="422" spans="1:5" ht="18" x14ac:dyDescent="0.25">
      <c r="A422" s="4">
        <f>[1]Sheet1!AC422</f>
        <v>294</v>
      </c>
      <c r="B422" s="7" t="str">
        <f>[1]Sheet1!AD422</f>
        <v xml:space="preserve">Neu5Aca2-3Galb1-3GlcNAcb1-3Galb1-3GlcNAcb-Sp0       </v>
      </c>
      <c r="C422" s="6">
        <f>[1]Sheet1!AE422</f>
        <v>180.5</v>
      </c>
      <c r="D422" s="6">
        <f>[1]Sheet1!AF422</f>
        <v>26.388128644019709</v>
      </c>
      <c r="E422" s="6">
        <f>[1]Sheet1!AG422</f>
        <v>14.619461852642498</v>
      </c>
    </row>
    <row r="423" spans="1:5" ht="18" x14ac:dyDescent="0.25">
      <c r="A423" s="4">
        <f>[1]Sheet1!AC423</f>
        <v>340</v>
      </c>
      <c r="B423" s="7" t="str">
        <f>[1]Sheet1!AD423</f>
        <v>GlcNAca1-4Galb1-4GlcNAcb1-3Galb1-4Glcb-Sp0</v>
      </c>
      <c r="C423" s="6">
        <f>[1]Sheet1!AE423</f>
        <v>179.5</v>
      </c>
      <c r="D423" s="6">
        <f>[1]Sheet1!AF423</f>
        <v>17.175564037317667</v>
      </c>
      <c r="E423" s="6">
        <f>[1]Sheet1!AG423</f>
        <v>9.5685593522661101</v>
      </c>
    </row>
    <row r="424" spans="1:5" ht="54" x14ac:dyDescent="0.25">
      <c r="A424" s="4">
        <f>[1]Sheet1!AC424</f>
        <v>542</v>
      </c>
      <c r="B424" s="12" t="str">
        <f>[1]Sheet1!AD424</f>
        <v>Neu5Gca2-3Galb1-4GlcNAcb1-3Galb1-4GlcNAcb1-2Mana1-6(Neu5Gca2-3Galb1-4GlcNAcb1-3Galb1-4GlcNAcb1-2Mana1-3)Manb1-4GlcNAcb1-4GlcNAcb-Sp24</v>
      </c>
      <c r="C424" s="6">
        <f>[1]Sheet1!AE424</f>
        <v>179.25</v>
      </c>
      <c r="D424" s="6">
        <f>[1]Sheet1!AF424</f>
        <v>46.78585968716046</v>
      </c>
      <c r="E424" s="6">
        <f>[1]Sheet1!AG424</f>
        <v>26.100898012362876</v>
      </c>
    </row>
    <row r="425" spans="1:5" ht="18" x14ac:dyDescent="0.25">
      <c r="A425" s="4">
        <f>[1]Sheet1!AC425</f>
        <v>146</v>
      </c>
      <c r="B425" s="7" t="str">
        <f>[1]Sheet1!AD425</f>
        <v>Galb1-3Galb-Sp8</v>
      </c>
      <c r="C425" s="6">
        <f>[1]Sheet1!AE425</f>
        <v>179</v>
      </c>
      <c r="D425" s="6">
        <f>[1]Sheet1!AF425</f>
        <v>102.02287325235781</v>
      </c>
      <c r="E425" s="6">
        <f>[1]Sheet1!AG425</f>
        <v>56.996018576736205</v>
      </c>
    </row>
    <row r="426" spans="1:5" ht="18" x14ac:dyDescent="0.25">
      <c r="A426" s="4">
        <f>[1]Sheet1!AC426</f>
        <v>23</v>
      </c>
      <c r="B426" s="10" t="str">
        <f>[1]Sheet1!AD426</f>
        <v>6S(3S)Galb1-4GlcNAcb-Sp0</v>
      </c>
      <c r="C426" s="6">
        <f>[1]Sheet1!AE426</f>
        <v>176.5</v>
      </c>
      <c r="D426" s="6">
        <f>[1]Sheet1!AF426</f>
        <v>47.850461509442795</v>
      </c>
      <c r="E426" s="6">
        <f>[1]Sheet1!AG426</f>
        <v>27.110743064840108</v>
      </c>
    </row>
    <row r="427" spans="1:5" ht="54" x14ac:dyDescent="0.25">
      <c r="A427" s="4">
        <f>[1]Sheet1!AC427</f>
        <v>459</v>
      </c>
      <c r="B427" s="11" t="str">
        <f>[1]Sheet1!AD427</f>
        <v>Neu5Aca2-3Galb1-4GlcNAcb1-4Mana1-6(GlcNAcb1-4)(Neu5Aca2-3Galb1-4GlcNAcb1-4(Neu5Aca2-3Galb1-4GlcNAcb1-2)Mana1-3)Manb1-4GlcNAcb1-4GlcNAcb-Sp21</v>
      </c>
      <c r="C427" s="6">
        <f>[1]Sheet1!AE427</f>
        <v>176.5</v>
      </c>
      <c r="D427" s="6">
        <f>[1]Sheet1!AF427</f>
        <v>11.030261405182864</v>
      </c>
      <c r="E427" s="6">
        <f>[1]Sheet1!AG427</f>
        <v>6.2494398896220194</v>
      </c>
    </row>
    <row r="428" spans="1:5" ht="18" x14ac:dyDescent="0.25">
      <c r="A428" s="4">
        <f>[1]Sheet1!AC428</f>
        <v>187</v>
      </c>
      <c r="B428" s="10" t="str">
        <f>[1]Sheet1!AD428</f>
        <v>GlcNAcb1-6(GlcNAcb1-4)GalNAca-Sp8</v>
      </c>
      <c r="C428" s="6">
        <f>[1]Sheet1!AE428</f>
        <v>176.25</v>
      </c>
      <c r="D428" s="6">
        <f>[1]Sheet1!AF428</f>
        <v>24.595053703268604</v>
      </c>
      <c r="E428" s="6">
        <f>[1]Sheet1!AG428</f>
        <v>13.954640399017649</v>
      </c>
    </row>
    <row r="429" spans="1:5" ht="18" x14ac:dyDescent="0.25">
      <c r="A429" s="4">
        <f>[1]Sheet1!AC429</f>
        <v>158</v>
      </c>
      <c r="B429" s="7" t="str">
        <f>[1]Sheet1!AD429</f>
        <v>Galb1-4GalNAcb1-3(Fuca1-2)Galb1-4GlcNAcb-Sp8</v>
      </c>
      <c r="C429" s="6">
        <f>[1]Sheet1!AE429</f>
        <v>175.75</v>
      </c>
      <c r="D429" s="6">
        <f>[1]Sheet1!AF429</f>
        <v>39.660013447635983</v>
      </c>
      <c r="E429" s="6">
        <f>[1]Sheet1!AG429</f>
        <v>22.566152744031854</v>
      </c>
    </row>
    <row r="430" spans="1:5" ht="18" x14ac:dyDescent="0.25">
      <c r="A430" s="4">
        <f>[1]Sheet1!AC430</f>
        <v>22</v>
      </c>
      <c r="B430" s="10" t="str">
        <f>[1]Sheet1!AD430</f>
        <v>6S(3S)Galb1-4(6S)GlcNAcb-Sp0</v>
      </c>
      <c r="C430" s="6">
        <f>[1]Sheet1!AE430</f>
        <v>175.5</v>
      </c>
      <c r="D430" s="6">
        <f>[1]Sheet1!AF430</f>
        <v>26.108746937887819</v>
      </c>
      <c r="E430" s="6">
        <f>[1]Sheet1!AG430</f>
        <v>14.876778881987363</v>
      </c>
    </row>
    <row r="431" spans="1:5" ht="18" x14ac:dyDescent="0.25">
      <c r="A431" s="4">
        <f>[1]Sheet1!AC431</f>
        <v>162</v>
      </c>
      <c r="B431" s="7" t="str">
        <f>[1]Sheet1!AD431</f>
        <v>Galb1-4GlcNAcb1-3Galb1-4GlcNAcb1-3Galb1-4GlcNAcb-Sp0</v>
      </c>
      <c r="C431" s="6">
        <f>[1]Sheet1!AE431</f>
        <v>175.25</v>
      </c>
      <c r="D431" s="6">
        <f>[1]Sheet1!AF431</f>
        <v>21.484490529992403</v>
      </c>
      <c r="E431" s="6">
        <f>[1]Sheet1!AG431</f>
        <v>12.259338390865851</v>
      </c>
    </row>
    <row r="432" spans="1:5" ht="54" x14ac:dyDescent="0.25">
      <c r="A432" s="4">
        <f>[1]Sheet1!AC432</f>
        <v>481</v>
      </c>
      <c r="B432" s="11" t="str">
        <f>[1]Sheet1!AD432</f>
        <v>Neu5Aca2-6Galb1-4GlcNAcb1-2Mana1-6(Neu5Aca2-6Galb1-4GlcNAcb1-2Mana1-3)Manb1-4GlcNAcb1-4(Fuca1-6)GlcNAcb-Sp24</v>
      </c>
      <c r="C432" s="6">
        <f>[1]Sheet1!AE432</f>
        <v>175</v>
      </c>
      <c r="D432" s="6">
        <f>[1]Sheet1!AF432</f>
        <v>10.677078252031311</v>
      </c>
      <c r="E432" s="6">
        <f>[1]Sheet1!AG432</f>
        <v>6.1011875725893203</v>
      </c>
    </row>
    <row r="433" spans="1:5" ht="18" x14ac:dyDescent="0.25">
      <c r="A433" s="4">
        <f>[1]Sheet1!AC433</f>
        <v>272</v>
      </c>
      <c r="B433" s="7" t="str">
        <f>[1]Sheet1!AD433</f>
        <v>Neu5Aca2-6Galb1-4Glcb-Sp0</v>
      </c>
      <c r="C433" s="6">
        <f>[1]Sheet1!AE433</f>
        <v>174.75</v>
      </c>
      <c r="D433" s="6">
        <f>[1]Sheet1!AF433</f>
        <v>10.90489186863706</v>
      </c>
      <c r="E433" s="6">
        <f>[1]Sheet1!AG433</f>
        <v>6.2402814698924525</v>
      </c>
    </row>
    <row r="434" spans="1:5" ht="54" x14ac:dyDescent="0.25">
      <c r="A434" s="4">
        <f>[1]Sheet1!AC434</f>
        <v>531</v>
      </c>
      <c r="B434" s="10" t="str">
        <f>[1]Sheet1!AD434</f>
        <v>Galb1-4GlcNAcb1-2 Mana1-6(Galb1-4GlcNAcb1-4)(Galb1-4GlcNAcb1-2Mana1-3)Manb1-4GlcNAcb1-4(Fuca1-6)GlcNAc-Sp21</v>
      </c>
      <c r="C434" s="6">
        <f>[1]Sheet1!AE434</f>
        <v>174.75</v>
      </c>
      <c r="D434" s="6">
        <f>[1]Sheet1!AF434</f>
        <v>36.5</v>
      </c>
      <c r="E434" s="6">
        <f>[1]Sheet1!AG434</f>
        <v>20.88698140200286</v>
      </c>
    </row>
    <row r="435" spans="1:5" ht="18" x14ac:dyDescent="0.25">
      <c r="A435" s="4">
        <f>[1]Sheet1!AC435</f>
        <v>139</v>
      </c>
      <c r="B435" s="7" t="str">
        <f>[1]Sheet1!AD435</f>
        <v>Galb1-3GalNAca-Sp8</v>
      </c>
      <c r="C435" s="6">
        <f>[1]Sheet1!AE435</f>
        <v>174.5</v>
      </c>
      <c r="D435" s="6">
        <f>[1]Sheet1!AF435</f>
        <v>22.516660498395403</v>
      </c>
      <c r="E435" s="6">
        <f>[1]Sheet1!AG435</f>
        <v>12.903530371573297</v>
      </c>
    </row>
    <row r="436" spans="1:5" ht="18" x14ac:dyDescent="0.25">
      <c r="A436" s="4">
        <f>[1]Sheet1!AC436</f>
        <v>160</v>
      </c>
      <c r="B436" s="7" t="str">
        <f>[1]Sheet1!AD436</f>
        <v>Galb1-4GlcNAcb1-3GalNAc-Sp14</v>
      </c>
      <c r="C436" s="6">
        <f>[1]Sheet1!AE436</f>
        <v>173.25</v>
      </c>
      <c r="D436" s="6">
        <f>[1]Sheet1!AF436</f>
        <v>55.655937089706192</v>
      </c>
      <c r="E436" s="6">
        <f>[1]Sheet1!AG436</f>
        <v>32.124639012817433</v>
      </c>
    </row>
    <row r="437" spans="1:5" ht="18" x14ac:dyDescent="0.25">
      <c r="A437" s="4">
        <f>[1]Sheet1!AC437</f>
        <v>497</v>
      </c>
      <c r="B437" s="11" t="str">
        <f>[1]Sheet1!AD437</f>
        <v>Gala1-3(Fuca1-2)Galb1-4GlcNAcb1-6GalNAca-Sp14</v>
      </c>
      <c r="C437" s="6">
        <f>[1]Sheet1!AE437</f>
        <v>173.25</v>
      </c>
      <c r="D437" s="6">
        <f>[1]Sheet1!AF437</f>
        <v>67.35663788125612</v>
      </c>
      <c r="E437" s="6">
        <f>[1]Sheet1!AG437</f>
        <v>38.878290263351296</v>
      </c>
    </row>
    <row r="438" spans="1:5" ht="18" x14ac:dyDescent="0.25">
      <c r="A438" s="4">
        <f>[1]Sheet1!AC438</f>
        <v>275</v>
      </c>
      <c r="B438" s="7" t="str">
        <f>[1]Sheet1!AD438</f>
        <v>Neu5Aca2-8Neu5Aca-Sp8</v>
      </c>
      <c r="C438" s="6">
        <f>[1]Sheet1!AE438</f>
        <v>173</v>
      </c>
      <c r="D438" s="6">
        <f>[1]Sheet1!AF438</f>
        <v>73.471082746887561</v>
      </c>
      <c r="E438" s="6">
        <f>[1]Sheet1!AG438</f>
        <v>42.468833957738475</v>
      </c>
    </row>
    <row r="439" spans="1:5" ht="36" x14ac:dyDescent="0.25">
      <c r="A439" s="4">
        <f>[1]Sheet1!AC439</f>
        <v>539</v>
      </c>
      <c r="B439" s="12" t="str">
        <f>[1]Sheet1!AD439</f>
        <v>GlcNAcb1-3Galb1-4GlcNAcb1-2Mana1-6(GlcNAcb1-3Galb1-4GlcNAcb1-2Mana1-3)Manb1-4GlcNAcb1-4GlcNAcb-Sp25</v>
      </c>
      <c r="C439" s="6">
        <f>[1]Sheet1!AE439</f>
        <v>171.75</v>
      </c>
      <c r="D439" s="6">
        <f>[1]Sheet1!AF439</f>
        <v>18.355289882392668</v>
      </c>
      <c r="E439" s="6">
        <f>[1]Sheet1!AG439</f>
        <v>10.687213905323242</v>
      </c>
    </row>
    <row r="440" spans="1:5" ht="54" x14ac:dyDescent="0.25">
      <c r="A440" s="4">
        <f>[1]Sheet1!AC440</f>
        <v>458</v>
      </c>
      <c r="B440" s="11" t="str">
        <f>[1]Sheet1!AD440</f>
        <v>Neu5Aca2-3Galb1-4GlcNAcb1-2Mana1-6(GlcNAcb1-4)(Neu5Aca2-3Galb1-4GlcNAcb1-2Mana1-3)Manb1-4GlcNAcb1-4GlcNAcb-Sp21</v>
      </c>
      <c r="C440" s="6">
        <f>[1]Sheet1!AE440</f>
        <v>171.5</v>
      </c>
      <c r="D440" s="6">
        <f>[1]Sheet1!AF440</f>
        <v>10.878112581387146</v>
      </c>
      <c r="E440" s="6">
        <f>[1]Sheet1!AG440</f>
        <v>6.3429227879808439</v>
      </c>
    </row>
    <row r="441" spans="1:5" ht="18" x14ac:dyDescent="0.25">
      <c r="A441" s="4">
        <f>[1]Sheet1!AC441</f>
        <v>525</v>
      </c>
      <c r="B441" s="12" t="str">
        <f>[1]Sheet1!AD441</f>
        <v>Neu5Aca2-3Galb1-3GlcNAcb1-2Mana-Sp0</v>
      </c>
      <c r="C441" s="6">
        <f>[1]Sheet1!AE441</f>
        <v>171</v>
      </c>
      <c r="D441" s="6">
        <f>[1]Sheet1!AF441</f>
        <v>52.959103718498355</v>
      </c>
      <c r="E441" s="6">
        <f>[1]Sheet1!AG441</f>
        <v>30.970236092689095</v>
      </c>
    </row>
    <row r="442" spans="1:5" ht="54" x14ac:dyDescent="0.25">
      <c r="A442" s="4">
        <f>[1]Sheet1!AC442</f>
        <v>607</v>
      </c>
      <c r="B442" s="8" t="str">
        <f>[1]Sheet1!AD442</f>
        <v>Neu5Aca2-6Galb1-4GlcNAcb1-3Galb1-4GlcNAcb1-2Mana1-6(Neu5Aca2-6Galb1-4GlcNAcb1-3Galb1-4GlcNAcb1-2Mana1-3)Manb1-4GlcNAcb1-4GlcNAcb-Sp12</v>
      </c>
      <c r="C442" s="6">
        <f>[1]Sheet1!AE442</f>
        <v>171</v>
      </c>
      <c r="D442" s="6">
        <f>[1]Sheet1!AF442</f>
        <v>5.2915026221291814</v>
      </c>
      <c r="E442" s="6">
        <f>[1]Sheet1!AG442</f>
        <v>3.0944459778533226</v>
      </c>
    </row>
    <row r="443" spans="1:5" ht="18" x14ac:dyDescent="0.25">
      <c r="A443" s="4">
        <f>[1]Sheet1!AC443</f>
        <v>224</v>
      </c>
      <c r="B443" s="7" t="str">
        <f>[1]Sheet1!AD443</f>
        <v>Neu5Aca2-3Galb1-3GalNAca-Sp14</v>
      </c>
      <c r="C443" s="6">
        <f>[1]Sheet1!AE443</f>
        <v>170.5</v>
      </c>
      <c r="D443" s="6">
        <f>[1]Sheet1!AF443</f>
        <v>74.661458151668413</v>
      </c>
      <c r="E443" s="6">
        <f>[1]Sheet1!AG443</f>
        <v>43.789711525905226</v>
      </c>
    </row>
    <row r="444" spans="1:5" ht="18" x14ac:dyDescent="0.25">
      <c r="A444" s="4">
        <f>[1]Sheet1!AC444</f>
        <v>297</v>
      </c>
      <c r="B444" s="7" t="str">
        <f>[1]Sheet1!AD444</f>
        <v>(6S)Galb1-4(6S)GlcNAcb-Sp0</v>
      </c>
      <c r="C444" s="6">
        <f>[1]Sheet1!AE444</f>
        <v>170.5</v>
      </c>
      <c r="D444" s="6">
        <f>[1]Sheet1!AF444</f>
        <v>18.876793513023692</v>
      </c>
      <c r="E444" s="6">
        <f>[1]Sheet1!AG444</f>
        <v>11.071433145468442</v>
      </c>
    </row>
    <row r="445" spans="1:5" ht="18" x14ac:dyDescent="0.25">
      <c r="A445" s="4">
        <f>[1]Sheet1!AC445</f>
        <v>113</v>
      </c>
      <c r="B445" s="7" t="str">
        <f>[1]Sheet1!AD445</f>
        <v>Gala1-3Galb1-4(Fuca1-3)GlcNAcb-Sp8</v>
      </c>
      <c r="C445" s="6">
        <f>[1]Sheet1!AE445</f>
        <v>170.25</v>
      </c>
      <c r="D445" s="6">
        <f>[1]Sheet1!AF445</f>
        <v>66.745162121809756</v>
      </c>
      <c r="E445" s="6">
        <f>[1]Sheet1!AG445</f>
        <v>39.204206826319975</v>
      </c>
    </row>
    <row r="446" spans="1:5" ht="36" x14ac:dyDescent="0.25">
      <c r="A446" s="4">
        <f>[1]Sheet1!AC446</f>
        <v>335</v>
      </c>
      <c r="B446" s="7" t="str">
        <f>[1]Sheet1!AD446</f>
        <v>GalNAca1-3(Fuca1-2)Galb1-4GlcNAcb1-3Galb1-4GlcNAcb1-3Galb1-4GlcNAcb-Sp0</v>
      </c>
      <c r="C446" s="6">
        <f>[1]Sheet1!AE446</f>
        <v>170.25</v>
      </c>
      <c r="D446" s="6">
        <f>[1]Sheet1!AF446</f>
        <v>55.084026722816844</v>
      </c>
      <c r="E446" s="6">
        <f>[1]Sheet1!AG446</f>
        <v>32.354788089760262</v>
      </c>
    </row>
    <row r="447" spans="1:5" ht="36" x14ac:dyDescent="0.25">
      <c r="A447" s="4">
        <f>[1]Sheet1!AC447</f>
        <v>383</v>
      </c>
      <c r="B447" s="10" t="str">
        <f>[1]Sheet1!AD447</f>
        <v>Galb1-4GlcNAcb1-6(Fuca1-4(Fuca1-2Galb1-3)GlcNAcb1-3)Galb1-4Glc-Sp21</v>
      </c>
      <c r="C447" s="6">
        <f>[1]Sheet1!AE447</f>
        <v>170.25</v>
      </c>
      <c r="D447" s="6">
        <f>[1]Sheet1!AF447</f>
        <v>13.450526631573451</v>
      </c>
      <c r="E447" s="6">
        <f>[1]Sheet1!AG447</f>
        <v>7.9004561712619399</v>
      </c>
    </row>
    <row r="448" spans="1:5" ht="18" x14ac:dyDescent="0.25">
      <c r="A448" s="4">
        <f>[1]Sheet1!AC448</f>
        <v>86</v>
      </c>
      <c r="B448" s="10" t="str">
        <f>[1]Sheet1!AD448</f>
        <v>GalNAca1-3(Fuca1-2)Galb1-4GlcNAcb-Sp8</v>
      </c>
      <c r="C448" s="6">
        <f>[1]Sheet1!AE448</f>
        <v>169.75</v>
      </c>
      <c r="D448" s="6">
        <f>[1]Sheet1!AF448</f>
        <v>17.480942003603047</v>
      </c>
      <c r="E448" s="6">
        <f>[1]Sheet1!AG448</f>
        <v>10.298051253963504</v>
      </c>
    </row>
    <row r="449" spans="1:5" ht="18" x14ac:dyDescent="0.25">
      <c r="A449" s="4">
        <f>[1]Sheet1!AC449</f>
        <v>126</v>
      </c>
      <c r="B449" s="10" t="str">
        <f>[1]Sheet1!AD449</f>
        <v>Galb1-3(Fuca1-4)GlcNAcb1-3Galb1-4(Fuca1-3)GlcNAcb-Sp0</v>
      </c>
      <c r="C449" s="6">
        <f>[1]Sheet1!AE449</f>
        <v>169.5</v>
      </c>
      <c r="D449" s="6">
        <f>[1]Sheet1!AF449</f>
        <v>143.48402930872365</v>
      </c>
      <c r="E449" s="6">
        <f>[1]Sheet1!AG449</f>
        <v>84.6513447249107</v>
      </c>
    </row>
    <row r="450" spans="1:5" ht="18" x14ac:dyDescent="0.25">
      <c r="A450" s="4">
        <f>[1]Sheet1!AC450</f>
        <v>442</v>
      </c>
      <c r="B450" s="7" t="str">
        <f>[1]Sheet1!AD450</f>
        <v>(6S)Galb1-3GlcNAcb-Sp0</v>
      </c>
      <c r="C450" s="6">
        <f>[1]Sheet1!AE450</f>
        <v>168.75</v>
      </c>
      <c r="D450" s="6">
        <f>[1]Sheet1!AF450</f>
        <v>15.326991442115007</v>
      </c>
      <c r="E450" s="6">
        <f>[1]Sheet1!AG450</f>
        <v>9.0826615953274104</v>
      </c>
    </row>
    <row r="451" spans="1:5" ht="18" x14ac:dyDescent="0.25">
      <c r="A451" s="4">
        <f>[1]Sheet1!AC451</f>
        <v>133</v>
      </c>
      <c r="B451" s="7" t="str">
        <f>[1]Sheet1!AD451</f>
        <v xml:space="preserve">GlcNAcb1-6(Galb1-3)GalNAca-Sp8 </v>
      </c>
      <c r="C451" s="6">
        <f>[1]Sheet1!AE451</f>
        <v>168.5</v>
      </c>
      <c r="D451" s="6">
        <f>[1]Sheet1!AF451</f>
        <v>28.101008285587664</v>
      </c>
      <c r="E451" s="6">
        <f>[1]Sheet1!AG451</f>
        <v>16.677156252574282</v>
      </c>
    </row>
    <row r="452" spans="1:5" ht="54" x14ac:dyDescent="0.25">
      <c r="A452" s="4">
        <f>[1]Sheet1!AC452</f>
        <v>464</v>
      </c>
      <c r="B452" s="11" t="str">
        <f>[1]Sheet1!AD452</f>
        <v>Neu5Aca2-6Galb1-4GlcNAcb1-6(Neu5Aca2-6Galb1-4GlcNAcb1-2)Mana1-6(GlcNAcb1-4)(Neu5Aca2-6Galb1-4GlcNAcb1-2Mana1-3)Manb1-4GlcNAcb1-4GlcNAcb-Sp21</v>
      </c>
      <c r="C452" s="6">
        <f>[1]Sheet1!AE452</f>
        <v>168.25</v>
      </c>
      <c r="D452" s="6">
        <f>[1]Sheet1!AF452</f>
        <v>9.9121138007995047</v>
      </c>
      <c r="E452" s="6">
        <f>[1]Sheet1!AG452</f>
        <v>5.8913009217233308</v>
      </c>
    </row>
    <row r="453" spans="1:5" ht="36" x14ac:dyDescent="0.25">
      <c r="A453" s="4">
        <f>[1]Sheet1!AC453</f>
        <v>594</v>
      </c>
      <c r="B453" s="8" t="str">
        <f>[1]Sheet1!AD453</f>
        <v>GlcNAcb1-3Galb1-4GlcNAcb1-6(GlcNAcb1-3Galb1-4GlcNAcb1-3)GalNAca-Sp14</v>
      </c>
      <c r="C453" s="6">
        <f>[1]Sheet1!AE453</f>
        <v>167.5</v>
      </c>
      <c r="D453" s="6">
        <f>[1]Sheet1!AF453</f>
        <v>12.449899597988733</v>
      </c>
      <c r="E453" s="6">
        <f>[1]Sheet1!AG453</f>
        <v>7.4327758793962584</v>
      </c>
    </row>
    <row r="454" spans="1:5" ht="36" x14ac:dyDescent="0.25">
      <c r="A454" s="4">
        <f>[1]Sheet1!AC454</f>
        <v>492</v>
      </c>
      <c r="B454" s="8" t="str">
        <f>[1]Sheet1!AD454</f>
        <v>Galb1-4(Fuca1-3)GlcNAcb1-6(Neu5Aca2-6(Neu5Aca2-3Galb1-3)GlcNAcb1-3)Galb1-4Glc-Sp21</v>
      </c>
      <c r="C454" s="6">
        <f>[1]Sheet1!AE454</f>
        <v>166.25</v>
      </c>
      <c r="D454" s="6">
        <f>[1]Sheet1!AF454</f>
        <v>17.576025337563287</v>
      </c>
      <c r="E454" s="6">
        <f>[1]Sheet1!AG454</f>
        <v>10.572045315827541</v>
      </c>
    </row>
    <row r="455" spans="1:5" ht="18" x14ac:dyDescent="0.25">
      <c r="A455" s="4">
        <f>[1]Sheet1!AC455</f>
        <v>261</v>
      </c>
      <c r="B455" s="7" t="str">
        <f>[1]Sheet1!AD455</f>
        <v>Neu5Aca2-3Galb1-4GlcNAcb1-3Galb1-4GlcNAcb-Sp0</v>
      </c>
      <c r="C455" s="6">
        <f>[1]Sheet1!AE455</f>
        <v>165.75</v>
      </c>
      <c r="D455" s="6">
        <f>[1]Sheet1!AF455</f>
        <v>54.457169714678834</v>
      </c>
      <c r="E455" s="6">
        <f>[1]Sheet1!AG455</f>
        <v>32.855004352747414</v>
      </c>
    </row>
    <row r="456" spans="1:5" ht="18" x14ac:dyDescent="0.25">
      <c r="A456" s="4">
        <f>[1]Sheet1!AC456</f>
        <v>36</v>
      </c>
      <c r="B456" s="7" t="str">
        <f>[1]Sheet1!AD456</f>
        <v>(3S)Galb1-4GlcNAcb-Sp0</v>
      </c>
      <c r="C456" s="6">
        <f>[1]Sheet1!AE456</f>
        <v>165.5</v>
      </c>
      <c r="D456" s="6">
        <f>[1]Sheet1!AF456</f>
        <v>39.16205646626166</v>
      </c>
      <c r="E456" s="6">
        <f>[1]Sheet1!AG456</f>
        <v>23.662873997741187</v>
      </c>
    </row>
    <row r="457" spans="1:5" ht="18" x14ac:dyDescent="0.25">
      <c r="A457" s="4">
        <f>[1]Sheet1!AC457</f>
        <v>72</v>
      </c>
      <c r="B457" s="10" t="str">
        <f>[1]Sheet1!AD457</f>
        <v>Fuca1-2Galb1-4(Fuca1-3)GlcNAcb-Sp8</v>
      </c>
      <c r="C457" s="6">
        <f>[1]Sheet1!AE457</f>
        <v>164.75</v>
      </c>
      <c r="D457" s="6">
        <f>[1]Sheet1!AF457</f>
        <v>82.082783416093619</v>
      </c>
      <c r="E457" s="6">
        <f>[1]Sheet1!AG457</f>
        <v>49.822630298084142</v>
      </c>
    </row>
    <row r="458" spans="1:5" ht="18" x14ac:dyDescent="0.25">
      <c r="A458" s="4">
        <f>[1]Sheet1!AC458</f>
        <v>250</v>
      </c>
      <c r="B458" s="7" t="str">
        <f>[1]Sheet1!AD458</f>
        <v>Neu5Aca2-3Galb1-3GlcNAcb-Sp8</v>
      </c>
      <c r="C458" s="6">
        <f>[1]Sheet1!AE458</f>
        <v>164.75</v>
      </c>
      <c r="D458" s="6">
        <f>[1]Sheet1!AF458</f>
        <v>12.685293322058685</v>
      </c>
      <c r="E458" s="6">
        <f>[1]Sheet1!AG458</f>
        <v>7.6997228054984435</v>
      </c>
    </row>
    <row r="459" spans="1:5" ht="18" x14ac:dyDescent="0.25">
      <c r="A459" s="4">
        <f>[1]Sheet1!AC459</f>
        <v>179</v>
      </c>
      <c r="B459" s="7" t="str">
        <f>[1]Sheet1!AD459</f>
        <v>GlcNAcb1-3GalNAca-Sp8</v>
      </c>
      <c r="C459" s="6">
        <f>[1]Sheet1!AE459</f>
        <v>163.75</v>
      </c>
      <c r="D459" s="6">
        <f>[1]Sheet1!AF459</f>
        <v>16.520189667999176</v>
      </c>
      <c r="E459" s="6">
        <f>[1]Sheet1!AG459</f>
        <v>10.088665446106367</v>
      </c>
    </row>
    <row r="460" spans="1:5" ht="18" x14ac:dyDescent="0.25">
      <c r="A460" s="4">
        <f>[1]Sheet1!AC460</f>
        <v>257</v>
      </c>
      <c r="B460" s="7" t="str">
        <f>[1]Sheet1!AD460</f>
        <v>Neu5Aca2-3Galb1-4(Fuca1-3)GlcNAcb1-3Galb1-4GlcNAcb-Sp8</v>
      </c>
      <c r="C460" s="6">
        <f>[1]Sheet1!AE460</f>
        <v>163.25</v>
      </c>
      <c r="D460" s="6">
        <f>[1]Sheet1!AF460</f>
        <v>42.640942766313223</v>
      </c>
      <c r="E460" s="6">
        <f>[1]Sheet1!AG460</f>
        <v>26.120026196822803</v>
      </c>
    </row>
    <row r="461" spans="1:5" ht="72" x14ac:dyDescent="0.25">
      <c r="A461" s="4">
        <f>[1]Sheet1!AC461</f>
        <v>576</v>
      </c>
      <c r="B461" s="9" t="str">
        <f>[1]Sheet1!AD461</f>
        <v>Galb1-4GlcNAcb1-3Galb1-4GlcNAcb1-3Galb1-4GlcNAcb1-2Mana1-6(Galb1-4GlcNAcb1-3Galb1-4GlcNAcb1-3Galb1-4GlcNAcb1-2Mana1-3)Manb1-4GlcNAcb1-4(Fuca1-6)GlcNAcb-Sp24</v>
      </c>
      <c r="C461" s="6">
        <f>[1]Sheet1!AE461</f>
        <v>162.5</v>
      </c>
      <c r="D461" s="6">
        <f>[1]Sheet1!AF461</f>
        <v>49.129081679456071</v>
      </c>
      <c r="E461" s="6">
        <f>[1]Sheet1!AG461</f>
        <v>30.233281033511428</v>
      </c>
    </row>
    <row r="462" spans="1:5" ht="18" x14ac:dyDescent="0.25">
      <c r="A462" s="4">
        <f>[1]Sheet1!AC462</f>
        <v>285</v>
      </c>
      <c r="B462" s="7" t="str">
        <f>[1]Sheet1!AD462</f>
        <v>Neu5Gca2-6GalNAca-Sp0</v>
      </c>
      <c r="C462" s="6">
        <f>[1]Sheet1!AE462</f>
        <v>162.25</v>
      </c>
      <c r="D462" s="6">
        <f>[1]Sheet1!AF462</f>
        <v>123.50269902583776</v>
      </c>
      <c r="E462" s="6">
        <f>[1]Sheet1!AG462</f>
        <v>76.118766733952398</v>
      </c>
    </row>
    <row r="463" spans="1:5" ht="18" x14ac:dyDescent="0.25">
      <c r="A463" s="4">
        <f>[1]Sheet1!AC463</f>
        <v>554</v>
      </c>
      <c r="B463" s="12" t="str">
        <f>[1]Sheet1!AD463</f>
        <v>Neu5Gca2-8Neu5Gca2-3Galb1-4GlcNAcb1-3Galb1-4GlcNAc-Sp0</v>
      </c>
      <c r="C463" s="6">
        <f>[1]Sheet1!AE463</f>
        <v>162</v>
      </c>
      <c r="D463" s="6">
        <f>[1]Sheet1!AF463</f>
        <v>37.815340802378074</v>
      </c>
      <c r="E463" s="6">
        <f>[1]Sheet1!AG463</f>
        <v>23.342802964430909</v>
      </c>
    </row>
    <row r="464" spans="1:5" ht="18" x14ac:dyDescent="0.25">
      <c r="A464" s="4">
        <f>[1]Sheet1!AC464</f>
        <v>333</v>
      </c>
      <c r="B464" s="7" t="str">
        <f>[1]Sheet1!AD464</f>
        <v>GalNAcb1-3Gala1-4Galb1-4GlcNAcb1-3Galb1-4Glcb-Sp0</v>
      </c>
      <c r="C464" s="6">
        <f>[1]Sheet1!AE464</f>
        <v>161.25</v>
      </c>
      <c r="D464" s="6">
        <f>[1]Sheet1!AF464</f>
        <v>54.902185748838818</v>
      </c>
      <c r="E464" s="6">
        <f>[1]Sheet1!AG464</f>
        <v>34.04786713106283</v>
      </c>
    </row>
    <row r="465" spans="1:5" ht="18" x14ac:dyDescent="0.25">
      <c r="A465" s="4">
        <f>[1]Sheet1!AC465</f>
        <v>228</v>
      </c>
      <c r="B465" s="10" t="str">
        <f>[1]Sheet1!AD465</f>
        <v>GalNAcb1-4(Neu5Aca2-8Neu5Aca2-3)Galb1-4Glcb-Sp0</v>
      </c>
      <c r="C465" s="6">
        <f>[1]Sheet1!AE465</f>
        <v>161</v>
      </c>
      <c r="D465" s="6">
        <f>[1]Sheet1!AF465</f>
        <v>4.8989794855663558</v>
      </c>
      <c r="E465" s="6">
        <f>[1]Sheet1!AG465</f>
        <v>3.0428444009728919</v>
      </c>
    </row>
    <row r="466" spans="1:5" ht="18" x14ac:dyDescent="0.25">
      <c r="A466" s="4">
        <f>[1]Sheet1!AC466</f>
        <v>229</v>
      </c>
      <c r="B466" s="7" t="str">
        <f>[1]Sheet1!AD466</f>
        <v>Neu5Aca2-8Neu5Aca2-8Neu5Aca-Sp8</v>
      </c>
      <c r="C466" s="6">
        <f>[1]Sheet1!AE466</f>
        <v>160</v>
      </c>
      <c r="D466" s="6">
        <f>[1]Sheet1!AF466</f>
        <v>12.961481396815721</v>
      </c>
      <c r="E466" s="6">
        <f>[1]Sheet1!AG466</f>
        <v>8.1009258730098264</v>
      </c>
    </row>
    <row r="467" spans="1:5" ht="36" x14ac:dyDescent="0.25">
      <c r="A467" s="4">
        <f>[1]Sheet1!AC467</f>
        <v>596</v>
      </c>
      <c r="B467" s="12" t="str">
        <f>[1]Sheet1!AD467</f>
        <v>Neu5Aca2-6Galb1-4GlcNAcb1-3Galb1-4GlcNAcb1-3GalNAca-Sp14</v>
      </c>
      <c r="C467" s="6">
        <f>[1]Sheet1!AE467</f>
        <v>159.25</v>
      </c>
      <c r="D467" s="6">
        <f>[1]Sheet1!AF467</f>
        <v>22.896506283710622</v>
      </c>
      <c r="E467" s="6">
        <f>[1]Sheet1!AG467</f>
        <v>14.377711952094582</v>
      </c>
    </row>
    <row r="468" spans="1:5" ht="18" x14ac:dyDescent="0.25">
      <c r="A468" s="4">
        <f>[1]Sheet1!AC468</f>
        <v>110</v>
      </c>
      <c r="B468" s="7" t="str">
        <f>[1]Sheet1!AD468</f>
        <v>Gala1-3GalNAca-Sp8</v>
      </c>
      <c r="C468" s="6">
        <f>[1]Sheet1!AE468</f>
        <v>158.25</v>
      </c>
      <c r="D468" s="6">
        <f>[1]Sheet1!AF468</f>
        <v>65.239941753499437</v>
      </c>
      <c r="E468" s="6">
        <f>[1]Sheet1!AG468</f>
        <v>41.225871566192382</v>
      </c>
    </row>
    <row r="469" spans="1:5" ht="36" x14ac:dyDescent="0.25">
      <c r="A469" s="4">
        <f>[1]Sheet1!AC469</f>
        <v>432</v>
      </c>
      <c r="B469" s="10" t="str">
        <f>[1]Sheet1!AD469</f>
        <v>GlcNAcb1-6(GlcNAcb1-2)Mana1-6(GlcNAcb1-4)(GlcNAcb1-2Mana1-3)Manb1-4GlcNAcb1-4GlcNAc-Sp21</v>
      </c>
      <c r="C469" s="6">
        <f>[1]Sheet1!AE469</f>
        <v>158.25</v>
      </c>
      <c r="D469" s="6">
        <f>[1]Sheet1!AF469</f>
        <v>7.2284161474004804</v>
      </c>
      <c r="E469" s="6">
        <f>[1]Sheet1!AG469</f>
        <v>4.5677195244236843</v>
      </c>
    </row>
    <row r="470" spans="1:5" ht="90" x14ac:dyDescent="0.25">
      <c r="A470" s="4">
        <f>[1]Sheet1!AC470</f>
        <v>579</v>
      </c>
      <c r="B470" s="9" t="str">
        <f>[1]Sheet1!AD470</f>
        <v>GlcNAcb1-3Galb1-4GlcNAcb1-3Galb1-4GlcNAcb1-3Galb1-4GlcNAcb1-3Galb1-4GlcNAcb1-2Mana1-6(GlcNAcb1-3Galb1-4GlcNAcb1-3Galb1-4GlcNAcb1-3Galb1-4GlcNAcb1-3Galb1-4GlcNAcb1-2Mana1-3)Manb1-4GlcNAcb1-4(Fuca1-6)GlcNAcb-Sp19</v>
      </c>
      <c r="C470" s="6">
        <f>[1]Sheet1!AE470</f>
        <v>157.5</v>
      </c>
      <c r="D470" s="6">
        <f>[1]Sheet1!AF470</f>
        <v>76.111759932352115</v>
      </c>
      <c r="E470" s="6">
        <f>[1]Sheet1!AG470</f>
        <v>48.324926941175946</v>
      </c>
    </row>
    <row r="471" spans="1:5" ht="18" x14ac:dyDescent="0.25">
      <c r="A471" s="4">
        <f>[1]Sheet1!AC471</f>
        <v>502</v>
      </c>
      <c r="B471" s="11" t="str">
        <f>[1]Sheet1!AD471</f>
        <v>GalNAcb1-4(Fuca1-3)(6S)GlcNAcb-Sp8</v>
      </c>
      <c r="C471" s="6">
        <f>[1]Sheet1!AE471</f>
        <v>157.25</v>
      </c>
      <c r="D471" s="6">
        <f>[1]Sheet1!AF471</f>
        <v>12.120918557051139</v>
      </c>
      <c r="E471" s="6">
        <f>[1]Sheet1!AG471</f>
        <v>7.7080563160897553</v>
      </c>
    </row>
    <row r="472" spans="1:5" ht="36" x14ac:dyDescent="0.25">
      <c r="A472" s="4">
        <f>[1]Sheet1!AC472</f>
        <v>595</v>
      </c>
      <c r="B472" s="8" t="str">
        <f>[1]Sheet1!AD472</f>
        <v>Neu5Aca2-3Galb1-4GlcNAcb1-3Galb1-4GlcNAcb1-6(Neu5Aca2-3Galb1-4GlcNAcb1-3Galb1-4GlcNAcb1-3)GalNAca-Sp14</v>
      </c>
      <c r="C472" s="6">
        <f>[1]Sheet1!AE472</f>
        <v>156</v>
      </c>
      <c r="D472" s="6">
        <f>[1]Sheet1!AF472</f>
        <v>6.3770421565696633</v>
      </c>
      <c r="E472" s="6">
        <f>[1]Sheet1!AG472</f>
        <v>4.0878475362626041</v>
      </c>
    </row>
    <row r="473" spans="1:5" ht="36" x14ac:dyDescent="0.25">
      <c r="A473" s="4">
        <f>[1]Sheet1!AC473</f>
        <v>52</v>
      </c>
      <c r="B473" s="10" t="str">
        <f>[1]Sheet1!AD473</f>
        <v>GlcNAcb1-2Mana1-6(GlcNAcb1-2Mana1-3)Manb1-4GlcNAcb1-4GlcNAcb-Sp12</v>
      </c>
      <c r="C473" s="6">
        <f>[1]Sheet1!AE473</f>
        <v>155.75</v>
      </c>
      <c r="D473" s="6">
        <f>[1]Sheet1!AF473</f>
        <v>59.840760913165759</v>
      </c>
      <c r="E473" s="6">
        <f>[1]Sheet1!AG473</f>
        <v>38.42103429416742</v>
      </c>
    </row>
    <row r="474" spans="1:5" ht="36" x14ac:dyDescent="0.25">
      <c r="A474" s="4">
        <f>[1]Sheet1!AC474</f>
        <v>381</v>
      </c>
      <c r="B474" s="10" t="str">
        <f>[1]Sheet1!AD474</f>
        <v>Galb1-3GlcNAcb1-3Galb1-4GlcNAcb1-6(Galb1-3GlcNAcb1-3)Galb1-4Glcb-Sp0</v>
      </c>
      <c r="C474" s="6">
        <f>[1]Sheet1!AE474</f>
        <v>154.75</v>
      </c>
      <c r="D474" s="6">
        <f>[1]Sheet1!AF474</f>
        <v>25.03830398942122</v>
      </c>
      <c r="E474" s="6">
        <f>[1]Sheet1!AG474</f>
        <v>16.17984102708964</v>
      </c>
    </row>
    <row r="475" spans="1:5" ht="18" x14ac:dyDescent="0.25">
      <c r="A475" s="4">
        <f>[1]Sheet1!AC475</f>
        <v>268</v>
      </c>
      <c r="B475" s="7" t="str">
        <f>[1]Sheet1!AD475</f>
        <v>Neu5Aca2-6Galb1-4GlcNAcb-Sp0</v>
      </c>
      <c r="C475" s="6">
        <f>[1]Sheet1!AE475</f>
        <v>152.5</v>
      </c>
      <c r="D475" s="6">
        <f>[1]Sheet1!AF475</f>
        <v>60.368313984517847</v>
      </c>
      <c r="E475" s="6">
        <f>[1]Sheet1!AG475</f>
        <v>39.585779661978918</v>
      </c>
    </row>
    <row r="476" spans="1:5" ht="18" x14ac:dyDescent="0.25">
      <c r="A476" s="4">
        <f>[1]Sheet1!AC476</f>
        <v>254</v>
      </c>
      <c r="B476" s="7" t="str">
        <f>[1]Sheet1!AD476</f>
        <v>Neu5Aca2-3Galb1-4(Fuca1-3)GlcNAcb-Sp0</v>
      </c>
      <c r="C476" s="6">
        <f>[1]Sheet1!AE476</f>
        <v>152</v>
      </c>
      <c r="D476" s="6">
        <f>[1]Sheet1!AF476</f>
        <v>3.6514837167011076</v>
      </c>
      <c r="E476" s="6">
        <f>[1]Sheet1!AG476</f>
        <v>2.4022919188823075</v>
      </c>
    </row>
    <row r="477" spans="1:5" ht="36" x14ac:dyDescent="0.25">
      <c r="A477" s="4">
        <f>[1]Sheet1!AC477</f>
        <v>363</v>
      </c>
      <c r="B477" s="10" t="str">
        <f>[1]Sheet1!AD477</f>
        <v>Galb1-4GlcNAcb1-2Mana1-6(Mana1-3)Manb1-4GlcNAcb1-4GlcNAcb-Sp12</v>
      </c>
      <c r="C477" s="6">
        <f>[1]Sheet1!AE477</f>
        <v>152</v>
      </c>
      <c r="D477" s="6">
        <f>[1]Sheet1!AF477</f>
        <v>15.121728296285006</v>
      </c>
      <c r="E477" s="6">
        <f>[1]Sheet1!AG477</f>
        <v>9.9485054580822414</v>
      </c>
    </row>
    <row r="478" spans="1:5" ht="36" x14ac:dyDescent="0.25">
      <c r="A478" s="4">
        <f>[1]Sheet1!AC478</f>
        <v>387</v>
      </c>
      <c r="B478" s="10" t="str">
        <f>[1]Sheet1!AD478</f>
        <v>GlcNAcb1-2Mana1-6(GlcNAcb1-4(GlcNAcb1-2)Mana1-3)Manb1-4GlcNAcb1-4GlcNAc-Sp21</v>
      </c>
      <c r="C478" s="6">
        <f>[1]Sheet1!AE478</f>
        <v>151</v>
      </c>
      <c r="D478" s="6">
        <f>[1]Sheet1!AF478</f>
        <v>12.569805089976535</v>
      </c>
      <c r="E478" s="6">
        <f>[1]Sheet1!AG478</f>
        <v>8.3243742317725395</v>
      </c>
    </row>
    <row r="479" spans="1:5" ht="18" x14ac:dyDescent="0.25">
      <c r="A479" s="4">
        <f>[1]Sheet1!AC479</f>
        <v>593</v>
      </c>
      <c r="B479" s="9" t="str">
        <f>[1]Sheet1!AD479</f>
        <v>GlcNAcb1-3Galb1-4GlcNAcb1-6(Galb1-3)GalNAca-Sp14</v>
      </c>
      <c r="C479" s="6">
        <f>[1]Sheet1!AE479</f>
        <v>150.75</v>
      </c>
      <c r="D479" s="6">
        <f>[1]Sheet1!AF479</f>
        <v>11.4418821295566</v>
      </c>
      <c r="E479" s="6">
        <f>[1]Sheet1!AG479</f>
        <v>7.5899715618949246</v>
      </c>
    </row>
    <row r="480" spans="1:5" ht="18" x14ac:dyDescent="0.25">
      <c r="A480" s="4">
        <f>[1]Sheet1!AC480</f>
        <v>278</v>
      </c>
      <c r="B480" s="7" t="str">
        <f>[1]Sheet1!AD480</f>
        <v>Neu5Acb2-6GalNAca-Sp8</v>
      </c>
      <c r="C480" s="6">
        <f>[1]Sheet1!AE480</f>
        <v>149.75</v>
      </c>
      <c r="D480" s="6">
        <f>[1]Sheet1!AF480</f>
        <v>10.874281585465774</v>
      </c>
      <c r="E480" s="6">
        <f>[1]Sheet1!AG480</f>
        <v>7.261623763249264</v>
      </c>
    </row>
    <row r="481" spans="1:5" ht="18" x14ac:dyDescent="0.25">
      <c r="A481" s="4">
        <f>[1]Sheet1!AC481</f>
        <v>207</v>
      </c>
      <c r="B481" s="7" t="str">
        <f>[1]Sheet1!AD481</f>
        <v>Mana1-2Mana1-2Mana1-3Mana-Sp9</v>
      </c>
      <c r="C481" s="6">
        <f>[1]Sheet1!AE481</f>
        <v>148.25</v>
      </c>
      <c r="D481" s="6">
        <f>[1]Sheet1!AF481</f>
        <v>106.258725131947</v>
      </c>
      <c r="E481" s="6">
        <f>[1]Sheet1!AG481</f>
        <v>71.675362652240821</v>
      </c>
    </row>
    <row r="482" spans="1:5" ht="18" x14ac:dyDescent="0.25">
      <c r="A482" s="4">
        <f>[1]Sheet1!AC482</f>
        <v>391</v>
      </c>
      <c r="B482" s="10" t="str">
        <f>[1]Sheet1!AD482</f>
        <v>GalNAcb1-4(Neu5Aca2-3)Galb1-4GlcNAcb1-3GalNAca-Sp14</v>
      </c>
      <c r="C482" s="6">
        <f>[1]Sheet1!AE482</f>
        <v>146.75</v>
      </c>
      <c r="D482" s="6">
        <f>[1]Sheet1!AF482</f>
        <v>17.858238061652855</v>
      </c>
      <c r="E482" s="6">
        <f>[1]Sheet1!AG482</f>
        <v>12.169157111858846</v>
      </c>
    </row>
    <row r="483" spans="1:5" ht="18" x14ac:dyDescent="0.25">
      <c r="A483" s="4">
        <f>[1]Sheet1!AC483</f>
        <v>601</v>
      </c>
      <c r="B483" s="9" t="str">
        <f>[1]Sheet1!AD483</f>
        <v>Neu5Aca2-6Galb1-4GlcNAcb1-6(Galb1-3)GalNAca-Sp14</v>
      </c>
      <c r="C483" s="6">
        <f>[1]Sheet1!AE483</f>
        <v>146.75</v>
      </c>
      <c r="D483" s="6">
        <f>[1]Sheet1!AF483</f>
        <v>4.2720018726587652</v>
      </c>
      <c r="E483" s="6">
        <f>[1]Sheet1!AG483</f>
        <v>2.9110745299207941</v>
      </c>
    </row>
    <row r="484" spans="1:5" ht="72" x14ac:dyDescent="0.25">
      <c r="A484" s="4">
        <f>[1]Sheet1!AC484</f>
        <v>465</v>
      </c>
      <c r="B484" s="11" t="str">
        <f>[1]Sheet1!AD484</f>
        <v>Neu5Aca2-6Galb1-4GlcNAcb1-6(Neu5Aca2-6Galb1-4GlcNAcb1-2)Mana1-6(GlcNAcb1-4)(Neu5Aca2-6Galb1-4GlcNAcb1-4(Neu5Aca2-6Galb1-4GlcNAcb1-2)Mana1-3)Manb1-4GlcNAcb1-4GlcNAcb-Sp21</v>
      </c>
      <c r="C484" s="6">
        <f>[1]Sheet1!AE484</f>
        <v>145.75</v>
      </c>
      <c r="D484" s="6">
        <f>[1]Sheet1!AF484</f>
        <v>7.544313531837517</v>
      </c>
      <c r="E484" s="6">
        <f>[1]Sheet1!AG484</f>
        <v>5.1762013940566156</v>
      </c>
    </row>
    <row r="485" spans="1:5" ht="18" x14ac:dyDescent="0.25">
      <c r="A485" s="4">
        <f>[1]Sheet1!AC485</f>
        <v>256</v>
      </c>
      <c r="B485" s="7" t="str">
        <f>[1]Sheet1!AD485</f>
        <v>Neu5Aca2-3Galb1-4(Fuca1-3)GlcNAcb1-3Galb-Sp8</v>
      </c>
      <c r="C485" s="6">
        <f>[1]Sheet1!AE485</f>
        <v>145.25</v>
      </c>
      <c r="D485" s="6">
        <f>[1]Sheet1!AF485</f>
        <v>5.123475382979799</v>
      </c>
      <c r="E485" s="6">
        <f>[1]Sheet1!AG485</f>
        <v>3.5273496612597586</v>
      </c>
    </row>
    <row r="486" spans="1:5" ht="18" x14ac:dyDescent="0.25">
      <c r="A486" s="4">
        <f>[1]Sheet1!AC486</f>
        <v>178</v>
      </c>
      <c r="B486" s="10" t="str">
        <f>[1]Sheet1!AD486</f>
        <v>GlcNAcb1-6(GlcNAcb1-3)Galb1-4GlcNAcb-Sp8</v>
      </c>
      <c r="C486" s="6">
        <f>[1]Sheet1!AE486</f>
        <v>145</v>
      </c>
      <c r="D486" s="6">
        <f>[1]Sheet1!AF486</f>
        <v>11.51810169544733</v>
      </c>
      <c r="E486" s="6">
        <f>[1]Sheet1!AG486</f>
        <v>7.9435184106533301</v>
      </c>
    </row>
    <row r="487" spans="1:5" ht="72" x14ac:dyDescent="0.25">
      <c r="A487" s="4">
        <f>[1]Sheet1!AC487</f>
        <v>549</v>
      </c>
      <c r="B487" s="12" t="str">
        <f>[1]Sheet1!AD487</f>
        <v>Galb1-4GlcNAcb1-3Galb1-4GlcNAcb1-3Galb1-4GlcNAcb1-3Galb1-4GlcNAcb1-2Mana1-6(Galb1-4GlcNAcb1-3Galb1-4GlcNAcb1-3Galb1-4GlcNAcb1-3Galb1-4GlcNAcb1-2Mana1-3)Manb1-4GlcNAcb1-4GlcNAcb-Sp25</v>
      </c>
      <c r="C487" s="6">
        <f>[1]Sheet1!AE487</f>
        <v>145</v>
      </c>
      <c r="D487" s="6">
        <f>[1]Sheet1!AF487</f>
        <v>4.0824829046386304</v>
      </c>
      <c r="E487" s="6">
        <f>[1]Sheet1!AG487</f>
        <v>2.8155054514749178</v>
      </c>
    </row>
    <row r="488" spans="1:5" ht="36" x14ac:dyDescent="0.25">
      <c r="A488" s="4">
        <f>[1]Sheet1!AC488</f>
        <v>609</v>
      </c>
      <c r="B488" s="8" t="str">
        <f>[1]Sheet1!AD488</f>
        <v>Galb1-3GalNAcb1-4(Neu5Aca2-8Neu5Aca2-8Neu5Aca2-3)Galb1-4Glcb-Sp21</v>
      </c>
      <c r="C488" s="6">
        <f>[1]Sheet1!AE488</f>
        <v>144.75</v>
      </c>
      <c r="D488" s="6">
        <f>[1]Sheet1!AF488</f>
        <v>23.641418457162562</v>
      </c>
      <c r="E488" s="6">
        <f>[1]Sheet1!AG488</f>
        <v>16.332586153480179</v>
      </c>
    </row>
    <row r="489" spans="1:5" ht="18" x14ac:dyDescent="0.25">
      <c r="A489" s="4">
        <f>[1]Sheet1!AC489</f>
        <v>441</v>
      </c>
      <c r="B489" s="7" t="str">
        <f>[1]Sheet1!AD489</f>
        <v>GalNAcb1-6GalNAcb-Sp8</v>
      </c>
      <c r="C489" s="6">
        <f>[1]Sheet1!AE489</f>
        <v>144</v>
      </c>
      <c r="D489" s="6">
        <f>[1]Sheet1!AF489</f>
        <v>16.268579122549905</v>
      </c>
      <c r="E489" s="6">
        <f>[1]Sheet1!AG489</f>
        <v>11.297624390659657</v>
      </c>
    </row>
    <row r="490" spans="1:5" ht="72" x14ac:dyDescent="0.25">
      <c r="A490" s="4">
        <f>[1]Sheet1!AC490</f>
        <v>548</v>
      </c>
      <c r="B490" s="12" t="str">
        <f>[1]Sheet1!AD490</f>
        <v>GlcNAcb1-3Galb1-4GlcNAcb1-3Galb1-4GlcNAcb1-3Galb1-4GlcNAcb1-2Mana1-6(GlcNAcb1-3Galb1-4GlcNAcb1-3Galb1-4GlcNAcb1-3Galb1-4GlcNAcb1-2Mana1-3)Manb1-4GlcNAcb1-4GlcNAcb-Sp25</v>
      </c>
      <c r="C490" s="6">
        <f>[1]Sheet1!AE490</f>
        <v>143.25</v>
      </c>
      <c r="D490" s="6">
        <f>[1]Sheet1!AF490</f>
        <v>7.3200637519992497</v>
      </c>
      <c r="E490" s="6">
        <f>[1]Sheet1!AG490</f>
        <v>5.1099921479924957</v>
      </c>
    </row>
    <row r="491" spans="1:5" ht="18" x14ac:dyDescent="0.25">
      <c r="A491" s="4">
        <f>[1]Sheet1!AC491</f>
        <v>487</v>
      </c>
      <c r="B491" s="11" t="str">
        <f>[1]Sheet1!AD491</f>
        <v>Galb1-3GlcNAcb1-6GalNAca-Sp14</v>
      </c>
      <c r="C491" s="6">
        <f>[1]Sheet1!AE491</f>
        <v>142.5</v>
      </c>
      <c r="D491" s="6">
        <f>[1]Sheet1!AF491</f>
        <v>16.11417595369576</v>
      </c>
      <c r="E491" s="6">
        <f>[1]Sheet1!AG491</f>
        <v>11.308193651716323</v>
      </c>
    </row>
    <row r="492" spans="1:5" ht="18" x14ac:dyDescent="0.25">
      <c r="A492" s="4">
        <f>[1]Sheet1!AC492</f>
        <v>518</v>
      </c>
      <c r="B492" s="7" t="str">
        <f>[1]Sheet1!AD492</f>
        <v>GalNAca1-3(Fuca1-2)Galb1-4GlcNAcb1-6GalNAc-Sp14</v>
      </c>
      <c r="C492" s="6">
        <f>[1]Sheet1!AE492</f>
        <v>141</v>
      </c>
      <c r="D492" s="6">
        <f>[1]Sheet1!AF492</f>
        <v>27.988092706244444</v>
      </c>
      <c r="E492" s="6">
        <f>[1]Sheet1!AG492</f>
        <v>19.849711139180457</v>
      </c>
    </row>
    <row r="493" spans="1:5" ht="18" x14ac:dyDescent="0.25">
      <c r="A493" s="4">
        <f>[1]Sheet1!AC493</f>
        <v>100</v>
      </c>
      <c r="B493" s="7" t="str">
        <f>[1]Sheet1!AD493</f>
        <v>Gala1-2Galb-Sp8</v>
      </c>
      <c r="C493" s="6">
        <f>[1]Sheet1!AE493</f>
        <v>140.75</v>
      </c>
      <c r="D493" s="6">
        <f>[1]Sheet1!AF493</f>
        <v>27.729346668586814</v>
      </c>
      <c r="E493" s="6">
        <f>[1]Sheet1!AG493</f>
        <v>19.701134400416919</v>
      </c>
    </row>
    <row r="494" spans="1:5" ht="18" x14ac:dyDescent="0.25">
      <c r="A494" s="4">
        <f>[1]Sheet1!AC494</f>
        <v>188</v>
      </c>
      <c r="B494" s="7" t="str">
        <f>[1]Sheet1!AD494</f>
        <v>GlcNAcb1-4Galb1-4GlcNAcb-Sp8</v>
      </c>
      <c r="C494" s="6">
        <f>[1]Sheet1!AE494</f>
        <v>140.75</v>
      </c>
      <c r="D494" s="6">
        <f>[1]Sheet1!AF494</f>
        <v>59.623121913119128</v>
      </c>
      <c r="E494" s="6">
        <f>[1]Sheet1!AG494</f>
        <v>42.361010240226733</v>
      </c>
    </row>
    <row r="495" spans="1:5" ht="18" x14ac:dyDescent="0.25">
      <c r="A495" s="4">
        <f>[1]Sheet1!AC495</f>
        <v>379</v>
      </c>
      <c r="B495" s="10" t="str">
        <f>[1]Sheet1!AD495</f>
        <v>Galb1-3GalNAca1-3(Fuca1-2)Galb1-4Glc-Sp0</v>
      </c>
      <c r="C495" s="6">
        <f>[1]Sheet1!AE495</f>
        <v>140.25</v>
      </c>
      <c r="D495" s="6">
        <f>[1]Sheet1!AF495</f>
        <v>41.804106656324251</v>
      </c>
      <c r="E495" s="6">
        <f>[1]Sheet1!AG495</f>
        <v>29.806849665828345</v>
      </c>
    </row>
    <row r="496" spans="1:5" ht="18" x14ac:dyDescent="0.25">
      <c r="A496" s="4">
        <f>[1]Sheet1!AC496</f>
        <v>598</v>
      </c>
      <c r="B496" s="9" t="str">
        <f>[1]Sheet1!AD496</f>
        <v>Galb1-4GlcNAcb1-3Galb1-3GalNAca-Sp14</v>
      </c>
      <c r="C496" s="6">
        <f>[1]Sheet1!AE496</f>
        <v>140.25</v>
      </c>
      <c r="D496" s="6">
        <f>[1]Sheet1!AF496</f>
        <v>16.398678808570729</v>
      </c>
      <c r="E496" s="6">
        <f>[1]Sheet1!AG496</f>
        <v>11.692462608606579</v>
      </c>
    </row>
    <row r="497" spans="1:5" ht="36" x14ac:dyDescent="0.25">
      <c r="A497" s="4">
        <f>[1]Sheet1!AC497</f>
        <v>270</v>
      </c>
      <c r="B497" s="7" t="str">
        <f>[1]Sheet1!AD497</f>
        <v>Neu5Aca2-6Galb1-4GlcNAcb1-3Galb1-4(Fuca1-3)GlcNAcb1-3Galb1-4(Fuca1-3)GlcNAcb-Sp0</v>
      </c>
      <c r="C497" s="6">
        <f>[1]Sheet1!AE497</f>
        <v>140</v>
      </c>
      <c r="D497" s="6">
        <f>[1]Sheet1!AF497</f>
        <v>20.461345670963741</v>
      </c>
      <c r="E497" s="6">
        <f>[1]Sheet1!AG497</f>
        <v>14.615246907831244</v>
      </c>
    </row>
    <row r="498" spans="1:5" ht="18" x14ac:dyDescent="0.25">
      <c r="A498" s="4">
        <f>[1]Sheet1!AC498</f>
        <v>109</v>
      </c>
      <c r="B498" s="10" t="str">
        <f>[1]Sheet1!AD498</f>
        <v>Gala1-4(Gala1-3)Galb1-4GlcNAcb-Sp8</v>
      </c>
      <c r="C498" s="6">
        <f>[1]Sheet1!AE498</f>
        <v>139.25</v>
      </c>
      <c r="D498" s="6">
        <f>[1]Sheet1!AF498</f>
        <v>84.314391812232543</v>
      </c>
      <c r="E498" s="6">
        <f>[1]Sheet1!AG498</f>
        <v>60.548934874134687</v>
      </c>
    </row>
    <row r="499" spans="1:5" ht="18" x14ac:dyDescent="0.25">
      <c r="A499" s="4">
        <f>[1]Sheet1!AC499</f>
        <v>405</v>
      </c>
      <c r="B499" s="7" t="str">
        <f>[1]Sheet1!AD499</f>
        <v>Galb1-3GlcNAcb1-6Galb1-4GlcNAcb-Sp0</v>
      </c>
      <c r="C499" s="6">
        <f>[1]Sheet1!AE499</f>
        <v>139.25</v>
      </c>
      <c r="D499" s="6">
        <f>[1]Sheet1!AF499</f>
        <v>13.250786140200638</v>
      </c>
      <c r="E499" s="6">
        <f>[1]Sheet1!AG499</f>
        <v>9.5158248762661675</v>
      </c>
    </row>
    <row r="500" spans="1:5" ht="18" x14ac:dyDescent="0.25">
      <c r="A500" s="4">
        <f>[1]Sheet1!AC500</f>
        <v>398</v>
      </c>
      <c r="B500" s="7" t="str">
        <f>[1]Sheet1!AD500</f>
        <v>Neu5Aca2-3Galb1-3GlcNAcb1-3GalNAca-Sp14</v>
      </c>
      <c r="C500" s="6">
        <f>[1]Sheet1!AE500</f>
        <v>139</v>
      </c>
      <c r="D500" s="6">
        <f>[1]Sheet1!AF500</f>
        <v>81.800570495158112</v>
      </c>
      <c r="E500" s="6">
        <f>[1]Sheet1!AG500</f>
        <v>58.849331291480652</v>
      </c>
    </row>
    <row r="501" spans="1:5" ht="18" x14ac:dyDescent="0.25">
      <c r="A501" s="4">
        <f>[1]Sheet1!AC501</f>
        <v>194</v>
      </c>
      <c r="B501" s="7" t="str">
        <f>[1]Sheet1!AD501</f>
        <v>GlcNAcb1-6Galb1-4GlcNAcb-Sp8</v>
      </c>
      <c r="C501" s="6">
        <f>[1]Sheet1!AE501</f>
        <v>138.5</v>
      </c>
      <c r="D501" s="6">
        <f>[1]Sheet1!AF501</f>
        <v>79.826896052228747</v>
      </c>
      <c r="E501" s="6">
        <f>[1]Sheet1!AG501</f>
        <v>57.636748052150722</v>
      </c>
    </row>
    <row r="502" spans="1:5" ht="18" x14ac:dyDescent="0.25">
      <c r="A502" s="4">
        <f>[1]Sheet1!AC502</f>
        <v>241</v>
      </c>
      <c r="B502" s="10" t="str">
        <f>[1]Sheet1!AD502</f>
        <v>Neu5Aca2-3Galb1-4(Neu5Aca2-3Galb1-3)GlcNAcb-Sp8</v>
      </c>
      <c r="C502" s="6">
        <f>[1]Sheet1!AE502</f>
        <v>138.5</v>
      </c>
      <c r="D502" s="6">
        <f>[1]Sheet1!AF502</f>
        <v>6.5574385243020004</v>
      </c>
      <c r="E502" s="6">
        <f>[1]Sheet1!AG502</f>
        <v>4.734612652925632</v>
      </c>
    </row>
    <row r="503" spans="1:5" ht="36" x14ac:dyDescent="0.25">
      <c r="A503" s="4">
        <f>[1]Sheet1!AC503</f>
        <v>529</v>
      </c>
      <c r="B503" s="12" t="str">
        <f>[1]Sheet1!AD503</f>
        <v>GlcNAcb1-2 Mana1-6(GlcNAcb1-4)(GlcNAcb1-2Mana1-3)Manb1-4GlcNAcb1-4(Fuca1-6)GlcNAc-Sp21</v>
      </c>
      <c r="C503" s="6">
        <f>[1]Sheet1!AE503</f>
        <v>137</v>
      </c>
      <c r="D503" s="6">
        <f>[1]Sheet1!AF503</f>
        <v>31.283648551066843</v>
      </c>
      <c r="E503" s="6">
        <f>[1]Sheet1!AG503</f>
        <v>22.834779964282369</v>
      </c>
    </row>
    <row r="504" spans="1:5" ht="18" x14ac:dyDescent="0.25">
      <c r="A504" s="4">
        <f>[1]Sheet1!AC504</f>
        <v>569</v>
      </c>
      <c r="B504" s="12" t="str">
        <f>[1]Sheet1!AD504</f>
        <v>(3S)GlcAb1-3Galb1-4GlcNAcb1-2Mana-Sp0</v>
      </c>
      <c r="C504" s="6">
        <f>[1]Sheet1!AE504</f>
        <v>136.5</v>
      </c>
      <c r="D504" s="6">
        <f>[1]Sheet1!AF504</f>
        <v>48.225166320777646</v>
      </c>
      <c r="E504" s="6">
        <f>[1]Sheet1!AG504</f>
        <v>35.32979217639388</v>
      </c>
    </row>
    <row r="505" spans="1:5" ht="18" x14ac:dyDescent="0.25">
      <c r="A505" s="4">
        <f>[1]Sheet1!AC505</f>
        <v>121</v>
      </c>
      <c r="B505" s="7" t="str">
        <f>[1]Sheet1!AD505</f>
        <v>Gala1-4Galb1-4GlcNAcb-Sp8</v>
      </c>
      <c r="C505" s="6">
        <f>[1]Sheet1!AE505</f>
        <v>136.25</v>
      </c>
      <c r="D505" s="6">
        <f>[1]Sheet1!AF505</f>
        <v>79.142803420989154</v>
      </c>
      <c r="E505" s="6">
        <f>[1]Sheet1!AG505</f>
        <v>58.086461226414052</v>
      </c>
    </row>
    <row r="506" spans="1:5" ht="18" x14ac:dyDescent="0.25">
      <c r="A506" s="4">
        <f>[1]Sheet1!AC506</f>
        <v>355</v>
      </c>
      <c r="B506" s="7" t="str">
        <f>[1]Sheet1!AD506</f>
        <v>KDNa2-3Galb1-4(Fuca1-3)GlcNAc-Sp0</v>
      </c>
      <c r="C506" s="6">
        <f>[1]Sheet1!AE506</f>
        <v>136</v>
      </c>
      <c r="D506" s="6">
        <f>[1]Sheet1!AF506</f>
        <v>16.512621435334449</v>
      </c>
      <c r="E506" s="6">
        <f>[1]Sheet1!AG506</f>
        <v>12.141633408334153</v>
      </c>
    </row>
    <row r="507" spans="1:5" ht="18" x14ac:dyDescent="0.25">
      <c r="A507" s="4">
        <f>[1]Sheet1!AC507</f>
        <v>46</v>
      </c>
      <c r="B507" s="7" t="str">
        <f>[1]Sheet1!AD507</f>
        <v>Neu5Aca2-3(6S)Galb1-4GlcNAcb-Sp8</v>
      </c>
      <c r="C507" s="6">
        <f>[1]Sheet1!AE507</f>
        <v>135.5</v>
      </c>
      <c r="D507" s="6">
        <f>[1]Sheet1!AF507</f>
        <v>13.988090172238191</v>
      </c>
      <c r="E507" s="6">
        <f>[1]Sheet1!AG507</f>
        <v>10.323313780249588</v>
      </c>
    </row>
    <row r="508" spans="1:5" ht="18" x14ac:dyDescent="0.25">
      <c r="A508" s="4">
        <f>[1]Sheet1!AC508</f>
        <v>135</v>
      </c>
      <c r="B508" s="10" t="str">
        <f>[1]Sheet1!AD508</f>
        <v>Neu5Aca2-6(Galb1-3)GalNAca-Sp8</v>
      </c>
      <c r="C508" s="6">
        <f>[1]Sheet1!AE508</f>
        <v>134.25</v>
      </c>
      <c r="D508" s="6">
        <f>[1]Sheet1!AF508</f>
        <v>7.6321687612368736</v>
      </c>
      <c r="E508" s="6">
        <f>[1]Sheet1!AG508</f>
        <v>5.6850419078114518</v>
      </c>
    </row>
    <row r="509" spans="1:5" ht="36" x14ac:dyDescent="0.25">
      <c r="A509" s="4">
        <f>[1]Sheet1!AC509</f>
        <v>226</v>
      </c>
      <c r="B509" s="10" t="str">
        <f>[1]Sheet1!AD509</f>
        <v>GalNAcb1-4(Neu5Aca2-8Neu5Aca2-8Neu5Aca2-3)Galb1-4Glcb-Sp0</v>
      </c>
      <c r="C509" s="6">
        <f>[1]Sheet1!AE509</f>
        <v>134</v>
      </c>
      <c r="D509" s="6">
        <f>[1]Sheet1!AF509</f>
        <v>6.0553007081949835</v>
      </c>
      <c r="E509" s="6">
        <f>[1]Sheet1!AG509</f>
        <v>4.5188811255186447</v>
      </c>
    </row>
    <row r="510" spans="1:5" ht="72" x14ac:dyDescent="0.25">
      <c r="A510" s="4">
        <f>[1]Sheet1!AC510</f>
        <v>563</v>
      </c>
      <c r="B510" s="10" t="str">
        <f>[1]Sheet1!AD510</f>
        <v>GlcNAcb1-3Galb1-4GlcNAcb1-3Galb1-4GlcNAcb1-3Galb1-4GlcNAcb1-3Galb1-4GlcNAcb1-2Mana1-6(GlcNAcb1-3Galb1-4GlcNAcb1-3Galb1-4GlcNAcb1-3Galb1-4GlcNAcb1-3Galb1-4GlcNAcb1-2Mana1-3)Manb1-4GlcNAcb1-4GlcNAcb-Sp25</v>
      </c>
      <c r="C510" s="6">
        <f>[1]Sheet1!AE510</f>
        <v>133.5</v>
      </c>
      <c r="D510" s="6">
        <f>[1]Sheet1!AF510</f>
        <v>10.376254944182254</v>
      </c>
      <c r="E510" s="6">
        <f>[1]Sheet1!AG510</f>
        <v>7.7724756136196653</v>
      </c>
    </row>
    <row r="511" spans="1:5" ht="18" x14ac:dyDescent="0.25">
      <c r="A511" s="4">
        <f>[1]Sheet1!AC511</f>
        <v>251</v>
      </c>
      <c r="B511" s="7" t="str">
        <f>[1]Sheet1!AD511</f>
        <v>Neu5Aca2-3Galb1-4(6S)GlcNAcb-Sp8</v>
      </c>
      <c r="C511" s="6">
        <f>[1]Sheet1!AE511</f>
        <v>133</v>
      </c>
      <c r="D511" s="6">
        <f>[1]Sheet1!AF511</f>
        <v>7.1647284200682257</v>
      </c>
      <c r="E511" s="6">
        <f>[1]Sheet1!AG511</f>
        <v>5.3870138496753572</v>
      </c>
    </row>
    <row r="512" spans="1:5" ht="36" x14ac:dyDescent="0.25">
      <c r="A512" s="4">
        <f>[1]Sheet1!AC512</f>
        <v>154</v>
      </c>
      <c r="B512" s="7" t="str">
        <f>[1]Sheet1!AD512</f>
        <v>Galb1-4(Fuca1-3)GlcNAcb1-3Galb1-4(Fuca1-3)GlcNAcb1-3Galb1-4(Fuca1-3)GlcNAcb-Sp0</v>
      </c>
      <c r="C512" s="6">
        <f>[1]Sheet1!AE512</f>
        <v>132.75</v>
      </c>
      <c r="D512" s="6">
        <f>[1]Sheet1!AF512</f>
        <v>60.018747071227672</v>
      </c>
      <c r="E512" s="6">
        <f>[1]Sheet1!AG512</f>
        <v>45.211862200548154</v>
      </c>
    </row>
    <row r="513" spans="1:5" ht="36" x14ac:dyDescent="0.25">
      <c r="A513" s="4">
        <f>[1]Sheet1!AC513</f>
        <v>301</v>
      </c>
      <c r="B513" s="10" t="str">
        <f>[1]Sheet1!AD513</f>
        <v>Neu5Aca2-6Galb1-4GlcNAcb1-2Mana1-6(Galb1-4GlcNAcb1-2Mana1-3)Manb1-4GlcNAcb1-4GlcNAcb-Sp12</v>
      </c>
      <c r="C513" s="6">
        <f>[1]Sheet1!AE513</f>
        <v>132.5</v>
      </c>
      <c r="D513" s="6">
        <f>[1]Sheet1!AF513</f>
        <v>21.047565179849187</v>
      </c>
      <c r="E513" s="6">
        <f>[1]Sheet1!AG513</f>
        <v>15.884954852716367</v>
      </c>
    </row>
    <row r="514" spans="1:5" ht="18" x14ac:dyDescent="0.25">
      <c r="A514" s="4">
        <f>[1]Sheet1!AC514</f>
        <v>568</v>
      </c>
      <c r="B514" s="7" t="str">
        <f>[1]Sheet1!AD514</f>
        <v>(3S)GlcAb1-3Galb1-4GlcNAcb1-3Galb1-4Glc-Sp0</v>
      </c>
      <c r="C514" s="6">
        <f>[1]Sheet1!AE514</f>
        <v>132.5</v>
      </c>
      <c r="D514" s="6">
        <f>[1]Sheet1!AF514</f>
        <v>25.146238950056397</v>
      </c>
      <c r="E514" s="6">
        <f>[1]Sheet1!AG514</f>
        <v>18.978293547212374</v>
      </c>
    </row>
    <row r="515" spans="1:5" ht="18" x14ac:dyDescent="0.25">
      <c r="A515" s="4">
        <f>[1]Sheet1!AC515</f>
        <v>510</v>
      </c>
      <c r="B515" s="7" t="str">
        <f>[1]Sheet1!AD515</f>
        <v>(6S)(4S)GalNAcb1-4GlcNAc-Sp8</v>
      </c>
      <c r="C515" s="6">
        <f>[1]Sheet1!AE515</f>
        <v>132.25</v>
      </c>
      <c r="D515" s="6">
        <f>[1]Sheet1!AF515</f>
        <v>12.446552400832395</v>
      </c>
      <c r="E515" s="6">
        <f>[1]Sheet1!AG515</f>
        <v>9.4113817775670281</v>
      </c>
    </row>
    <row r="516" spans="1:5" ht="18" x14ac:dyDescent="0.25">
      <c r="A516" s="4">
        <f>[1]Sheet1!AC516</f>
        <v>407</v>
      </c>
      <c r="B516" s="7" t="str">
        <f>[1]Sheet1!AD516</f>
        <v>GalNAcb1-3Gala1-6Galb1-4Glcb-Sp8</v>
      </c>
      <c r="C516" s="6">
        <f>[1]Sheet1!AE516</f>
        <v>131.75</v>
      </c>
      <c r="D516" s="6">
        <f>[1]Sheet1!AF516</f>
        <v>65.900809302061433</v>
      </c>
      <c r="E516" s="6">
        <f>[1]Sheet1!AG516</f>
        <v>50.019589603082679</v>
      </c>
    </row>
    <row r="517" spans="1:5" ht="36" x14ac:dyDescent="0.25">
      <c r="A517" s="4">
        <f>[1]Sheet1!AC517</f>
        <v>347</v>
      </c>
      <c r="B517" s="7" t="str">
        <f>[1]Sheet1!AD517</f>
        <v>Neu5Aca2-6Galb1-4GlcNAcb1-2Mana1-3Manb1-4GlcNAcb1-4GlcNAc-Sp12</v>
      </c>
      <c r="C517" s="6">
        <f>[1]Sheet1!AE517</f>
        <v>131.25</v>
      </c>
      <c r="D517" s="6">
        <f>[1]Sheet1!AF517</f>
        <v>9.3229108472979973</v>
      </c>
      <c r="E517" s="6">
        <f>[1]Sheet1!AG517</f>
        <v>7.1031701693699034</v>
      </c>
    </row>
    <row r="518" spans="1:5" ht="18" x14ac:dyDescent="0.25">
      <c r="A518" s="4">
        <f>[1]Sheet1!AC518</f>
        <v>511</v>
      </c>
      <c r="B518" s="7" t="str">
        <f>[1]Sheet1!AD518</f>
        <v xml:space="preserve">(6S)GalNAcb1-4GlcNAc-Sp8 </v>
      </c>
      <c r="C518" s="6">
        <f>[1]Sheet1!AE518</f>
        <v>131</v>
      </c>
      <c r="D518" s="6">
        <f>[1]Sheet1!AF518</f>
        <v>101.10390694725896</v>
      </c>
      <c r="E518" s="6">
        <f>[1]Sheet1!AG518</f>
        <v>77.178554921571731</v>
      </c>
    </row>
    <row r="519" spans="1:5" ht="18" x14ac:dyDescent="0.25">
      <c r="A519" s="4">
        <f>[1]Sheet1!AC519</f>
        <v>144</v>
      </c>
      <c r="B519" s="10" t="str">
        <f>[1]Sheet1!AD519</f>
        <v>Galb1-3GalNAcb1-4(Neu5Aca2-3)Galb1-4Glcb-Sp0</v>
      </c>
      <c r="C519" s="6">
        <f>[1]Sheet1!AE519</f>
        <v>130</v>
      </c>
      <c r="D519" s="6">
        <f>[1]Sheet1!AF519</f>
        <v>69.277220883442865</v>
      </c>
      <c r="E519" s="6">
        <f>[1]Sheet1!AG519</f>
        <v>53.290169910340666</v>
      </c>
    </row>
    <row r="520" spans="1:5" ht="18" x14ac:dyDescent="0.25">
      <c r="A520" s="4">
        <f>[1]Sheet1!AC520</f>
        <v>237</v>
      </c>
      <c r="B520" s="7" t="str">
        <f>[1]Sheet1!AD520</f>
        <v>Neu5Aca2-3GalNAcb1-4GlcNAcb-Sp0</v>
      </c>
      <c r="C520" s="6">
        <f>[1]Sheet1!AE520</f>
        <v>129.25</v>
      </c>
      <c r="D520" s="6">
        <f>[1]Sheet1!AF520</f>
        <v>40.811558820183933</v>
      </c>
      <c r="E520" s="6">
        <f>[1]Sheet1!AG520</f>
        <v>31.575674135538829</v>
      </c>
    </row>
    <row r="521" spans="1:5" ht="36" x14ac:dyDescent="0.25">
      <c r="A521" s="4">
        <f>[1]Sheet1!AC521</f>
        <v>530</v>
      </c>
      <c r="B521" s="12" t="str">
        <f>[1]Sheet1!AD521</f>
        <v>Galb1-4GlcNAcb1-2 Mana1-6(GlcNAcb1-4)(Galb1-4GlcNAcb1-2Mana1-3)Manb1-4GlcNAcb1-4(Fuca1-6)GlcNAc-Sp21</v>
      </c>
      <c r="C521" s="6">
        <f>[1]Sheet1!AE521</f>
        <v>129</v>
      </c>
      <c r="D521" s="6">
        <f>[1]Sheet1!AF521</f>
        <v>29.23468259904093</v>
      </c>
      <c r="E521" s="6">
        <f>[1]Sheet1!AG521</f>
        <v>22.662544650419324</v>
      </c>
    </row>
    <row r="522" spans="1:5" ht="18" x14ac:dyDescent="0.25">
      <c r="A522" s="4">
        <f>[1]Sheet1!AC522</f>
        <v>406</v>
      </c>
      <c r="B522" s="7" t="str">
        <f>[1]Sheet1!AD522</f>
        <v>Galb1-3GlcNAca1-6Galb1-4GlcNAcb-Sp0</v>
      </c>
      <c r="C522" s="6">
        <f>[1]Sheet1!AE522</f>
        <v>128.75</v>
      </c>
      <c r="D522" s="6">
        <f>[1]Sheet1!AF522</f>
        <v>58.39734583009745</v>
      </c>
      <c r="E522" s="6">
        <f>[1]Sheet1!AG522</f>
        <v>45.357161809784429</v>
      </c>
    </row>
    <row r="523" spans="1:5" ht="36" x14ac:dyDescent="0.25">
      <c r="A523" s="4">
        <f>[1]Sheet1!AC523</f>
        <v>382</v>
      </c>
      <c r="B523" s="10" t="str">
        <f>[1]Sheet1!AD523</f>
        <v xml:space="preserve">Galb1-4(Fuca1-3)GlcNAcb1-6(Galb1-3GlcNAcb1-3)Galb1-4Glc-Sp21 </v>
      </c>
      <c r="C523" s="6">
        <f>[1]Sheet1!AE523</f>
        <v>128.25</v>
      </c>
      <c r="D523" s="6">
        <f>[1]Sheet1!AF523</f>
        <v>59.718087712183149</v>
      </c>
      <c r="E523" s="6">
        <f>[1]Sheet1!AG523</f>
        <v>46.563811081624287</v>
      </c>
    </row>
    <row r="524" spans="1:5" ht="18" x14ac:dyDescent="0.25">
      <c r="A524" s="4">
        <f>[1]Sheet1!AC524</f>
        <v>255</v>
      </c>
      <c r="B524" s="7" t="str">
        <f>[1]Sheet1!AD524</f>
        <v>Neu5Aca2-3Galb1-4(Fuca1-3)GlcNAcb-Sp8</v>
      </c>
      <c r="C524" s="6">
        <f>[1]Sheet1!AE524</f>
        <v>126.5</v>
      </c>
      <c r="D524" s="6">
        <f>[1]Sheet1!AF524</f>
        <v>62.153036933041335</v>
      </c>
      <c r="E524" s="6">
        <f>[1]Sheet1!AG524</f>
        <v>49.132835520190774</v>
      </c>
    </row>
    <row r="525" spans="1:5" ht="18" x14ac:dyDescent="0.25">
      <c r="A525" s="4">
        <f>[1]Sheet1!AC525</f>
        <v>552</v>
      </c>
      <c r="B525" s="12" t="str">
        <f>[1]Sheet1!AD525</f>
        <v>Neu5Aca2-8Neu5Gca2-3Galb1-4GlcNAc-Sp0</v>
      </c>
      <c r="C525" s="6">
        <f>[1]Sheet1!AE525</f>
        <v>126</v>
      </c>
      <c r="D525" s="6">
        <f>[1]Sheet1!AF525</f>
        <v>27.410460290431704</v>
      </c>
      <c r="E525" s="6">
        <f>[1]Sheet1!AG525</f>
        <v>21.754333563834685</v>
      </c>
    </row>
    <row r="526" spans="1:5" ht="18" x14ac:dyDescent="0.25">
      <c r="A526" s="4">
        <f>[1]Sheet1!AC526</f>
        <v>266</v>
      </c>
      <c r="B526" s="7" t="str">
        <f>[1]Sheet1!AD526</f>
        <v>Neu5Aca2-6GalNAcb1-4GlcNAcb-Sp0</v>
      </c>
      <c r="C526" s="6">
        <f>[1]Sheet1!AE526</f>
        <v>125.5</v>
      </c>
      <c r="D526" s="6">
        <f>[1]Sheet1!AF526</f>
        <v>36.354733758709699</v>
      </c>
      <c r="E526" s="6">
        <f>[1]Sheet1!AG526</f>
        <v>28.967915345585414</v>
      </c>
    </row>
    <row r="527" spans="1:5" ht="36" x14ac:dyDescent="0.25">
      <c r="A527" s="4">
        <f>[1]Sheet1!AC527</f>
        <v>480</v>
      </c>
      <c r="B527" s="11" t="str">
        <f>[1]Sheet1!AD527</f>
        <v>Neu5Aca2-6Galb1-4 GlcNAcb1-6(Neu5Aca2-6Galb1-4GlcNAcb1-3)GalNAca-Sp14</v>
      </c>
      <c r="C527" s="6">
        <f>[1]Sheet1!AE527</f>
        <v>124</v>
      </c>
      <c r="D527" s="6">
        <f>[1]Sheet1!AF527</f>
        <v>14.809906594348709</v>
      </c>
      <c r="E527" s="6">
        <f>[1]Sheet1!AG527</f>
        <v>11.943473059958636</v>
      </c>
    </row>
    <row r="528" spans="1:5" ht="54" x14ac:dyDescent="0.25">
      <c r="A528" s="4">
        <f>[1]Sheet1!AC528</f>
        <v>386</v>
      </c>
      <c r="B528" s="10" t="str">
        <f>[1]Sheet1!AD528</f>
        <v>Galb1-4GlcNAcb1-6(Galb1-4GlcNAcb1-2)Mana1-6(Galb1-4GlcNAcb1-4(Galb1-4GlcNAcb1-2)Mana1-3)Manb1-4GlcNAcb1-4GlcNAcb-Sp21</v>
      </c>
      <c r="C528" s="6">
        <f>[1]Sheet1!AE528</f>
        <v>123.75</v>
      </c>
      <c r="D528" s="6">
        <f>[1]Sheet1!AF528</f>
        <v>29.078915614811592</v>
      </c>
      <c r="E528" s="6">
        <f>[1]Sheet1!AG528</f>
        <v>23.498113628130579</v>
      </c>
    </row>
    <row r="529" spans="1:5" ht="18" x14ac:dyDescent="0.25">
      <c r="A529" s="4">
        <f>[1]Sheet1!AC529</f>
        <v>553</v>
      </c>
      <c r="B529" s="12" t="str">
        <f>[1]Sheet1!AD529</f>
        <v>Neu5Gca2-8Neu5Aca2-3Galb1-4GlcNAc-Sp0</v>
      </c>
      <c r="C529" s="6">
        <f>[1]Sheet1!AE529</f>
        <v>123.75</v>
      </c>
      <c r="D529" s="6">
        <f>[1]Sheet1!AF529</f>
        <v>33.280374597250756</v>
      </c>
      <c r="E529" s="6">
        <f>[1]Sheet1!AG529</f>
        <v>26.89323199777839</v>
      </c>
    </row>
    <row r="530" spans="1:5" ht="18" x14ac:dyDescent="0.25">
      <c r="A530" s="4">
        <f>[1]Sheet1!AC530</f>
        <v>527</v>
      </c>
      <c r="B530" s="12" t="str">
        <f>[1]Sheet1!AD530</f>
        <v>GalNAcb1-4GlcNAcb1-2Mana-Sp0</v>
      </c>
      <c r="C530" s="6">
        <f>[1]Sheet1!AE530</f>
        <v>123.25</v>
      </c>
      <c r="D530" s="6">
        <f>[1]Sheet1!AF530</f>
        <v>14.268263150549661</v>
      </c>
      <c r="E530" s="6">
        <f>[1]Sheet1!AG530</f>
        <v>11.576684097809055</v>
      </c>
    </row>
    <row r="531" spans="1:5" ht="18" x14ac:dyDescent="0.25">
      <c r="A531" s="4">
        <f>[1]Sheet1!AC531</f>
        <v>95</v>
      </c>
      <c r="B531" s="7" t="str">
        <f>[1]Sheet1!AD531</f>
        <v>GalNAcb1-3(Fuca1-2)Galb-Sp8</v>
      </c>
      <c r="C531" s="6">
        <f>[1]Sheet1!AE531</f>
        <v>122.75</v>
      </c>
      <c r="D531" s="6">
        <f>[1]Sheet1!AF531</f>
        <v>7.2743842809317316</v>
      </c>
      <c r="E531" s="6">
        <f>[1]Sheet1!AG531</f>
        <v>5.9261786402702503</v>
      </c>
    </row>
    <row r="532" spans="1:5" ht="36" x14ac:dyDescent="0.25">
      <c r="A532" s="4">
        <f>[1]Sheet1!AC532</f>
        <v>430</v>
      </c>
      <c r="B532" s="10" t="str">
        <f>[1]Sheet1!AD532</f>
        <v>GlcNAcb1-2Mana1-6(GlcNAcb1-4)(GlcNAcb1-2Mana1-3)Manb1-4GlcNAcb1-4GlcNAc-Sp21</v>
      </c>
      <c r="C532" s="6">
        <f>[1]Sheet1!AE532</f>
        <v>121.5</v>
      </c>
      <c r="D532" s="6">
        <f>[1]Sheet1!AF532</f>
        <v>40.153870714208033</v>
      </c>
      <c r="E532" s="6">
        <f>[1]Sheet1!AG532</f>
        <v>33.04845326272266</v>
      </c>
    </row>
    <row r="533" spans="1:5" ht="18" x14ac:dyDescent="0.25">
      <c r="A533" s="4">
        <f>[1]Sheet1!AC533</f>
        <v>83</v>
      </c>
      <c r="B533" s="10" t="str">
        <f>[1]Sheet1!AD533</f>
        <v>GalNAca1-3(Fuca1-2)Galb1-4(Fuca1-3)GlcNAcb-Sp0</v>
      </c>
      <c r="C533" s="6">
        <f>[1]Sheet1!AE533</f>
        <v>120.5</v>
      </c>
      <c r="D533" s="6">
        <f>[1]Sheet1!AF533</f>
        <v>22.605309110914629</v>
      </c>
      <c r="E533" s="6">
        <f>[1]Sheet1!AG533</f>
        <v>18.759592623165666</v>
      </c>
    </row>
    <row r="534" spans="1:5" ht="18" x14ac:dyDescent="0.25">
      <c r="A534" s="4">
        <f>[1]Sheet1!AC534</f>
        <v>561</v>
      </c>
      <c r="B534" s="7" t="str">
        <f>[1]Sheet1!AD534</f>
        <v xml:space="preserve">GalNAcb1-3GlcNAcb-Sp0 </v>
      </c>
      <c r="C534" s="6">
        <f>[1]Sheet1!AE534</f>
        <v>120.5</v>
      </c>
      <c r="D534" s="6">
        <f>[1]Sheet1!AF534</f>
        <v>47.724906146232144</v>
      </c>
      <c r="E534" s="6">
        <f>[1]Sheet1!AG534</f>
        <v>39.605731241686428</v>
      </c>
    </row>
    <row r="535" spans="1:5" ht="36" x14ac:dyDescent="0.25">
      <c r="A535" s="4">
        <f>[1]Sheet1!AC535</f>
        <v>346</v>
      </c>
      <c r="B535" s="7" t="str">
        <f>[1]Sheet1!AD535</f>
        <v>Neu5Aca2-6Galb1-4GlcNAcb1-2Mana1-6Manb1-4GlcNAcb1-4GlcNAc-Sp12</v>
      </c>
      <c r="C535" s="6">
        <f>[1]Sheet1!AE535</f>
        <v>119.25</v>
      </c>
      <c r="D535" s="6">
        <f>[1]Sheet1!AF535</f>
        <v>18.945096111307187</v>
      </c>
      <c r="E535" s="6">
        <f>[1]Sheet1!AG535</f>
        <v>15.886873049314204</v>
      </c>
    </row>
    <row r="536" spans="1:5" ht="18" x14ac:dyDescent="0.25">
      <c r="A536" s="4">
        <f>[1]Sheet1!AC536</f>
        <v>163</v>
      </c>
      <c r="B536" s="7" t="str">
        <f>[1]Sheet1!AD536</f>
        <v>Galb1-4GlcNAcb1-3Galb1-4GlcNAcb-Sp0</v>
      </c>
      <c r="C536" s="6">
        <f>[1]Sheet1!AE536</f>
        <v>118.75</v>
      </c>
      <c r="D536" s="6">
        <f>[1]Sheet1!AF536</f>
        <v>16.049402896473541</v>
      </c>
      <c r="E536" s="6">
        <f>[1]Sheet1!AG536</f>
        <v>13.515286649661927</v>
      </c>
    </row>
    <row r="537" spans="1:5" ht="18" x14ac:dyDescent="0.25">
      <c r="A537" s="4">
        <f>[1]Sheet1!AC537</f>
        <v>452</v>
      </c>
      <c r="B537" s="11" t="str">
        <f>[1]Sheet1!AD537</f>
        <v>GalNAcb1-4Galb1-4Glcb-Sp0</v>
      </c>
      <c r="C537" s="6">
        <f>[1]Sheet1!AE537</f>
        <v>118.25</v>
      </c>
      <c r="D537" s="6">
        <f>[1]Sheet1!AF537</f>
        <v>29.170475941723449</v>
      </c>
      <c r="E537" s="6">
        <f>[1]Sheet1!AG537</f>
        <v>24.668478597651966</v>
      </c>
    </row>
    <row r="538" spans="1:5" ht="18" x14ac:dyDescent="0.25">
      <c r="A538" s="4">
        <f>[1]Sheet1!AC538</f>
        <v>103</v>
      </c>
      <c r="B538" s="10" t="str">
        <f>[1]Sheet1!AD538</f>
        <v>Gala1-3(Fuca1-2)Galb1-4(Fuca1-3)GlcNAcb-Sp0</v>
      </c>
      <c r="C538" s="6">
        <f>[1]Sheet1!AE538</f>
        <v>117.5</v>
      </c>
      <c r="D538" s="6">
        <f>[1]Sheet1!AF538</f>
        <v>52.792044855262048</v>
      </c>
      <c r="E538" s="6">
        <f>[1]Sheet1!AG538</f>
        <v>44.929399876818763</v>
      </c>
    </row>
    <row r="539" spans="1:5" ht="18" x14ac:dyDescent="0.25">
      <c r="A539" s="4">
        <f>[1]Sheet1!AC539</f>
        <v>440</v>
      </c>
      <c r="B539" s="7" t="str">
        <f>[1]Sheet1!AD539</f>
        <v>Neu5Aca2-3Galb1-4GlcNAcb1-3Galb-Sp8</v>
      </c>
      <c r="C539" s="6">
        <f>[1]Sheet1!AE539</f>
        <v>117.25</v>
      </c>
      <c r="D539" s="6">
        <f>[1]Sheet1!AF539</f>
        <v>10.874281585465774</v>
      </c>
      <c r="E539" s="6">
        <f>[1]Sheet1!AG539</f>
        <v>9.274440584618997</v>
      </c>
    </row>
    <row r="540" spans="1:5" ht="18" x14ac:dyDescent="0.25">
      <c r="A540" s="4">
        <f>[1]Sheet1!AC540</f>
        <v>494</v>
      </c>
      <c r="B540" s="11" t="str">
        <f>[1]Sheet1!AD540</f>
        <v>Gala1-3Galb1-4GlcNAcb1-6GalNAca-Sp14</v>
      </c>
      <c r="C540" s="6">
        <f>[1]Sheet1!AE540</f>
        <v>117.25</v>
      </c>
      <c r="D540" s="6">
        <f>[1]Sheet1!AF540</f>
        <v>83.304161560712757</v>
      </c>
      <c r="E540" s="6">
        <f>[1]Sheet1!AG540</f>
        <v>71.048325424914921</v>
      </c>
    </row>
    <row r="541" spans="1:5" ht="18" x14ac:dyDescent="0.25">
      <c r="A541" s="4">
        <f>[1]Sheet1!AC541</f>
        <v>342</v>
      </c>
      <c r="B541" s="7" t="str">
        <f>[1]Sheet1!AD541</f>
        <v>GlcNAca1-4Galb1-4GlcNAcb1-3Galb1-4GlcNAcb-Sp0</v>
      </c>
      <c r="C541" s="6">
        <f>[1]Sheet1!AE541</f>
        <v>116.5</v>
      </c>
      <c r="D541" s="6">
        <f>[1]Sheet1!AF541</f>
        <v>5</v>
      </c>
      <c r="E541" s="6">
        <f>[1]Sheet1!AG541</f>
        <v>4.2918454935622314</v>
      </c>
    </row>
    <row r="542" spans="1:5" ht="18" x14ac:dyDescent="0.25">
      <c r="A542" s="4">
        <f>[1]Sheet1!AC542</f>
        <v>514</v>
      </c>
      <c r="B542" s="7" t="str">
        <f>[1]Sheet1!AD542</f>
        <v xml:space="preserve">(3S)GalNAcb1-4GlcNAc-Sp8 </v>
      </c>
      <c r="C542" s="6">
        <f>[1]Sheet1!AE542</f>
        <v>116</v>
      </c>
      <c r="D542" s="6">
        <f>[1]Sheet1!AF542</f>
        <v>7.8740078740118111</v>
      </c>
      <c r="E542" s="6">
        <f>[1]Sheet1!AG542</f>
        <v>6.7879378224239755</v>
      </c>
    </row>
    <row r="543" spans="1:5" ht="18" x14ac:dyDescent="0.25">
      <c r="A543" s="4">
        <f>[1]Sheet1!AC543</f>
        <v>329</v>
      </c>
      <c r="B543" s="7" t="str">
        <f>[1]Sheet1!AD543</f>
        <v>Neu5Aca2-6Galb1-4GlcNAcb1-3Galb1-3GlcNAcb-Sp0</v>
      </c>
      <c r="C543" s="6">
        <f>[1]Sheet1!AE543</f>
        <v>115.75</v>
      </c>
      <c r="D543" s="6">
        <f>[1]Sheet1!AF543</f>
        <v>39.364747342429787</v>
      </c>
      <c r="E543" s="6">
        <f>[1]Sheet1!AG543</f>
        <v>34.008421030176919</v>
      </c>
    </row>
    <row r="544" spans="1:5" ht="18" x14ac:dyDescent="0.25">
      <c r="A544" s="4">
        <f>[1]Sheet1!AC544</f>
        <v>276</v>
      </c>
      <c r="B544" s="7" t="str">
        <f>[1]Sheet1!AD544</f>
        <v>Neu5Aca2-8Neu5Aca2-3Galb1-4Glcb-Sp0</v>
      </c>
      <c r="C544" s="6">
        <f>[1]Sheet1!AE544</f>
        <v>115.5</v>
      </c>
      <c r="D544" s="6">
        <f>[1]Sheet1!AF544</f>
        <v>45.184805705753199</v>
      </c>
      <c r="E544" s="6">
        <f>[1]Sheet1!AG544</f>
        <v>39.121043901085024</v>
      </c>
    </row>
    <row r="545" spans="1:5" ht="18" x14ac:dyDescent="0.25">
      <c r="A545" s="4">
        <f>[1]Sheet1!AC545</f>
        <v>227</v>
      </c>
      <c r="B545" s="7" t="str">
        <f>[1]Sheet1!AD545</f>
        <v>Neu5Aca2-8Neu5Aca2-8Neu5Aca2-3Galb1-4Glcb-Sp0</v>
      </c>
      <c r="C545" s="6">
        <f>[1]Sheet1!AE545</f>
        <v>114</v>
      </c>
      <c r="D545" s="6">
        <f>[1]Sheet1!AF545</f>
        <v>12.489995996796797</v>
      </c>
      <c r="E545" s="6">
        <f>[1]Sheet1!AG545</f>
        <v>10.956136839295436</v>
      </c>
    </row>
    <row r="546" spans="1:5" ht="18" x14ac:dyDescent="0.25">
      <c r="A546" s="4">
        <f>[1]Sheet1!AC546</f>
        <v>271</v>
      </c>
      <c r="B546" s="7" t="str">
        <f>[1]Sheet1!AD546</f>
        <v>Neu5Aca2-6Galb1-4GlcNAcb1-3Galb1-4GlcNAcb-Sp0</v>
      </c>
      <c r="C546" s="6">
        <f>[1]Sheet1!AE546</f>
        <v>114</v>
      </c>
      <c r="D546" s="6">
        <f>[1]Sheet1!AF546</f>
        <v>10.295630140987001</v>
      </c>
      <c r="E546" s="6">
        <f>[1]Sheet1!AG546</f>
        <v>9.031254509637721</v>
      </c>
    </row>
    <row r="547" spans="1:5" ht="36" x14ac:dyDescent="0.25">
      <c r="A547" s="4">
        <f>[1]Sheet1!AC547</f>
        <v>599</v>
      </c>
      <c r="B547" s="9" t="str">
        <f>[1]Sheet1!AD547</f>
        <v>Neu5Aca2-3Galb1-4GlcNAcb1-3Galb1-4GlcNAcb1-6(Galb1-3)GalNAca-Sp14</v>
      </c>
      <c r="C547" s="6">
        <f>[1]Sheet1!AE547</f>
        <v>113.75</v>
      </c>
      <c r="D547" s="6">
        <f>[1]Sheet1!AF547</f>
        <v>16.070158679988197</v>
      </c>
      <c r="E547" s="6">
        <f>[1]Sheet1!AG547</f>
        <v>14.12761202636325</v>
      </c>
    </row>
    <row r="548" spans="1:5" ht="18" x14ac:dyDescent="0.25">
      <c r="A548" s="4">
        <f>[1]Sheet1!AC548</f>
        <v>108</v>
      </c>
      <c r="B548" s="7" t="str">
        <f>[1]Sheet1!AD548</f>
        <v>Gala1-3(Fuca1-2)Galb-Sp18</v>
      </c>
      <c r="C548" s="6">
        <f>[1]Sheet1!AE548</f>
        <v>113</v>
      </c>
      <c r="D548" s="6">
        <f>[1]Sheet1!AF548</f>
        <v>46.697608789601489</v>
      </c>
      <c r="E548" s="6">
        <f>[1]Sheet1!AG548</f>
        <v>41.325317512921671</v>
      </c>
    </row>
    <row r="549" spans="1:5" ht="36" x14ac:dyDescent="0.25">
      <c r="A549" s="4">
        <f>[1]Sheet1!AC549</f>
        <v>345</v>
      </c>
      <c r="B549" s="7" t="str">
        <f>[1]Sheet1!AD549</f>
        <v>Mana1-6(Neu5Aca2-6Galb1-4GlcNAcb1-2Mana1-3)Manb1-4GlcNAcb1-4GlcNAc-Sp12</v>
      </c>
      <c r="C549" s="6">
        <f>[1]Sheet1!AE549</f>
        <v>112.25</v>
      </c>
      <c r="D549" s="6">
        <f>[1]Sheet1!AF549</f>
        <v>8.5391256382996659</v>
      </c>
      <c r="E549" s="6">
        <f>[1]Sheet1!AG549</f>
        <v>7.6072388759907934</v>
      </c>
    </row>
    <row r="550" spans="1:5" ht="36" x14ac:dyDescent="0.25">
      <c r="A550" s="4">
        <f>[1]Sheet1!AC550</f>
        <v>572</v>
      </c>
      <c r="B550" s="7" t="str">
        <f>[1]Sheet1!AD550</f>
        <v>Neu5Aca2-8Neu5Aca2-3Galb1-3GalNAcb1-4(Neu5Aca2-3)Galb1-4Glc-Sp21</v>
      </c>
      <c r="C550" s="6">
        <f>[1]Sheet1!AE550</f>
        <v>111.75</v>
      </c>
      <c r="D550" s="6">
        <f>[1]Sheet1!AF550</f>
        <v>35.612497806247738</v>
      </c>
      <c r="E550" s="6">
        <f>[1]Sheet1!AG550</f>
        <v>31.868006985456589</v>
      </c>
    </row>
    <row r="551" spans="1:5" ht="36" x14ac:dyDescent="0.25">
      <c r="A551" s="4">
        <f>[1]Sheet1!AC551</f>
        <v>308</v>
      </c>
      <c r="B551" s="10" t="str">
        <f>[1]Sheet1!AD551</f>
        <v>Neu5Aca2-6Galb1-4GlcNAcb1-2Mana1-6(GlcNAcb1-2Mana1-3)Manb1-4GlcNAcb1-4GlcNAcb-Sp12</v>
      </c>
      <c r="C551" s="6">
        <f>[1]Sheet1!AE551</f>
        <v>110.5</v>
      </c>
      <c r="D551" s="6">
        <f>[1]Sheet1!AF551</f>
        <v>67.614101093386338</v>
      </c>
      <c r="E551" s="6">
        <f>[1]Sheet1!AG551</f>
        <v>61.189231758720666</v>
      </c>
    </row>
    <row r="552" spans="1:5" ht="36" x14ac:dyDescent="0.25">
      <c r="A552" s="4">
        <f>[1]Sheet1!AC552</f>
        <v>225</v>
      </c>
      <c r="B552" s="10" t="str">
        <f>[1]Sheet1!AD552</f>
        <v>GalNAcb1-4(Neu5Aca2-8Neu5Aca2-8Neu5Aca2-8Neu5Aca2-3)Galb1-4Glcb-Sp0</v>
      </c>
      <c r="C552" s="6">
        <f>[1]Sheet1!AE552</f>
        <v>110.25</v>
      </c>
      <c r="D552" s="6">
        <f>[1]Sheet1!AF552</f>
        <v>21.868927728629039</v>
      </c>
      <c r="E552" s="6">
        <f>[1]Sheet1!AG552</f>
        <v>19.835762112135182</v>
      </c>
    </row>
    <row r="553" spans="1:5" ht="36" x14ac:dyDescent="0.25">
      <c r="A553" s="4">
        <f>[1]Sheet1!AC553</f>
        <v>344</v>
      </c>
      <c r="B553" s="7" t="str">
        <f>[1]Sheet1!AD553</f>
        <v>Neu5Aca2-6Galb1-4GlcNAcb1-2Mana1-6(Mana1-3)Manb1-4GlcNAcb1-4GlcNAc-Sp12</v>
      </c>
      <c r="C553" s="6">
        <f>[1]Sheet1!AE553</f>
        <v>109.75</v>
      </c>
      <c r="D553" s="6">
        <f>[1]Sheet1!AF553</f>
        <v>8.770214744615247</v>
      </c>
      <c r="E553" s="6">
        <f>[1]Sheet1!AG553</f>
        <v>7.9910840497633222</v>
      </c>
    </row>
    <row r="554" spans="1:5" ht="18" x14ac:dyDescent="0.25">
      <c r="A554" s="4">
        <f>[1]Sheet1!AC554</f>
        <v>334</v>
      </c>
      <c r="B554" s="7" t="str">
        <f>[1]Sheet1!AD554</f>
        <v>GalNAca1-3(Fuca1-2)Galb1-4GlcNAcb1-3Galb1-4GlcNAcb-Sp0</v>
      </c>
      <c r="C554" s="6">
        <f>[1]Sheet1!AE554</f>
        <v>108.75</v>
      </c>
      <c r="D554" s="6">
        <f>[1]Sheet1!AF554</f>
        <v>10.372238588334406</v>
      </c>
      <c r="E554" s="6">
        <f>[1]Sheet1!AG554</f>
        <v>9.5376906559396843</v>
      </c>
    </row>
    <row r="555" spans="1:5" ht="18" x14ac:dyDescent="0.25">
      <c r="A555" s="4">
        <f>[1]Sheet1!AC555</f>
        <v>218</v>
      </c>
      <c r="B555" s="7" t="str">
        <f>[1]Sheet1!AD555</f>
        <v>Neu5Aca2-3Galb1-4GlcNAcb1-3Galb1-4(Fuca1-3)GlcNAcb-Sp0</v>
      </c>
      <c r="C555" s="6">
        <f>[1]Sheet1!AE555</f>
        <v>105.25</v>
      </c>
      <c r="D555" s="6">
        <f>[1]Sheet1!AF555</f>
        <v>6.6017674401127868</v>
      </c>
      <c r="E555" s="6">
        <f>[1]Sheet1!AG555</f>
        <v>6.2724631259978976</v>
      </c>
    </row>
    <row r="556" spans="1:5" ht="36" x14ac:dyDescent="0.25">
      <c r="A556" s="4">
        <f>[1]Sheet1!AC556</f>
        <v>600</v>
      </c>
      <c r="B556" s="9" t="str">
        <f>[1]Sheet1!AD556</f>
        <v>Neu5Aca2-6Galb1-4GlcNAcb1-3Galb1-4GlcNAcb1-6(Galb1-3)GalNAca-Sp14</v>
      </c>
      <c r="C556" s="6">
        <f>[1]Sheet1!AE556</f>
        <v>104.5</v>
      </c>
      <c r="D556" s="6">
        <f>[1]Sheet1!AF556</f>
        <v>5.9721576223896387</v>
      </c>
      <c r="E556" s="6">
        <f>[1]Sheet1!AG556</f>
        <v>5.7149833707077882</v>
      </c>
    </row>
    <row r="557" spans="1:5" ht="18" x14ac:dyDescent="0.25">
      <c r="A557" s="4">
        <f>[1]Sheet1!AC557</f>
        <v>279</v>
      </c>
      <c r="B557" s="7" t="str">
        <f>[1]Sheet1!AD557</f>
        <v>Neu5Acb2-6Galb1-4GlcNAcb-Sp8</v>
      </c>
      <c r="C557" s="6">
        <f>[1]Sheet1!AE557</f>
        <v>103.75</v>
      </c>
      <c r="D557" s="6">
        <f>[1]Sheet1!AF557</f>
        <v>38.715845162758193</v>
      </c>
      <c r="E557" s="6">
        <f>[1]Sheet1!AG557</f>
        <v>37.316477265309103</v>
      </c>
    </row>
    <row r="558" spans="1:5" ht="18" x14ac:dyDescent="0.25">
      <c r="A558" s="4">
        <f>[1]Sheet1!AC558</f>
        <v>252</v>
      </c>
      <c r="B558" s="7" t="str">
        <f>[1]Sheet1!AD558</f>
        <v>Neu5Aca2-3Galb1-4(Fuca1-3)(6S)GlcNAcb-Sp8</v>
      </c>
      <c r="C558" s="6">
        <f>[1]Sheet1!AE558</f>
        <v>103.25</v>
      </c>
      <c r="D558" s="6">
        <f>[1]Sheet1!AF558</f>
        <v>23.963513932643519</v>
      </c>
      <c r="E558" s="6">
        <f>[1]Sheet1!AG558</f>
        <v>23.209214462608735</v>
      </c>
    </row>
    <row r="559" spans="1:5" ht="18" x14ac:dyDescent="0.25">
      <c r="A559" s="4">
        <f>[1]Sheet1!AC559</f>
        <v>287</v>
      </c>
      <c r="B559" s="7" t="str">
        <f>[1]Sheet1!AD559</f>
        <v>Neu5Gca-Sp8</v>
      </c>
      <c r="C559" s="6">
        <f>[1]Sheet1!AE559</f>
        <v>103.25</v>
      </c>
      <c r="D559" s="6">
        <f>[1]Sheet1!AF559</f>
        <v>29.364093720052047</v>
      </c>
      <c r="E559" s="6">
        <f>[1]Sheet1!AG559</f>
        <v>28.439800213125473</v>
      </c>
    </row>
    <row r="560" spans="1:5" ht="18" x14ac:dyDescent="0.25">
      <c r="A560" s="4">
        <f>[1]Sheet1!AC560</f>
        <v>478</v>
      </c>
      <c r="B560" s="11" t="str">
        <f>[1]Sheet1!AD560</f>
        <v>Neu5Aca2-3Galb1-4GlcNAcb1-6GalNAca-Sp14</v>
      </c>
      <c r="C560" s="6">
        <f>[1]Sheet1!AE560</f>
        <v>103</v>
      </c>
      <c r="D560" s="6">
        <f>[1]Sheet1!AF560</f>
        <v>16.06237840420901</v>
      </c>
      <c r="E560" s="6">
        <f>[1]Sheet1!AG560</f>
        <v>15.594542140008747</v>
      </c>
    </row>
    <row r="561" spans="1:5" ht="36" x14ac:dyDescent="0.25">
      <c r="A561" s="4">
        <f>[1]Sheet1!AC561</f>
        <v>211</v>
      </c>
      <c r="B561" s="10" t="str">
        <f>[1]Sheet1!AD561</f>
        <v>Mana1-2Mana1-6(Mana1-3)Mana1-6(Mana1-2Mana1-2Mana1-3)Manb1-4GlcNAcb1-4GlcNAcb-Sp12</v>
      </c>
      <c r="C561" s="6">
        <f>[1]Sheet1!AE561</f>
        <v>100.75</v>
      </c>
      <c r="D561" s="6">
        <f>[1]Sheet1!AF561</f>
        <v>38.248093634410942</v>
      </c>
      <c r="E561" s="6">
        <f>[1]Sheet1!AG561</f>
        <v>37.963368371623766</v>
      </c>
    </row>
    <row r="562" spans="1:5" ht="36" x14ac:dyDescent="0.25">
      <c r="A562" s="4">
        <f>[1]Sheet1!AC562</f>
        <v>409</v>
      </c>
      <c r="B562" s="10" t="str">
        <f>[1]Sheet1!AD562</f>
        <v>Galb1-4GlcNAcb1-6(Neu5Aca2-6Galb1-3GlcNAcb1-3)Galb1-4Glc-Sp21</v>
      </c>
      <c r="C562" s="6">
        <f>[1]Sheet1!AE562</f>
        <v>100.25</v>
      </c>
      <c r="D562" s="6">
        <f>[1]Sheet1!AF562</f>
        <v>28.605069480775605</v>
      </c>
      <c r="E562" s="6">
        <f>[1]Sheet1!AG562</f>
        <v>28.53373514291831</v>
      </c>
    </row>
    <row r="563" spans="1:5" ht="18" x14ac:dyDescent="0.25">
      <c r="A563" s="4">
        <f>[1]Sheet1!AC563</f>
        <v>414</v>
      </c>
      <c r="B563" s="7" t="str">
        <f>[1]Sheet1!AD563</f>
        <v>GalNAca1-3GalNAcb1-3Gala1-4Galb1-4Glcb-Sp0</v>
      </c>
      <c r="C563" s="6">
        <f>[1]Sheet1!AE563</f>
        <v>99.5</v>
      </c>
      <c r="D563" s="6">
        <f>[1]Sheet1!AF563</f>
        <v>42.836899981207793</v>
      </c>
      <c r="E563" s="6">
        <f>[1]Sheet1!AG563</f>
        <v>43.052160785133459</v>
      </c>
    </row>
    <row r="564" spans="1:5" ht="18" x14ac:dyDescent="0.25">
      <c r="A564" s="4">
        <f>[1]Sheet1!AC564</f>
        <v>365</v>
      </c>
      <c r="B564" s="7" t="str">
        <f>[1]Sheet1!AD564</f>
        <v>Neu5Aca2-6GlcNAcb1-4GlcNAc-Sp21</v>
      </c>
      <c r="C564" s="6">
        <f>[1]Sheet1!AE564</f>
        <v>99.25</v>
      </c>
      <c r="D564" s="6">
        <f>[1]Sheet1!AF564</f>
        <v>22.969182252168522</v>
      </c>
      <c r="E564" s="6">
        <f>[1]Sheet1!AG564</f>
        <v>23.142752898910352</v>
      </c>
    </row>
    <row r="565" spans="1:5" ht="18" x14ac:dyDescent="0.25">
      <c r="A565" s="4">
        <f>[1]Sheet1!AC565</f>
        <v>332</v>
      </c>
      <c r="B565" s="7" t="str">
        <f>[1]Sheet1!AD565</f>
        <v>Gala1-4Galb1-4GlcNAcb1-3Galb1-4Glcb-Sp0</v>
      </c>
      <c r="C565" s="6">
        <f>[1]Sheet1!AE565</f>
        <v>99</v>
      </c>
      <c r="D565" s="6">
        <f>[1]Sheet1!AF565</f>
        <v>19.200694431886227</v>
      </c>
      <c r="E565" s="6">
        <f>[1]Sheet1!AG565</f>
        <v>19.394640840289117</v>
      </c>
    </row>
    <row r="566" spans="1:5" ht="36" x14ac:dyDescent="0.25">
      <c r="A566" s="4">
        <f>[1]Sheet1!AC566</f>
        <v>384</v>
      </c>
      <c r="B566" s="10" t="str">
        <f>[1]Sheet1!AD566</f>
        <v>Galb1-4(Fuca1-3)GlcNAcb1-6(Fuca1-4(Fuca1-2Galb1-3)GlcNAcb1-3)Galb1-4Glc-Sp21</v>
      </c>
      <c r="C566" s="6">
        <f>[1]Sheet1!AE566</f>
        <v>99</v>
      </c>
      <c r="D566" s="6">
        <f>[1]Sheet1!AF566</f>
        <v>12.24744871391589</v>
      </c>
      <c r="E566" s="6">
        <f>[1]Sheet1!AG566</f>
        <v>12.371160317086757</v>
      </c>
    </row>
    <row r="567" spans="1:5" ht="18" x14ac:dyDescent="0.25">
      <c r="A567" s="4">
        <f>[1]Sheet1!AC567</f>
        <v>534</v>
      </c>
      <c r="B567" s="12" t="str">
        <f>[1]Sheet1!AD567</f>
        <v>GlcNAcb1-3Galb1-4GlcNAcb1-6(GlcNAcb1-3)Galb1-4GlcNAc-Sp0</v>
      </c>
      <c r="C567" s="6">
        <f>[1]Sheet1!AE567</f>
        <v>98</v>
      </c>
      <c r="D567" s="6">
        <f>[1]Sheet1!AF567</f>
        <v>18.129166187849531</v>
      </c>
      <c r="E567" s="6">
        <f>[1]Sheet1!AG567</f>
        <v>18.499149171275032</v>
      </c>
    </row>
    <row r="568" spans="1:5" ht="36" x14ac:dyDescent="0.25">
      <c r="A568" s="4">
        <f>[1]Sheet1!AC568</f>
        <v>392</v>
      </c>
      <c r="B568" s="7" t="str">
        <f>[1]Sheet1!AD568</f>
        <v>GalNAca1-3(Fuca1-2)Galb1-3GalNAca1-3(Fuca1-2)Galb1-4GlcNAcb-Sp0</v>
      </c>
      <c r="C568" s="6">
        <f>[1]Sheet1!AE568</f>
        <v>97.75</v>
      </c>
      <c r="D568" s="6">
        <f>[1]Sheet1!AF568</f>
        <v>15.478479684172259</v>
      </c>
      <c r="E568" s="6">
        <f>[1]Sheet1!AG568</f>
        <v>15.834761825240163</v>
      </c>
    </row>
    <row r="569" spans="1:5" ht="36" x14ac:dyDescent="0.25">
      <c r="A569" s="4">
        <f>[1]Sheet1!AC569</f>
        <v>597</v>
      </c>
      <c r="B569" s="12" t="str">
        <f>[1]Sheet1!AD569</f>
        <v>GlcNAcb1-3Galb1-4GlcNAcb1-3Galb1-4GlcNAcb1-3GalNAca-Sp14</v>
      </c>
      <c r="C569" s="6">
        <f>[1]Sheet1!AE569</f>
        <v>96.75</v>
      </c>
      <c r="D569" s="6">
        <f>[1]Sheet1!AF569</f>
        <v>11.84271928232701</v>
      </c>
      <c r="E569" s="6">
        <f>[1]Sheet1!AG569</f>
        <v>12.240536725919391</v>
      </c>
    </row>
    <row r="570" spans="1:5" ht="18" x14ac:dyDescent="0.25">
      <c r="A570" s="4">
        <f>[1]Sheet1!AC570</f>
        <v>295</v>
      </c>
      <c r="B570" s="7" t="str">
        <f>[1]Sheet1!AD570</f>
        <v>Neu5Aca2-3Galb1-4GlcNAcb1-3Galb1-3GlcNAcb-Sp0</v>
      </c>
      <c r="C570" s="6">
        <f>[1]Sheet1!AE570</f>
        <v>94.5</v>
      </c>
      <c r="D570" s="6">
        <f>[1]Sheet1!AF570</f>
        <v>10.723805294763608</v>
      </c>
      <c r="E570" s="6">
        <f>[1]Sheet1!AG570</f>
        <v>11.347942110860961</v>
      </c>
    </row>
    <row r="571" spans="1:5" ht="18" x14ac:dyDescent="0.25">
      <c r="A571" s="4">
        <f>[1]Sheet1!AC571</f>
        <v>589</v>
      </c>
      <c r="B571" s="9" t="str">
        <f>[1]Sheet1!AD571</f>
        <v>Galb1-4GlcNAcb1-3Galb1-4GlcNAcb1-6(Galb1-3)GalNAca-Sp14</v>
      </c>
      <c r="C571" s="6">
        <f>[1]Sheet1!AE571</f>
        <v>93</v>
      </c>
      <c r="D571" s="6">
        <f>[1]Sheet1!AF571</f>
        <v>10.893423092245461</v>
      </c>
      <c r="E571" s="6">
        <f>[1]Sheet1!AG571</f>
        <v>11.713358163704797</v>
      </c>
    </row>
    <row r="572" spans="1:5" ht="18" x14ac:dyDescent="0.25">
      <c r="A572" s="4">
        <f>[1]Sheet1!AC572</f>
        <v>157</v>
      </c>
      <c r="B572" s="7" t="str">
        <f>[1]Sheet1!AD572</f>
        <v>Galb1-4GalNAca1-3(Fuca1-2)Galb1-4GlcNAcb-Sp8</v>
      </c>
      <c r="C572" s="6">
        <f>[1]Sheet1!AE572</f>
        <v>91.5</v>
      </c>
      <c r="D572" s="6">
        <f>[1]Sheet1!AF572</f>
        <v>40.05413004090007</v>
      </c>
      <c r="E572" s="6">
        <f>[1]Sheet1!AG572</f>
        <v>43.775005509180403</v>
      </c>
    </row>
    <row r="573" spans="1:5" ht="18" x14ac:dyDescent="0.25">
      <c r="A573" s="4">
        <f>[1]Sheet1!AC573</f>
        <v>302</v>
      </c>
      <c r="B573" s="7" t="str">
        <f>[1]Sheet1!AD573</f>
        <v>Galb1-4GlcNAcb1-6(Galb1-4GlcNAcb1-3)Galb1-4GlcNAc-Sp0</v>
      </c>
      <c r="C573" s="6">
        <f>[1]Sheet1!AE573</f>
        <v>90.25</v>
      </c>
      <c r="D573" s="6">
        <f>[1]Sheet1!AF573</f>
        <v>22.867371223353739</v>
      </c>
      <c r="E573" s="6">
        <f>[1]Sheet1!AG573</f>
        <v>25.337807449699433</v>
      </c>
    </row>
    <row r="574" spans="1:5" ht="18" x14ac:dyDescent="0.25">
      <c r="A574" s="4">
        <f>[1]Sheet1!AC574</f>
        <v>59</v>
      </c>
      <c r="B574" s="7" t="str">
        <f>[1]Sheet1!AD574</f>
        <v>Fuca1-2Galb1-3GalNAcb1-3Gala1-4Galb1-4Glcb-Sp9</v>
      </c>
      <c r="C574" s="6">
        <f>[1]Sheet1!AE574</f>
        <v>87</v>
      </c>
      <c r="D574" s="6">
        <f>[1]Sheet1!AF574</f>
        <v>19.983326383095815</v>
      </c>
      <c r="E574" s="6">
        <f>[1]Sheet1!AG574</f>
        <v>22.969340670225076</v>
      </c>
    </row>
    <row r="575" spans="1:5" ht="54" x14ac:dyDescent="0.25">
      <c r="A575" s="4">
        <f>[1]Sheet1!AC575</f>
        <v>574</v>
      </c>
      <c r="B575" s="9" t="str">
        <f>[1]Sheet1!AD575</f>
        <v>Galb1-4GlcNAcb1-3Galb1-4GlcNAcb1-2Mana1-6(Galb1-4GlcNAcb1-3Galb1-4GlcNAcb1-2Mana1-3)Manb1-4GlcNAcb1-4(Fuca1-6)GlcNAcb-Sp24</v>
      </c>
      <c r="C575" s="6">
        <f>[1]Sheet1!AE575</f>
        <v>86.25</v>
      </c>
      <c r="D575" s="6">
        <f>[1]Sheet1!AF575</f>
        <v>28.418010720902569</v>
      </c>
      <c r="E575" s="6">
        <f>[1]Sheet1!AG575</f>
        <v>32.948418227133416</v>
      </c>
    </row>
    <row r="576" spans="1:5" ht="18" x14ac:dyDescent="0.25">
      <c r="A576" s="4">
        <f>[1]Sheet1!AC576</f>
        <v>137</v>
      </c>
      <c r="B576" s="10" t="str">
        <f>[1]Sheet1!AD576</f>
        <v>Neu5Acb2-6(Galb1-3)GalNAca-Sp8</v>
      </c>
      <c r="C576" s="6">
        <f>[1]Sheet1!AE576</f>
        <v>85.25</v>
      </c>
      <c r="D576" s="6">
        <f>[1]Sheet1!AF576</f>
        <v>75.003888788071066</v>
      </c>
      <c r="E576" s="6">
        <f>[1]Sheet1!AG576</f>
        <v>87.98110121767867</v>
      </c>
    </row>
    <row r="577" spans="1:5" ht="18" x14ac:dyDescent="0.25">
      <c r="A577" s="4">
        <f>[1]Sheet1!AC577</f>
        <v>98</v>
      </c>
      <c r="B577" s="7" t="str">
        <f>[1]Sheet1!AD577</f>
        <v>GalNAcb1-4GlcNAcb-Sp0</v>
      </c>
      <c r="C577" s="6">
        <f>[1]Sheet1!AE577</f>
        <v>83</v>
      </c>
      <c r="D577" s="6">
        <f>[1]Sheet1!AF577</f>
        <v>157.74451918635188</v>
      </c>
      <c r="E577" s="6">
        <f>[1]Sheet1!AG577</f>
        <v>190.05363757391794</v>
      </c>
    </row>
    <row r="578" spans="1:5" ht="54" x14ac:dyDescent="0.25">
      <c r="A578" s="4">
        <f>[1]Sheet1!AC578</f>
        <v>460</v>
      </c>
      <c r="B578" s="8" t="str">
        <f>[1]Sheet1!AD578</f>
        <v>Neu5Aca2-3Galb1-4GlcNAcb1-6(Neu5Aca2-3Galb1-4GlcNAcb1-2)Mana1-6(GlcNAcb1-4)(Neu5Aca2-3Galb1-4GlcNAcb1-2Mana1-3)Manb1-4GlcNAcb1-4GlcNAcb-Sp21</v>
      </c>
      <c r="C578" s="6">
        <f>[1]Sheet1!AE578</f>
        <v>79.5</v>
      </c>
      <c r="D578" s="6">
        <f>[1]Sheet1!AF578</f>
        <v>41.956326499508194</v>
      </c>
      <c r="E578" s="6">
        <f>[1]Sheet1!AG578</f>
        <v>52.77525345850087</v>
      </c>
    </row>
    <row r="579" spans="1:5" ht="36" x14ac:dyDescent="0.25">
      <c r="A579" s="4">
        <f>[1]Sheet1!AC579</f>
        <v>470</v>
      </c>
      <c r="B579" s="11" t="str">
        <f>[1]Sheet1!AD579</f>
        <v>Neu5Aca2-3Galb1-4GlcNAcb1-6(Neu5Aca2-3Galb1-4GlcNAcb1-3)GalNAca-Sp14</v>
      </c>
      <c r="C579" s="6">
        <f>[1]Sheet1!AE579</f>
        <v>77.5</v>
      </c>
      <c r="D579" s="6">
        <f>[1]Sheet1!AF579</f>
        <v>13.228756555322953</v>
      </c>
      <c r="E579" s="6">
        <f>[1]Sheet1!AG579</f>
        <v>17.069363297190908</v>
      </c>
    </row>
    <row r="580" spans="1:5" ht="18" x14ac:dyDescent="0.25">
      <c r="A580" s="4">
        <f>[1]Sheet1!AC580</f>
        <v>512</v>
      </c>
      <c r="B580" s="7" t="str">
        <f>[1]Sheet1!AD580</f>
        <v>(3S)GalNAcb1-4(3S)GlcNAc-Sp8</v>
      </c>
      <c r="C580" s="6">
        <f>[1]Sheet1!AE580</f>
        <v>77.5</v>
      </c>
      <c r="D580" s="6">
        <f>[1]Sheet1!AF580</f>
        <v>17.483325389257807</v>
      </c>
      <c r="E580" s="6">
        <f>[1]Sheet1!AG580</f>
        <v>22.559129534526203</v>
      </c>
    </row>
    <row r="581" spans="1:5" ht="18" x14ac:dyDescent="0.25">
      <c r="A581" s="4">
        <f>[1]Sheet1!AC581</f>
        <v>235</v>
      </c>
      <c r="B581" s="7" t="str">
        <f>[1]Sheet1!AD581</f>
        <v>Neu5Aca2-6(Neu5Aca2-3)GalNAca-Sp8</v>
      </c>
      <c r="C581" s="6">
        <f>[1]Sheet1!AE581</f>
        <v>74.75</v>
      </c>
      <c r="D581" s="6">
        <f>[1]Sheet1!AF581</f>
        <v>241.2804384942965</v>
      </c>
      <c r="E581" s="6">
        <f>[1]Sheet1!AG581</f>
        <v>322.78319531009566</v>
      </c>
    </row>
    <row r="582" spans="1:5" ht="36" x14ac:dyDescent="0.25">
      <c r="A582" s="4">
        <f>[1]Sheet1!AC582</f>
        <v>385</v>
      </c>
      <c r="B582" s="10" t="str">
        <f>[1]Sheet1!AD582</f>
        <v xml:space="preserve">Galb1-3GlcNAcb1-3Galb1-4(Fuca1-3)GlcNAcb1-6(Galb1-3GlcNAcb1-3)Galb1-4Glc-Sp21 </v>
      </c>
      <c r="C582" s="6">
        <f>[1]Sheet1!AE582</f>
        <v>74</v>
      </c>
      <c r="D582" s="6">
        <f>[1]Sheet1!AF582</f>
        <v>4.6904157598234297</v>
      </c>
      <c r="E582" s="6">
        <f>[1]Sheet1!AG582</f>
        <v>6.3383996754370671</v>
      </c>
    </row>
    <row r="583" spans="1:5" ht="18" x14ac:dyDescent="0.25">
      <c r="A583" s="4">
        <f>[1]Sheet1!AC583</f>
        <v>242</v>
      </c>
      <c r="B583" s="7" t="str">
        <f>[1]Sheet1!AD583</f>
        <v>Neu5Aca2-3Galb1-3(6S)GalNAca-Sp8</v>
      </c>
      <c r="C583" s="6">
        <f>[1]Sheet1!AE583</f>
        <v>73.5</v>
      </c>
      <c r="D583" s="6">
        <f>[1]Sheet1!AF583</f>
        <v>75.071077431103035</v>
      </c>
      <c r="E583" s="6">
        <f>[1]Sheet1!AG583</f>
        <v>102.13752031442588</v>
      </c>
    </row>
    <row r="584" spans="1:5" ht="18" x14ac:dyDescent="0.25">
      <c r="A584" s="4">
        <f>[1]Sheet1!AC584</f>
        <v>260</v>
      </c>
      <c r="B584" s="7" t="str">
        <f>[1]Sheet1!AD584</f>
        <v>Neu5Aca2-3Galb1-4GlcNAcb-Sp8</v>
      </c>
      <c r="C584" s="6">
        <f>[1]Sheet1!AE584</f>
        <v>72</v>
      </c>
      <c r="D584" s="6">
        <f>[1]Sheet1!AF584</f>
        <v>41.609293833629685</v>
      </c>
      <c r="E584" s="6">
        <f>[1]Sheet1!AG584</f>
        <v>57.790685880041224</v>
      </c>
    </row>
    <row r="585" spans="1:5" ht="18" x14ac:dyDescent="0.25">
      <c r="A585" s="4">
        <f>[1]Sheet1!AC585</f>
        <v>214</v>
      </c>
      <c r="B585" s="10" t="str">
        <f>[1]Sheet1!AD585</f>
        <v>Mana1-2Mana1-2Mana1-6(Mana1-3)Mana-Sp9</v>
      </c>
      <c r="C585" s="6">
        <f>[1]Sheet1!AE585</f>
        <v>71</v>
      </c>
      <c r="D585" s="6">
        <f>[1]Sheet1!AF585</f>
        <v>5.3541261347363367</v>
      </c>
      <c r="E585" s="6">
        <f>[1]Sheet1!AG585</f>
        <v>7.5410227249807562</v>
      </c>
    </row>
    <row r="586" spans="1:5" ht="36" x14ac:dyDescent="0.25">
      <c r="A586" s="4">
        <f>[1]Sheet1!AC586</f>
        <v>324</v>
      </c>
      <c r="B586" s="10" t="str">
        <f>[1]Sheet1!AD586</f>
        <v>Neu5Aca2-3Galb1-4GlcNAcb1-2Mana1-6(Neu5Aca2-3Galb1-4GlcNAcb1-2Mana1-3)Manb1-4GlcNAcb1-4GlcNAcb-Sp12</v>
      </c>
      <c r="C586" s="6">
        <f>[1]Sheet1!AE586</f>
        <v>69.75</v>
      </c>
      <c r="D586" s="6">
        <f>[1]Sheet1!AF586</f>
        <v>13.817259737975061</v>
      </c>
      <c r="E586" s="6">
        <f>[1]Sheet1!AG586</f>
        <v>19.809691380609408</v>
      </c>
    </row>
    <row r="587" spans="1:5" ht="18" x14ac:dyDescent="0.25">
      <c r="A587" s="4">
        <f>[1]Sheet1!AC587</f>
        <v>265</v>
      </c>
      <c r="B587" s="7" t="str">
        <f>[1]Sheet1!AD587</f>
        <v>Neu5Aca2-6GalNAca-Sp8</v>
      </c>
      <c r="C587" s="6">
        <f>[1]Sheet1!AE587</f>
        <v>68.75</v>
      </c>
      <c r="D587" s="6">
        <f>[1]Sheet1!AF587</f>
        <v>66.0523782059864</v>
      </c>
      <c r="E587" s="6">
        <f>[1]Sheet1!AG587</f>
        <v>96.07618648143476</v>
      </c>
    </row>
    <row r="588" spans="1:5" ht="18" x14ac:dyDescent="0.25">
      <c r="A588" s="4">
        <f>[1]Sheet1!AC588</f>
        <v>247</v>
      </c>
      <c r="B588" s="7" t="str">
        <f>[1]Sheet1!AD588</f>
        <v>Neu5Aca2-3Galb1-3GlcNAcb1-3Galb1-4GlcNAcb-Sp0</v>
      </c>
      <c r="C588" s="6">
        <f>[1]Sheet1!AE588</f>
        <v>66.5</v>
      </c>
      <c r="D588" s="6">
        <f>[1]Sheet1!AF588</f>
        <v>21</v>
      </c>
      <c r="E588" s="6">
        <f>[1]Sheet1!AG588</f>
        <v>31.578947368421051</v>
      </c>
    </row>
    <row r="589" spans="1:5" ht="54" x14ac:dyDescent="0.25">
      <c r="A589" s="4">
        <f>[1]Sheet1!AC589</f>
        <v>506</v>
      </c>
      <c r="B589" s="8" t="str">
        <f>[1]Sheet1!AD589</f>
        <v>GlcNAcb1-6(GlcNAcb1-2)Mana1-6(GlcNAcb1-4)(GlcNAcb1-4(GlcNAcb1-2)Mana1-3)Manb1-4GlcNAcb1-4(Fuca1-6)GlcNAc-Sp21</v>
      </c>
      <c r="C589" s="6">
        <f>[1]Sheet1!AE589</f>
        <v>64.25</v>
      </c>
      <c r="D589" s="6">
        <f>[1]Sheet1!AF589</f>
        <v>5.7951128835712371</v>
      </c>
      <c r="E589" s="6">
        <f>[1]Sheet1!AG589</f>
        <v>9.0196309471925868</v>
      </c>
    </row>
    <row r="590" spans="1:5" ht="18" x14ac:dyDescent="0.25">
      <c r="A590" s="4">
        <f>[1]Sheet1!AC590</f>
        <v>75</v>
      </c>
      <c r="B590" s="7" t="str">
        <f>[1]Sheet1!AD590</f>
        <v>Fuca1-2Galb1-4GlcNAcb-Sp0</v>
      </c>
      <c r="C590" s="6">
        <f>[1]Sheet1!AE590</f>
        <v>63.25</v>
      </c>
      <c r="D590" s="6">
        <f>[1]Sheet1!AF590</f>
        <v>3.7749172176353749</v>
      </c>
      <c r="E590" s="6">
        <f>[1]Sheet1!AG590</f>
        <v>5.9682485654314226</v>
      </c>
    </row>
    <row r="591" spans="1:5" ht="36" x14ac:dyDescent="0.25">
      <c r="A591" s="4">
        <f>[1]Sheet1!AC591</f>
        <v>559</v>
      </c>
      <c r="B591" s="10" t="str">
        <f>[1]Sheet1!AD591</f>
        <v>Gala1-3Galb1-4GlcNAcb1-2Mana1-6(Gala1-3Galb1-4GlcNAcb1-2Mana1-3)Manb1-4GlcNAcb1-4GlcNAc-Sp24</v>
      </c>
      <c r="C591" s="6">
        <f>[1]Sheet1!AE591</f>
        <v>63</v>
      </c>
      <c r="D591" s="6">
        <f>[1]Sheet1!AF591</f>
        <v>12.489995996796797</v>
      </c>
      <c r="E591" s="6">
        <f>[1]Sheet1!AG591</f>
        <v>19.825390471106026</v>
      </c>
    </row>
    <row r="592" spans="1:5" ht="18" x14ac:dyDescent="0.25">
      <c r="A592" s="4">
        <f>[1]Sheet1!AC592</f>
        <v>25</v>
      </c>
      <c r="B592" s="7" t="str">
        <f>[1]Sheet1!AD592</f>
        <v>(3S)Galb1-4Glcb-Sp8</v>
      </c>
      <c r="C592" s="6">
        <f>[1]Sheet1!AE592</f>
        <v>57.75</v>
      </c>
      <c r="D592" s="6">
        <f>[1]Sheet1!AF592</f>
        <v>37.169656083065028</v>
      </c>
      <c r="E592" s="6">
        <f>[1]Sheet1!AG592</f>
        <v>64.363040836476245</v>
      </c>
    </row>
    <row r="593" spans="1:5" ht="18" x14ac:dyDescent="0.25">
      <c r="A593" s="4">
        <f>[1]Sheet1!AC593</f>
        <v>191</v>
      </c>
      <c r="B593" s="7" t="str">
        <f>[1]Sheet1!AD593</f>
        <v>GlcNAcb1-4GlcNAcb1-4GlcNAcb-Sp8</v>
      </c>
      <c r="C593" s="6">
        <f>[1]Sheet1!AE593</f>
        <v>57.75</v>
      </c>
      <c r="D593" s="6">
        <f>[1]Sheet1!AF593</f>
        <v>11.086778913041726</v>
      </c>
      <c r="E593" s="6">
        <f>[1]Sheet1!AG593</f>
        <v>19.197885563708617</v>
      </c>
    </row>
    <row r="594" spans="1:5" ht="18" x14ac:dyDescent="0.25">
      <c r="A594" s="4">
        <f>[1]Sheet1!AC594</f>
        <v>169</v>
      </c>
      <c r="B594" s="7" t="str">
        <f>[1]Sheet1!AD594</f>
        <v>Galb1-4GlcNAcb-Sp8</v>
      </c>
      <c r="C594" s="6">
        <f>[1]Sheet1!AE594</f>
        <v>57</v>
      </c>
      <c r="D594" s="6">
        <f>[1]Sheet1!AF594</f>
        <v>13.291601358251256</v>
      </c>
      <c r="E594" s="6">
        <f>[1]Sheet1!AG594</f>
        <v>23.318598874125009</v>
      </c>
    </row>
    <row r="595" spans="1:5" ht="36" x14ac:dyDescent="0.25">
      <c r="A595" s="4">
        <f>[1]Sheet1!AC595</f>
        <v>591</v>
      </c>
      <c r="B595" s="12" t="str">
        <f>[1]Sheet1!AD595</f>
        <v>Neu5Aca2-3Galb1-4GlcNAcb1-3Galb1-4GlcNAcb1-3GalNAca-Sp14</v>
      </c>
      <c r="C595" s="6">
        <f>[1]Sheet1!AE595</f>
        <v>56.5</v>
      </c>
      <c r="D595" s="6">
        <f>[1]Sheet1!AF595</f>
        <v>15.758595538097085</v>
      </c>
      <c r="E595" s="6">
        <f>[1]Sheet1!AG595</f>
        <v>27.891319536455018</v>
      </c>
    </row>
    <row r="596" spans="1:5" ht="36" x14ac:dyDescent="0.25">
      <c r="A596" s="4">
        <f>[1]Sheet1!AC596</f>
        <v>212</v>
      </c>
      <c r="B596" s="10" t="str">
        <f>[1]Sheet1!AD596</f>
        <v>Mana1-2Mana1-6(Mana1-2Mana1-3)Mana1-6(Mana1-2Mana1-2Mana1-3)Manb1-4GlcNAcb1-4GlcNAcb-Sp12</v>
      </c>
      <c r="C596" s="6">
        <f>[1]Sheet1!AE596</f>
        <v>49.25</v>
      </c>
      <c r="D596" s="6">
        <f>[1]Sheet1!AF596</f>
        <v>55.80546568213547</v>
      </c>
      <c r="E596" s="6">
        <f>[1]Sheet1!AG596</f>
        <v>113.31059021753396</v>
      </c>
    </row>
    <row r="597" spans="1:5" ht="36" x14ac:dyDescent="0.25">
      <c r="A597" s="4">
        <f>[1]Sheet1!AC597</f>
        <v>538</v>
      </c>
      <c r="B597" s="9" t="str">
        <f>[1]Sheet1!AD597</f>
        <v>GlcNAcb1-3Galb1-4GlcNAcb1-2Mana1-6(GlcNAcb1-3Galb1-4GlcNAcb1-2Mana1-3)Manb1-4GlcNAcb1-4GlcNAcb-Sp12</v>
      </c>
      <c r="C597" s="6">
        <f>[1]Sheet1!AE597</f>
        <v>48.25</v>
      </c>
      <c r="D597" s="6">
        <f>[1]Sheet1!AF597</f>
        <v>31.542299641381042</v>
      </c>
      <c r="E597" s="6">
        <f>[1]Sheet1!AG597</f>
        <v>65.372641743794901</v>
      </c>
    </row>
    <row r="598" spans="1:5" ht="18" x14ac:dyDescent="0.25">
      <c r="A598" s="4">
        <f>[1]Sheet1!AC598</f>
        <v>603</v>
      </c>
      <c r="B598" s="9" t="str">
        <f>[1]Sheet1!AD598</f>
        <v>GlcNAcb1-6(Neu5Aca2-3Galb1-3)GalNAca-Sp14</v>
      </c>
      <c r="C598" s="6">
        <f>[1]Sheet1!AE598</f>
        <v>38.25</v>
      </c>
      <c r="D598" s="6">
        <f>[1]Sheet1!AF598</f>
        <v>6.0759087111860612</v>
      </c>
      <c r="E598" s="6">
        <f>[1]Sheet1!AG598</f>
        <v>15.884728656695584</v>
      </c>
    </row>
    <row r="599" spans="1:5" ht="18" x14ac:dyDescent="0.25">
      <c r="A599" s="4">
        <f>[1]Sheet1!AC599</f>
        <v>508</v>
      </c>
      <c r="B599" s="7" t="str">
        <f>[1]Sheet1!AD599</f>
        <v xml:space="preserve">Galb1-3GlcNAca1-3Galb1-4GlcNAcb-Sp8 </v>
      </c>
      <c r="C599" s="6">
        <f>[1]Sheet1!AE599</f>
        <v>36.75</v>
      </c>
      <c r="D599" s="6">
        <f>[1]Sheet1!AF599</f>
        <v>84.425016039876084</v>
      </c>
      <c r="E599" s="6">
        <f>[1]Sheet1!AG599</f>
        <v>229.72793480238391</v>
      </c>
    </row>
    <row r="600" spans="1:5" ht="36" x14ac:dyDescent="0.25">
      <c r="A600" s="4">
        <f>[1]Sheet1!AC600</f>
        <v>56</v>
      </c>
      <c r="B600" s="12" t="str">
        <f>[1]Sheet1!AD600</f>
        <v>Neu5Aca2-6Galb1-4GlcNAcb1-2Mana1-6(Neu5Aca2-6Galb1-4GlcNAcb1-2Man-a1-3)Manb1-4GlcNAcb1-4GlcNAcb-Sp21</v>
      </c>
      <c r="C600" s="6">
        <f>[1]Sheet1!AE600</f>
        <v>34.25</v>
      </c>
      <c r="D600" s="6">
        <f>[1]Sheet1!AF600</f>
        <v>20.271079563424014</v>
      </c>
      <c r="E600" s="6">
        <f>[1]Sheet1!AG600</f>
        <v>59.185633761821933</v>
      </c>
    </row>
    <row r="601" spans="1:5" ht="18" x14ac:dyDescent="0.25">
      <c r="A601" s="4">
        <f>[1]Sheet1!AC601</f>
        <v>81</v>
      </c>
      <c r="B601" s="7" t="str">
        <f>[1]Sheet1!AD601</f>
        <v>Fucb1-3GlcNAcb-Sp8</v>
      </c>
      <c r="C601" s="6">
        <f>[1]Sheet1!AE601</f>
        <v>33.75</v>
      </c>
      <c r="D601" s="6">
        <f>[1]Sheet1!AF601</f>
        <v>20.072784228070272</v>
      </c>
      <c r="E601" s="6">
        <f>[1]Sheet1!AG601</f>
        <v>59.474916231319327</v>
      </c>
    </row>
    <row r="602" spans="1:5" ht="18" x14ac:dyDescent="0.25">
      <c r="A602" s="4">
        <f>[1]Sheet1!AC602</f>
        <v>380</v>
      </c>
      <c r="B602" s="10" t="str">
        <f>[1]Sheet1!AD602</f>
        <v>Galb1-3GalNAca1-3(Fuca1-2)Galb1-4GlcNAc-Sp0</v>
      </c>
      <c r="C602" s="6">
        <f>[1]Sheet1!AE602</f>
        <v>32.5</v>
      </c>
      <c r="D602" s="6">
        <f>[1]Sheet1!AF602</f>
        <v>11.269427669584644</v>
      </c>
      <c r="E602" s="6">
        <f>[1]Sheet1!AG602</f>
        <v>34.675162060260448</v>
      </c>
    </row>
    <row r="603" spans="1:5" ht="36" x14ac:dyDescent="0.25">
      <c r="A603" s="4">
        <f>[1]Sheet1!AC603</f>
        <v>189</v>
      </c>
      <c r="B603" s="7" t="str">
        <f>[1]Sheet1!AD603</f>
        <v>GlcNAcb1-4GlcNAcb1-4GlcNAcb1-4GlcNAcb1-4GlcNAcb1-4GlcNAcb1-Sp8</v>
      </c>
      <c r="C603" s="6">
        <f>[1]Sheet1!AE603</f>
        <v>30.75</v>
      </c>
      <c r="D603" s="6">
        <f>[1]Sheet1!AF603</f>
        <v>14.080127840328723</v>
      </c>
      <c r="E603" s="6">
        <f>[1]Sheet1!AG603</f>
        <v>45.789033627085281</v>
      </c>
    </row>
    <row r="604" spans="1:5" ht="36" x14ac:dyDescent="0.25">
      <c r="A604" s="4">
        <f>[1]Sheet1!AC604</f>
        <v>258</v>
      </c>
      <c r="B604" s="7" t="str">
        <f>[1]Sheet1!AD604</f>
        <v>Neu5Aca2-3Galb1-4GlcNAcb1-3Galb1-4GlcNAcb1-3Galb1-4GlcNAcb-Sp0</v>
      </c>
      <c r="C604" s="6">
        <f>[1]Sheet1!AE604</f>
        <v>29.5</v>
      </c>
      <c r="D604" s="6">
        <f>[1]Sheet1!AF604</f>
        <v>25.331140255951105</v>
      </c>
      <c r="E604" s="6">
        <f>[1]Sheet1!AG604</f>
        <v>85.868272054071554</v>
      </c>
    </row>
    <row r="605" spans="1:5" ht="18" x14ac:dyDescent="0.25">
      <c r="A605" s="4">
        <f>[1]Sheet1!AC605</f>
        <v>49</v>
      </c>
      <c r="B605" s="7" t="str">
        <f>[1]Sheet1!AD605</f>
        <v>Neu5,9Ac2a2-6Galb1-4GlcNAcb-Sp8</v>
      </c>
      <c r="C605" s="6">
        <f>[1]Sheet1!AE605</f>
        <v>27.5</v>
      </c>
      <c r="D605" s="6">
        <f>[1]Sheet1!AF605</f>
        <v>42.035699113967404</v>
      </c>
      <c r="E605" s="6">
        <f>[1]Sheet1!AG605</f>
        <v>152.85708768715421</v>
      </c>
    </row>
    <row r="606" spans="1:5" ht="18" x14ac:dyDescent="0.25">
      <c r="A606" s="4">
        <f>[1]Sheet1!AC606</f>
        <v>404</v>
      </c>
      <c r="B606" s="7" t="str">
        <f>[1]Sheet1!AD606</f>
        <v>Gala1-3Galb1-4GlcNAcb1-3GalNAca-Sp14</v>
      </c>
      <c r="C606" s="6">
        <f>[1]Sheet1!AE606</f>
        <v>24.75</v>
      </c>
      <c r="D606" s="6">
        <f>[1]Sheet1!AF606</f>
        <v>16.938614661968867</v>
      </c>
      <c r="E606" s="6">
        <f>[1]Sheet1!AG606</f>
        <v>68.438847119066125</v>
      </c>
    </row>
    <row r="607" spans="1:5" ht="36" x14ac:dyDescent="0.25">
      <c r="A607" s="4">
        <f>[1]Sheet1!AC607</f>
        <v>428</v>
      </c>
      <c r="B607" s="10" t="str">
        <f>[1]Sheet1!AD607</f>
        <v>Galb1-4GlcNAcb1-6(Fuca1-2Galb1-3GlcNAcb1-3)Galb1-4Glc-Sp21</v>
      </c>
      <c r="C607" s="6">
        <f>[1]Sheet1!AE607</f>
        <v>23.5</v>
      </c>
      <c r="D607" s="6">
        <f>[1]Sheet1!AF607</f>
        <v>23.614967005411348</v>
      </c>
      <c r="E607" s="6">
        <f>[1]Sheet1!AG607</f>
        <v>100.48922129962277</v>
      </c>
    </row>
    <row r="608" spans="1:5" ht="18" x14ac:dyDescent="0.25">
      <c r="A608" s="4">
        <f>[1]Sheet1!AC608</f>
        <v>34</v>
      </c>
      <c r="B608" s="10" t="str">
        <f>[1]Sheet1!AD608</f>
        <v>(3S)Galb1-4(6S)GlcNAcb-Sp0</v>
      </c>
      <c r="C608" s="6">
        <f>[1]Sheet1!AE608</f>
        <v>17.25</v>
      </c>
      <c r="D608" s="6">
        <f>[1]Sheet1!AF608</f>
        <v>60.999316936066315</v>
      </c>
      <c r="E608" s="6">
        <f>[1]Sheet1!AG608</f>
        <v>353.61922861487722</v>
      </c>
    </row>
    <row r="609" spans="1:5" ht="18" x14ac:dyDescent="0.25">
      <c r="A609" s="4">
        <f>[1]Sheet1!AC609</f>
        <v>4</v>
      </c>
      <c r="B609" s="7" t="str">
        <f>[1]Sheet1!AD609</f>
        <v>GalNAca-Sp8</v>
      </c>
      <c r="C609" s="6">
        <f>[1]Sheet1!AE609</f>
        <v>4.5</v>
      </c>
      <c r="D609" s="6">
        <f>[1]Sheet1!AF609</f>
        <v>11.61895003862225</v>
      </c>
      <c r="E609" s="6">
        <f>[1]Sheet1!AG609</f>
        <v>258.1988897471611</v>
      </c>
    </row>
    <row r="610" spans="1:5" ht="18.75" thickBot="1" x14ac:dyDescent="0.3">
      <c r="A610" s="4">
        <f>[1]Sheet1!AC610</f>
        <v>10</v>
      </c>
      <c r="B610" s="13" t="str">
        <f>[1]Sheet1!AD610</f>
        <v>Neu5Aca-Sp11</v>
      </c>
      <c r="C610" s="6">
        <f>[1]Sheet1!AE610</f>
        <v>-42.25</v>
      </c>
      <c r="D610" s="6">
        <f>[1]Sheet1!AF610</f>
        <v>18.246004128758347</v>
      </c>
      <c r="E610" s="6">
        <f>[1]Sheet1!AG610</f>
        <v>-43.18580858877714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qian</cp:lastModifiedBy>
  <dcterms:created xsi:type="dcterms:W3CDTF">2016-07-18T02:06:09Z</dcterms:created>
  <dcterms:modified xsi:type="dcterms:W3CDTF">2017-02-20T06:31:50Z</dcterms:modified>
</cp:coreProperties>
</file>